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0115" windowHeight="1156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G396" i="1" l="1"/>
  <c r="AF396" i="1"/>
  <c r="AE396" i="1"/>
  <c r="AD396" i="1"/>
  <c r="AC396" i="1"/>
  <c r="AG395" i="1"/>
  <c r="AF395" i="1"/>
  <c r="AE395" i="1"/>
  <c r="AD395" i="1"/>
  <c r="AC395" i="1"/>
  <c r="AG394" i="1"/>
  <c r="AF394" i="1"/>
  <c r="AE394" i="1"/>
  <c r="AD394" i="1"/>
  <c r="AC394" i="1"/>
  <c r="AG393" i="1"/>
  <c r="AF393" i="1"/>
  <c r="AE393" i="1"/>
  <c r="AD393" i="1"/>
  <c r="AC393" i="1"/>
  <c r="AG392" i="1"/>
  <c r="AF392" i="1"/>
  <c r="AE392" i="1"/>
  <c r="AD392" i="1"/>
  <c r="AC392" i="1"/>
  <c r="AG391" i="1"/>
  <c r="AF391" i="1"/>
  <c r="AE391" i="1"/>
  <c r="AD391" i="1"/>
  <c r="AC391" i="1"/>
  <c r="AG390" i="1"/>
  <c r="AF390" i="1"/>
  <c r="AE390" i="1"/>
  <c r="AD390" i="1"/>
  <c r="AC390" i="1"/>
  <c r="AG389" i="1"/>
  <c r="AF389" i="1"/>
  <c r="AE389" i="1"/>
  <c r="AD389" i="1"/>
  <c r="AC389" i="1"/>
  <c r="AG388" i="1"/>
  <c r="AF388" i="1"/>
  <c r="AE388" i="1"/>
  <c r="AD388" i="1"/>
  <c r="AC388" i="1"/>
  <c r="AG387" i="1"/>
  <c r="AF387" i="1"/>
  <c r="AE387" i="1"/>
  <c r="AD387" i="1"/>
  <c r="AC387" i="1"/>
  <c r="AG386" i="1"/>
  <c r="AF386" i="1"/>
  <c r="AE386" i="1"/>
  <c r="AD386" i="1"/>
  <c r="AC386" i="1"/>
  <c r="AG385" i="1"/>
  <c r="AF385" i="1"/>
  <c r="AE385" i="1"/>
  <c r="AD385" i="1"/>
  <c r="AC385" i="1"/>
  <c r="AG384" i="1"/>
  <c r="AF384" i="1"/>
  <c r="AE384" i="1"/>
  <c r="AD384" i="1"/>
  <c r="AC384" i="1"/>
  <c r="AG383" i="1"/>
  <c r="AF383" i="1"/>
  <c r="AE383" i="1"/>
  <c r="AD383" i="1"/>
  <c r="AC383" i="1"/>
  <c r="AG382" i="1"/>
  <c r="AF382" i="1"/>
  <c r="AE382" i="1"/>
  <c r="AD382" i="1"/>
  <c r="AC382" i="1"/>
  <c r="AG381" i="1"/>
  <c r="AF381" i="1"/>
  <c r="AE381" i="1"/>
  <c r="AD381" i="1"/>
  <c r="AC381" i="1"/>
  <c r="AG380" i="1"/>
  <c r="AF380" i="1"/>
  <c r="AE380" i="1"/>
  <c r="AD380" i="1"/>
  <c r="AC380" i="1"/>
  <c r="AG379" i="1"/>
  <c r="AF379" i="1"/>
  <c r="AE379" i="1"/>
  <c r="AD379" i="1"/>
  <c r="AC379" i="1"/>
  <c r="AG378" i="1"/>
  <c r="AF378" i="1"/>
  <c r="AE378" i="1"/>
  <c r="AD378" i="1"/>
  <c r="AC378" i="1"/>
  <c r="AG377" i="1"/>
  <c r="AF377" i="1"/>
  <c r="AE377" i="1"/>
  <c r="AD377" i="1"/>
  <c r="AC377" i="1"/>
  <c r="AG376" i="1"/>
  <c r="AF376" i="1"/>
  <c r="AE376" i="1"/>
  <c r="AD376" i="1"/>
  <c r="AC376" i="1"/>
  <c r="AG375" i="1"/>
  <c r="AF375" i="1"/>
  <c r="AE375" i="1"/>
  <c r="AD375" i="1"/>
  <c r="AC375" i="1"/>
  <c r="AG374" i="1"/>
  <c r="AF374" i="1"/>
  <c r="AE374" i="1"/>
  <c r="AD374" i="1"/>
  <c r="AC374" i="1"/>
  <c r="AG373" i="1"/>
  <c r="AF373" i="1"/>
  <c r="AE373" i="1"/>
  <c r="AD373" i="1"/>
  <c r="AC373" i="1"/>
  <c r="AG372" i="1"/>
  <c r="AF372" i="1"/>
  <c r="AE372" i="1"/>
  <c r="AD372" i="1"/>
  <c r="AC372" i="1"/>
  <c r="AG371" i="1"/>
  <c r="AF371" i="1"/>
  <c r="AE371" i="1"/>
  <c r="AD371" i="1"/>
  <c r="AC371" i="1"/>
  <c r="AG370" i="1"/>
  <c r="AF370" i="1"/>
  <c r="AE370" i="1"/>
  <c r="AD370" i="1"/>
  <c r="AC370" i="1"/>
  <c r="AG369" i="1"/>
  <c r="AF369" i="1"/>
  <c r="AE369" i="1"/>
  <c r="AD369" i="1"/>
  <c r="AC369" i="1"/>
  <c r="AG368" i="1"/>
  <c r="AF368" i="1"/>
  <c r="AE368" i="1"/>
  <c r="AD368" i="1"/>
  <c r="AC368" i="1"/>
  <c r="AG367" i="1"/>
  <c r="AF367" i="1"/>
  <c r="AE367" i="1"/>
  <c r="AD367" i="1"/>
  <c r="AC367" i="1"/>
  <c r="AG366" i="1"/>
  <c r="AF366" i="1"/>
  <c r="AE366" i="1"/>
  <c r="AD366" i="1"/>
  <c r="AC366" i="1"/>
  <c r="AG365" i="1"/>
  <c r="AF365" i="1"/>
  <c r="AE365" i="1"/>
  <c r="AD365" i="1"/>
  <c r="AC365" i="1"/>
  <c r="AG364" i="1"/>
  <c r="AF364" i="1"/>
  <c r="AE364" i="1"/>
  <c r="AD364" i="1"/>
  <c r="AC364" i="1"/>
  <c r="AG363" i="1"/>
  <c r="AF363" i="1"/>
  <c r="AE363" i="1"/>
  <c r="AD363" i="1"/>
  <c r="AC363" i="1"/>
  <c r="AG362" i="1"/>
  <c r="AF362" i="1"/>
  <c r="AE362" i="1"/>
  <c r="AD362" i="1"/>
  <c r="AC362" i="1"/>
  <c r="AG361" i="1"/>
  <c r="AF361" i="1"/>
  <c r="AE361" i="1"/>
  <c r="AD361" i="1"/>
  <c r="AC361" i="1"/>
  <c r="AG360" i="1"/>
  <c r="AF360" i="1"/>
  <c r="AE360" i="1"/>
  <c r="AD360" i="1"/>
  <c r="AC360" i="1"/>
  <c r="AG359" i="1"/>
  <c r="AF359" i="1"/>
  <c r="AE359" i="1"/>
  <c r="AD359" i="1"/>
  <c r="AC359" i="1"/>
  <c r="AG358" i="1"/>
  <c r="AF358" i="1"/>
  <c r="AE358" i="1"/>
  <c r="AD358" i="1"/>
  <c r="AC358" i="1"/>
  <c r="AG357" i="1"/>
  <c r="AF357" i="1"/>
  <c r="AE357" i="1"/>
  <c r="AD357" i="1"/>
  <c r="AC357" i="1"/>
  <c r="AG356" i="1"/>
  <c r="AF356" i="1"/>
  <c r="AE356" i="1"/>
  <c r="AD356" i="1"/>
  <c r="AC356" i="1"/>
  <c r="AG355" i="1"/>
  <c r="AF355" i="1"/>
  <c r="AE355" i="1"/>
  <c r="AD355" i="1"/>
  <c r="AC355" i="1"/>
  <c r="AG354" i="1"/>
  <c r="AF354" i="1"/>
  <c r="AE354" i="1"/>
  <c r="AD354" i="1"/>
  <c r="AC354" i="1"/>
  <c r="AG353" i="1"/>
  <c r="AF353" i="1"/>
  <c r="AE353" i="1"/>
  <c r="AD353" i="1"/>
  <c r="AC353" i="1"/>
  <c r="AG352" i="1"/>
  <c r="AF352" i="1"/>
  <c r="AE352" i="1"/>
  <c r="AD352" i="1"/>
  <c r="AC352" i="1"/>
  <c r="AG351" i="1"/>
  <c r="AF351" i="1"/>
  <c r="AE351" i="1"/>
  <c r="AD351" i="1"/>
  <c r="AC351" i="1"/>
  <c r="AG350" i="1"/>
  <c r="AF350" i="1"/>
  <c r="AE350" i="1"/>
  <c r="AD350" i="1"/>
  <c r="AC350" i="1"/>
  <c r="AG349" i="1"/>
  <c r="AF349" i="1"/>
  <c r="AE349" i="1"/>
  <c r="AD349" i="1"/>
  <c r="AC349" i="1"/>
  <c r="AG348" i="1"/>
  <c r="AF348" i="1"/>
  <c r="AE348" i="1"/>
  <c r="AD348" i="1"/>
  <c r="AC348" i="1"/>
  <c r="AG347" i="1"/>
  <c r="AF347" i="1"/>
  <c r="AE347" i="1"/>
  <c r="AD347" i="1"/>
  <c r="AC347" i="1"/>
  <c r="AG346" i="1"/>
  <c r="AF346" i="1"/>
  <c r="AE346" i="1"/>
  <c r="AD346" i="1"/>
  <c r="AC346" i="1"/>
  <c r="AG345" i="1"/>
  <c r="AF345" i="1"/>
  <c r="AE345" i="1"/>
  <c r="AD345" i="1"/>
  <c r="AC345" i="1"/>
  <c r="AG344" i="1"/>
  <c r="AF344" i="1"/>
  <c r="AE344" i="1"/>
  <c r="AD344" i="1"/>
  <c r="AC344" i="1"/>
  <c r="AG343" i="1"/>
  <c r="AF343" i="1"/>
  <c r="AE343" i="1"/>
  <c r="AD343" i="1"/>
  <c r="AC343" i="1"/>
  <c r="AG342" i="1"/>
  <c r="AF342" i="1"/>
  <c r="AE342" i="1"/>
  <c r="AD342" i="1"/>
  <c r="AC342" i="1"/>
  <c r="AG341" i="1"/>
  <c r="AF341" i="1"/>
  <c r="AE341" i="1"/>
  <c r="AD341" i="1"/>
  <c r="AC341" i="1"/>
  <c r="AG340" i="1"/>
  <c r="AF340" i="1"/>
  <c r="AE340" i="1"/>
  <c r="AD340" i="1"/>
  <c r="AC340" i="1"/>
  <c r="AG339" i="1"/>
  <c r="AF339" i="1"/>
  <c r="AE339" i="1"/>
  <c r="AD339" i="1"/>
  <c r="AC339" i="1"/>
  <c r="AG338" i="1"/>
  <c r="AF338" i="1"/>
  <c r="AE338" i="1"/>
  <c r="AD338" i="1"/>
  <c r="AC338" i="1"/>
  <c r="AG337" i="1"/>
  <c r="AF337" i="1"/>
  <c r="AE337" i="1"/>
  <c r="AD337" i="1"/>
  <c r="AC337" i="1"/>
  <c r="AG336" i="1"/>
  <c r="AF336" i="1"/>
  <c r="AE336" i="1"/>
  <c r="AD336" i="1"/>
  <c r="AC336" i="1"/>
  <c r="AG335" i="1"/>
  <c r="AF335" i="1"/>
  <c r="AE335" i="1"/>
  <c r="AD335" i="1"/>
  <c r="AC335" i="1"/>
  <c r="AG334" i="1"/>
  <c r="AF334" i="1"/>
  <c r="AE334" i="1"/>
  <c r="AD334" i="1"/>
  <c r="AC334" i="1"/>
  <c r="AG333" i="1"/>
  <c r="AF333" i="1"/>
  <c r="AE333" i="1"/>
  <c r="AD333" i="1"/>
  <c r="AC333" i="1"/>
  <c r="AG332" i="1"/>
  <c r="AF332" i="1"/>
  <c r="AE332" i="1"/>
  <c r="AD332" i="1"/>
  <c r="AC332" i="1"/>
  <c r="AG331" i="1"/>
  <c r="AF331" i="1"/>
  <c r="AE331" i="1"/>
  <c r="AD331" i="1"/>
  <c r="AC331" i="1"/>
  <c r="AG330" i="1"/>
  <c r="AF330" i="1"/>
  <c r="AE330" i="1"/>
  <c r="AD330" i="1"/>
  <c r="AC330" i="1"/>
  <c r="AG329" i="1"/>
  <c r="AF329" i="1"/>
  <c r="AE329" i="1"/>
  <c r="AD329" i="1"/>
  <c r="AC329" i="1"/>
  <c r="AG328" i="1"/>
  <c r="AF328" i="1"/>
  <c r="AE328" i="1"/>
  <c r="AD328" i="1"/>
  <c r="AC328" i="1"/>
  <c r="AG327" i="1"/>
  <c r="AF327" i="1"/>
  <c r="AE327" i="1"/>
  <c r="AD327" i="1"/>
  <c r="AC327" i="1"/>
  <c r="AG326" i="1"/>
  <c r="AF326" i="1"/>
  <c r="AE326" i="1"/>
  <c r="AD326" i="1"/>
  <c r="AC326" i="1"/>
  <c r="AG325" i="1"/>
  <c r="AF325" i="1"/>
  <c r="AE325" i="1"/>
  <c r="AD325" i="1"/>
  <c r="AC325" i="1"/>
  <c r="AG324" i="1"/>
  <c r="AF324" i="1"/>
  <c r="AE324" i="1"/>
  <c r="AD324" i="1"/>
  <c r="AC324" i="1"/>
  <c r="AG323" i="1"/>
  <c r="AF323" i="1"/>
  <c r="AE323" i="1"/>
  <c r="AD323" i="1"/>
  <c r="AC323" i="1"/>
  <c r="AG322" i="1"/>
  <c r="AF322" i="1"/>
  <c r="AE322" i="1"/>
  <c r="AD322" i="1"/>
  <c r="AC322" i="1"/>
  <c r="AG321" i="1"/>
  <c r="AF321" i="1"/>
  <c r="AE321" i="1"/>
  <c r="AD321" i="1"/>
  <c r="AC321" i="1"/>
  <c r="AG320" i="1"/>
  <c r="AF320" i="1"/>
  <c r="AE320" i="1"/>
  <c r="AD320" i="1"/>
  <c r="AC320" i="1"/>
  <c r="AG319" i="1"/>
  <c r="AF319" i="1"/>
  <c r="AE319" i="1"/>
  <c r="AD319" i="1"/>
  <c r="AC319" i="1"/>
  <c r="AG318" i="1"/>
  <c r="AF318" i="1"/>
  <c r="AE318" i="1"/>
  <c r="AD318" i="1"/>
  <c r="AC318" i="1"/>
  <c r="AG317" i="1"/>
  <c r="AF317" i="1"/>
  <c r="AE317" i="1"/>
  <c r="AD317" i="1"/>
  <c r="AC317" i="1"/>
  <c r="AG316" i="1"/>
  <c r="AF316" i="1"/>
  <c r="AE316" i="1"/>
  <c r="AD316" i="1"/>
  <c r="AC316" i="1"/>
  <c r="AG315" i="1"/>
  <c r="AF315" i="1"/>
  <c r="AE315" i="1"/>
  <c r="AD315" i="1"/>
  <c r="AC315" i="1"/>
  <c r="AG314" i="1"/>
  <c r="AF314" i="1"/>
  <c r="AE314" i="1"/>
  <c r="AD314" i="1"/>
  <c r="AC314" i="1"/>
  <c r="AG313" i="1"/>
  <c r="AF313" i="1"/>
  <c r="AE313" i="1"/>
  <c r="AD313" i="1"/>
  <c r="AC313" i="1"/>
  <c r="AG312" i="1"/>
  <c r="AF312" i="1"/>
  <c r="AE312" i="1"/>
  <c r="AD312" i="1"/>
  <c r="AC312" i="1"/>
  <c r="AG311" i="1"/>
  <c r="AF311" i="1"/>
  <c r="AE311" i="1"/>
  <c r="AD311" i="1"/>
  <c r="AC311" i="1"/>
  <c r="AG310" i="1"/>
  <c r="AF310" i="1"/>
  <c r="AE310" i="1"/>
  <c r="AD310" i="1"/>
  <c r="AC310" i="1"/>
  <c r="AG309" i="1"/>
  <c r="AF309" i="1"/>
  <c r="AE309" i="1"/>
  <c r="AD309" i="1"/>
  <c r="AC309" i="1"/>
  <c r="AG308" i="1"/>
  <c r="AF308" i="1"/>
  <c r="AE308" i="1"/>
  <c r="AD308" i="1"/>
  <c r="AC308" i="1"/>
  <c r="AG307" i="1"/>
  <c r="AF307" i="1"/>
  <c r="AE307" i="1"/>
  <c r="AD307" i="1"/>
  <c r="AC307" i="1"/>
  <c r="AG306" i="1"/>
  <c r="AF306" i="1"/>
  <c r="AE306" i="1"/>
  <c r="AD306" i="1"/>
  <c r="AC306" i="1"/>
  <c r="AG305" i="1"/>
  <c r="AF305" i="1"/>
  <c r="AE305" i="1"/>
  <c r="AD305" i="1"/>
  <c r="AC305" i="1"/>
  <c r="AG304" i="1"/>
  <c r="AF304" i="1"/>
  <c r="AE304" i="1"/>
  <c r="AD304" i="1"/>
  <c r="AC304" i="1"/>
  <c r="AG303" i="1"/>
  <c r="AF303" i="1"/>
  <c r="AE303" i="1"/>
  <c r="AD303" i="1"/>
  <c r="AC303" i="1"/>
  <c r="AG302" i="1"/>
  <c r="AF302" i="1"/>
  <c r="AE302" i="1"/>
  <c r="AD302" i="1"/>
  <c r="AC302" i="1"/>
  <c r="AG301" i="1"/>
  <c r="AF301" i="1"/>
  <c r="AE301" i="1"/>
  <c r="AD301" i="1"/>
  <c r="AC301" i="1"/>
  <c r="AG300" i="1"/>
  <c r="AF300" i="1"/>
  <c r="AE300" i="1"/>
  <c r="AD300" i="1"/>
  <c r="AC300" i="1"/>
  <c r="AG299" i="1"/>
  <c r="AF299" i="1"/>
  <c r="AE299" i="1"/>
  <c r="AD299" i="1"/>
  <c r="AC299" i="1"/>
  <c r="AG298" i="1"/>
  <c r="AF298" i="1"/>
  <c r="AE298" i="1"/>
  <c r="AD298" i="1"/>
  <c r="AC298" i="1"/>
  <c r="AG297" i="1"/>
  <c r="AF297" i="1"/>
  <c r="AE297" i="1"/>
  <c r="AD297" i="1"/>
  <c r="AC297" i="1"/>
  <c r="AG296" i="1"/>
  <c r="AF296" i="1"/>
  <c r="AE296" i="1"/>
  <c r="AD296" i="1"/>
  <c r="AC296" i="1"/>
  <c r="AG295" i="1"/>
  <c r="AF295" i="1"/>
  <c r="AE295" i="1"/>
  <c r="AD295" i="1"/>
  <c r="AC295" i="1"/>
  <c r="AG294" i="1"/>
  <c r="AF294" i="1"/>
  <c r="AE294" i="1"/>
  <c r="AD294" i="1"/>
  <c r="AC294" i="1"/>
  <c r="AG293" i="1"/>
  <c r="AF293" i="1"/>
  <c r="AE293" i="1"/>
  <c r="AD293" i="1"/>
  <c r="AC293" i="1"/>
  <c r="AG292" i="1"/>
  <c r="AF292" i="1"/>
  <c r="AE292" i="1"/>
  <c r="AD292" i="1"/>
  <c r="AC292" i="1"/>
  <c r="AG291" i="1"/>
  <c r="AF291" i="1"/>
  <c r="AE291" i="1"/>
  <c r="AD291" i="1"/>
  <c r="AC291" i="1"/>
  <c r="AG290" i="1"/>
  <c r="AF290" i="1"/>
  <c r="AE290" i="1"/>
  <c r="AD290" i="1"/>
  <c r="AC290" i="1"/>
  <c r="AG289" i="1"/>
  <c r="AF289" i="1"/>
  <c r="AE289" i="1"/>
  <c r="AD289" i="1"/>
  <c r="AC289" i="1"/>
  <c r="AG288" i="1"/>
  <c r="AF288" i="1"/>
  <c r="AE288" i="1"/>
  <c r="AD288" i="1"/>
  <c r="AC288" i="1"/>
  <c r="AG287" i="1"/>
  <c r="AF287" i="1"/>
  <c r="AE287" i="1"/>
  <c r="AD287" i="1"/>
  <c r="AC287" i="1"/>
  <c r="AG286" i="1"/>
  <c r="AF286" i="1"/>
  <c r="AE286" i="1"/>
  <c r="AD286" i="1"/>
  <c r="AC286" i="1"/>
  <c r="AG285" i="1"/>
  <c r="AF285" i="1"/>
  <c r="AE285" i="1"/>
  <c r="AD285" i="1"/>
  <c r="AC285" i="1"/>
  <c r="AG284" i="1"/>
  <c r="AF284" i="1"/>
  <c r="AE284" i="1"/>
  <c r="AD284" i="1"/>
  <c r="AC284" i="1"/>
  <c r="AG283" i="1"/>
  <c r="AF283" i="1"/>
  <c r="AE283" i="1"/>
  <c r="AD283" i="1"/>
  <c r="AC283" i="1"/>
  <c r="AG282" i="1"/>
  <c r="AF282" i="1"/>
  <c r="AE282" i="1"/>
  <c r="AD282" i="1"/>
  <c r="AC282" i="1"/>
  <c r="AG281" i="1"/>
  <c r="AF281" i="1"/>
  <c r="AE281" i="1"/>
  <c r="AD281" i="1"/>
  <c r="AC281" i="1"/>
  <c r="AG280" i="1"/>
  <c r="AF280" i="1"/>
  <c r="AE280" i="1"/>
  <c r="AD280" i="1"/>
  <c r="AC280" i="1"/>
  <c r="AG279" i="1"/>
  <c r="AF279" i="1"/>
  <c r="AE279" i="1"/>
  <c r="AD279" i="1"/>
  <c r="AC279" i="1"/>
  <c r="AG278" i="1"/>
  <c r="AF278" i="1"/>
  <c r="AE278" i="1"/>
  <c r="AD278" i="1"/>
  <c r="AC278" i="1"/>
  <c r="AG277" i="1"/>
  <c r="AF277" i="1"/>
  <c r="AE277" i="1"/>
  <c r="AD277" i="1"/>
  <c r="AC277" i="1"/>
  <c r="AG276" i="1"/>
  <c r="AF276" i="1"/>
  <c r="AE276" i="1"/>
  <c r="AD276" i="1"/>
  <c r="AC276" i="1"/>
  <c r="AG275" i="1"/>
  <c r="AF275" i="1"/>
  <c r="AE275" i="1"/>
  <c r="AD275" i="1"/>
  <c r="AC275" i="1"/>
  <c r="AG274" i="1"/>
  <c r="AF274" i="1"/>
  <c r="AE274" i="1"/>
  <c r="AD274" i="1"/>
  <c r="AC274" i="1"/>
  <c r="AG273" i="1"/>
  <c r="AF273" i="1"/>
  <c r="AE273" i="1"/>
  <c r="AD273" i="1"/>
  <c r="AC273" i="1"/>
  <c r="AG272" i="1"/>
  <c r="AF272" i="1"/>
  <c r="AE272" i="1"/>
  <c r="AD272" i="1"/>
  <c r="AC272" i="1"/>
  <c r="AG271" i="1"/>
  <c r="AF271" i="1"/>
  <c r="AE271" i="1"/>
  <c r="AD271" i="1"/>
  <c r="AC271" i="1"/>
  <c r="AG270" i="1"/>
  <c r="AF270" i="1"/>
  <c r="AE270" i="1"/>
  <c r="AD270" i="1"/>
  <c r="AC270" i="1"/>
  <c r="AG269" i="1"/>
  <c r="AF269" i="1"/>
  <c r="AE269" i="1"/>
  <c r="AD269" i="1"/>
  <c r="AC269" i="1"/>
  <c r="AG268" i="1"/>
  <c r="AF268" i="1"/>
  <c r="AE268" i="1"/>
  <c r="AD268" i="1"/>
  <c r="AC268" i="1"/>
  <c r="AG267" i="1"/>
  <c r="AF267" i="1"/>
  <c r="AE267" i="1"/>
  <c r="AD267" i="1"/>
  <c r="AC267" i="1"/>
  <c r="AG266" i="1"/>
  <c r="AF266" i="1"/>
  <c r="AE266" i="1"/>
  <c r="AD266" i="1"/>
  <c r="AC266" i="1"/>
  <c r="AG265" i="1"/>
  <c r="AF265" i="1"/>
  <c r="AE265" i="1"/>
  <c r="AD265" i="1"/>
  <c r="AC265" i="1"/>
  <c r="AG264" i="1"/>
  <c r="AF264" i="1"/>
  <c r="AE264" i="1"/>
  <c r="AD264" i="1"/>
  <c r="AC264" i="1"/>
  <c r="AG263" i="1"/>
  <c r="AF263" i="1"/>
  <c r="AE263" i="1"/>
  <c r="AD263" i="1"/>
  <c r="AC263" i="1"/>
  <c r="AG262" i="1"/>
  <c r="AF262" i="1"/>
  <c r="AE262" i="1"/>
  <c r="AD262" i="1"/>
  <c r="AC262" i="1"/>
  <c r="AG261" i="1"/>
  <c r="AF261" i="1"/>
  <c r="AE261" i="1"/>
  <c r="AD261" i="1"/>
  <c r="AC261" i="1"/>
  <c r="AG260" i="1"/>
  <c r="AF260" i="1"/>
  <c r="AE260" i="1"/>
  <c r="AD260" i="1"/>
  <c r="AC260" i="1"/>
  <c r="AG259" i="1"/>
  <c r="AF259" i="1"/>
  <c r="AE259" i="1"/>
  <c r="AD259" i="1"/>
  <c r="AC259" i="1"/>
  <c r="AG258" i="1"/>
  <c r="AF258" i="1"/>
  <c r="AE258" i="1"/>
  <c r="AD258" i="1"/>
  <c r="AC258" i="1"/>
  <c r="AG257" i="1"/>
  <c r="AF257" i="1"/>
  <c r="AE257" i="1"/>
  <c r="AD257" i="1"/>
  <c r="AC257" i="1"/>
  <c r="AG256" i="1"/>
  <c r="AF256" i="1"/>
  <c r="AE256" i="1"/>
  <c r="AD256" i="1"/>
  <c r="AC256" i="1"/>
  <c r="AG255" i="1"/>
  <c r="AF255" i="1"/>
  <c r="AE255" i="1"/>
  <c r="AD255" i="1"/>
  <c r="AC255" i="1"/>
  <c r="AG254" i="1"/>
  <c r="AF254" i="1"/>
  <c r="AE254" i="1"/>
  <c r="AD254" i="1"/>
  <c r="AC254" i="1"/>
  <c r="AG253" i="1"/>
  <c r="AF253" i="1"/>
  <c r="AE253" i="1"/>
  <c r="AD253" i="1"/>
  <c r="AC253" i="1"/>
  <c r="AG252" i="1"/>
  <c r="AF252" i="1"/>
  <c r="AE252" i="1"/>
  <c r="AD252" i="1"/>
  <c r="AC252" i="1"/>
  <c r="AG251" i="1"/>
  <c r="AF251" i="1"/>
  <c r="AE251" i="1"/>
  <c r="AD251" i="1"/>
  <c r="AC251" i="1"/>
  <c r="AG250" i="1"/>
  <c r="AF250" i="1"/>
  <c r="AE250" i="1"/>
  <c r="AD250" i="1"/>
  <c r="AC250" i="1"/>
  <c r="AG249" i="1"/>
  <c r="AF249" i="1"/>
  <c r="AE249" i="1"/>
  <c r="AD249" i="1"/>
  <c r="AC249" i="1"/>
  <c r="AG248" i="1"/>
  <c r="AF248" i="1"/>
  <c r="AE248" i="1"/>
  <c r="AD248" i="1"/>
  <c r="AC248" i="1"/>
  <c r="AG247" i="1"/>
  <c r="AF247" i="1"/>
  <c r="AE247" i="1"/>
  <c r="AD247" i="1"/>
  <c r="AC247" i="1"/>
  <c r="AG246" i="1"/>
  <c r="AF246" i="1"/>
  <c r="AE246" i="1"/>
  <c r="AD246" i="1"/>
  <c r="AC246" i="1"/>
  <c r="AG245" i="1"/>
  <c r="AF245" i="1"/>
  <c r="AE245" i="1"/>
  <c r="AD245" i="1"/>
  <c r="AC245" i="1"/>
  <c r="AG244" i="1"/>
  <c r="AF244" i="1"/>
  <c r="AE244" i="1"/>
  <c r="AD244" i="1"/>
  <c r="AC244" i="1"/>
  <c r="AG243" i="1"/>
  <c r="AF243" i="1"/>
  <c r="AE243" i="1"/>
  <c r="AD243" i="1"/>
  <c r="AC243" i="1"/>
  <c r="AG242" i="1"/>
  <c r="AF242" i="1"/>
  <c r="AE242" i="1"/>
  <c r="AD242" i="1"/>
  <c r="AC242" i="1"/>
  <c r="AG241" i="1"/>
  <c r="AF241" i="1"/>
  <c r="AE241" i="1"/>
  <c r="AD241" i="1"/>
  <c r="AC241" i="1"/>
  <c r="AG240" i="1"/>
  <c r="AF240" i="1"/>
  <c r="AE240" i="1"/>
  <c r="AD240" i="1"/>
  <c r="AC240" i="1"/>
  <c r="AG239" i="1"/>
  <c r="AF239" i="1"/>
  <c r="AE239" i="1"/>
  <c r="AD239" i="1"/>
  <c r="AC239" i="1"/>
  <c r="AG238" i="1"/>
  <c r="AF238" i="1"/>
  <c r="AE238" i="1"/>
  <c r="AD238" i="1"/>
  <c r="AC238" i="1"/>
  <c r="AG237" i="1"/>
  <c r="AF237" i="1"/>
  <c r="AE237" i="1"/>
  <c r="AD237" i="1"/>
  <c r="AC237" i="1"/>
  <c r="AG236" i="1"/>
  <c r="AF236" i="1"/>
  <c r="AE236" i="1"/>
  <c r="AD236" i="1"/>
  <c r="AC236" i="1"/>
  <c r="AG235" i="1"/>
  <c r="AF235" i="1"/>
  <c r="AE235" i="1"/>
  <c r="AD235" i="1"/>
  <c r="AC235" i="1"/>
  <c r="AG234" i="1"/>
  <c r="AF234" i="1"/>
  <c r="AE234" i="1"/>
  <c r="AD234" i="1"/>
  <c r="AC234" i="1"/>
  <c r="AG233" i="1"/>
  <c r="AF233" i="1"/>
  <c r="AE233" i="1"/>
  <c r="AD233" i="1"/>
  <c r="AC233" i="1"/>
  <c r="AG232" i="1"/>
  <c r="AF232" i="1"/>
  <c r="AE232" i="1"/>
  <c r="AD232" i="1"/>
  <c r="AC232" i="1"/>
  <c r="AG231" i="1"/>
  <c r="AF231" i="1"/>
  <c r="AE231" i="1"/>
  <c r="AD231" i="1"/>
  <c r="AC231" i="1"/>
  <c r="AG230" i="1"/>
  <c r="AF230" i="1"/>
  <c r="AE230" i="1"/>
  <c r="AD230" i="1"/>
  <c r="AC230" i="1"/>
  <c r="AG229" i="1"/>
  <c r="AF229" i="1"/>
  <c r="AE229" i="1"/>
  <c r="AD229" i="1"/>
  <c r="AC229" i="1"/>
  <c r="AG228" i="1"/>
  <c r="AF228" i="1"/>
  <c r="AE228" i="1"/>
  <c r="AD228" i="1"/>
  <c r="AC228" i="1"/>
  <c r="AG227" i="1"/>
  <c r="AF227" i="1"/>
  <c r="AE227" i="1"/>
  <c r="AD227" i="1"/>
  <c r="AC227" i="1"/>
  <c r="AG226" i="1"/>
  <c r="AF226" i="1"/>
  <c r="AE226" i="1"/>
  <c r="AD226" i="1"/>
  <c r="AC226" i="1"/>
  <c r="AG225" i="1"/>
  <c r="AF225" i="1"/>
  <c r="AE225" i="1"/>
  <c r="AD225" i="1"/>
  <c r="AC225" i="1"/>
  <c r="AG224" i="1"/>
  <c r="AF224" i="1"/>
  <c r="AE224" i="1"/>
  <c r="AD224" i="1"/>
  <c r="AC224" i="1"/>
  <c r="AG223" i="1"/>
  <c r="AF223" i="1"/>
  <c r="AE223" i="1"/>
  <c r="AD223" i="1"/>
  <c r="AC223" i="1"/>
  <c r="AG222" i="1"/>
  <c r="AF222" i="1"/>
  <c r="AE222" i="1"/>
  <c r="AD222" i="1"/>
  <c r="AC222" i="1"/>
  <c r="AG221" i="1"/>
  <c r="AF221" i="1"/>
  <c r="AE221" i="1"/>
  <c r="AD221" i="1"/>
  <c r="AC221" i="1"/>
  <c r="AG220" i="1"/>
  <c r="AF220" i="1"/>
  <c r="AE220" i="1"/>
  <c r="AD220" i="1"/>
  <c r="AC220" i="1"/>
  <c r="AG219" i="1"/>
  <c r="AF219" i="1"/>
  <c r="AE219" i="1"/>
  <c r="AD219" i="1"/>
  <c r="AC219" i="1"/>
  <c r="AG218" i="1"/>
  <c r="AF218" i="1"/>
  <c r="AE218" i="1"/>
  <c r="AD218" i="1"/>
  <c r="AC218" i="1"/>
  <c r="AG217" i="1"/>
  <c r="AF217" i="1"/>
  <c r="AE217" i="1"/>
  <c r="AD217" i="1"/>
  <c r="AC217" i="1"/>
  <c r="AG216" i="1"/>
  <c r="AF216" i="1"/>
  <c r="AE216" i="1"/>
  <c r="AD216" i="1"/>
  <c r="AC216" i="1"/>
  <c r="AG215" i="1"/>
  <c r="AF215" i="1"/>
  <c r="AE215" i="1"/>
  <c r="AD215" i="1"/>
  <c r="AC215" i="1"/>
  <c r="AG214" i="1"/>
  <c r="AF214" i="1"/>
  <c r="AE214" i="1"/>
  <c r="AD214" i="1"/>
  <c r="AC214" i="1"/>
  <c r="AG213" i="1"/>
  <c r="AF213" i="1"/>
  <c r="AE213" i="1"/>
  <c r="AD213" i="1"/>
  <c r="AC213" i="1"/>
  <c r="AG212" i="1"/>
  <c r="AF212" i="1"/>
  <c r="AE212" i="1"/>
  <c r="AD212" i="1"/>
  <c r="AC212" i="1"/>
  <c r="AG211" i="1"/>
  <c r="AF211" i="1"/>
  <c r="AE211" i="1"/>
  <c r="AD211" i="1"/>
  <c r="AC211" i="1"/>
  <c r="AG210" i="1"/>
  <c r="AF210" i="1"/>
  <c r="AE210" i="1"/>
  <c r="AD210" i="1"/>
  <c r="AC210" i="1"/>
  <c r="AG209" i="1"/>
  <c r="AF209" i="1"/>
  <c r="AE209" i="1"/>
  <c r="AD209" i="1"/>
  <c r="AC209" i="1"/>
  <c r="AG208" i="1"/>
  <c r="AF208" i="1"/>
  <c r="AE208" i="1"/>
  <c r="AD208" i="1"/>
  <c r="AC208" i="1"/>
  <c r="AG207" i="1"/>
  <c r="AF207" i="1"/>
  <c r="AE207" i="1"/>
  <c r="AD207" i="1"/>
  <c r="AC207" i="1"/>
  <c r="AG206" i="1"/>
  <c r="AF206" i="1"/>
  <c r="AE206" i="1"/>
  <c r="AD206" i="1"/>
  <c r="AC206" i="1"/>
  <c r="AG205" i="1"/>
  <c r="AF205" i="1"/>
  <c r="AE205" i="1"/>
  <c r="AD205" i="1"/>
  <c r="AC205" i="1"/>
  <c r="AG204" i="1"/>
  <c r="AF204" i="1"/>
  <c r="AE204" i="1"/>
  <c r="AD204" i="1"/>
  <c r="AC204" i="1"/>
  <c r="AG203" i="1"/>
  <c r="AF203" i="1"/>
  <c r="AE203" i="1"/>
  <c r="AD203" i="1"/>
  <c r="AC203" i="1"/>
  <c r="AG202" i="1"/>
  <c r="AF202" i="1"/>
  <c r="AE202" i="1"/>
  <c r="AD202" i="1"/>
  <c r="AC202" i="1"/>
  <c r="AG201" i="1"/>
  <c r="AF201" i="1"/>
  <c r="AE201" i="1"/>
  <c r="AD201" i="1"/>
  <c r="AC201" i="1"/>
  <c r="AG200" i="1"/>
  <c r="AF200" i="1"/>
  <c r="AE200" i="1"/>
  <c r="AD200" i="1"/>
  <c r="AC200" i="1"/>
  <c r="AG199" i="1"/>
  <c r="AF199" i="1"/>
  <c r="AE199" i="1"/>
  <c r="AD199" i="1"/>
  <c r="AC199" i="1"/>
  <c r="AG198" i="1"/>
  <c r="AF198" i="1"/>
  <c r="AE198" i="1"/>
  <c r="AD198" i="1"/>
  <c r="AC198" i="1"/>
  <c r="AG197" i="1"/>
  <c r="AF197" i="1"/>
  <c r="AE197" i="1"/>
  <c r="AD197" i="1"/>
  <c r="AC197" i="1"/>
  <c r="AG196" i="1"/>
  <c r="AF196" i="1"/>
  <c r="AE196" i="1"/>
  <c r="AD196" i="1"/>
  <c r="AC196" i="1"/>
  <c r="AG195" i="1"/>
  <c r="AF195" i="1"/>
  <c r="AE195" i="1"/>
  <c r="AD195" i="1"/>
  <c r="AC195" i="1"/>
  <c r="AG194" i="1"/>
  <c r="AF194" i="1"/>
  <c r="AE194" i="1"/>
  <c r="AD194" i="1"/>
  <c r="AC194" i="1"/>
  <c r="AG193" i="1"/>
  <c r="AF193" i="1"/>
  <c r="AE193" i="1"/>
  <c r="AD193" i="1"/>
  <c r="AC193" i="1"/>
  <c r="AG192" i="1"/>
  <c r="AF192" i="1"/>
  <c r="AE192" i="1"/>
  <c r="AD192" i="1"/>
  <c r="AC192" i="1"/>
  <c r="AG191" i="1"/>
  <c r="AF191" i="1"/>
  <c r="AE191" i="1"/>
  <c r="AD191" i="1"/>
  <c r="AC191" i="1"/>
  <c r="AG190" i="1"/>
  <c r="AF190" i="1"/>
  <c r="AE190" i="1"/>
  <c r="AD190" i="1"/>
  <c r="AC190" i="1"/>
  <c r="AG189" i="1"/>
  <c r="AF189" i="1"/>
  <c r="AE189" i="1"/>
  <c r="AD189" i="1"/>
  <c r="AC189" i="1"/>
  <c r="AG188" i="1"/>
  <c r="AF188" i="1"/>
  <c r="AE188" i="1"/>
  <c r="AD188" i="1"/>
  <c r="AC188" i="1"/>
  <c r="AG187" i="1"/>
  <c r="AF187" i="1"/>
  <c r="AE187" i="1"/>
  <c r="AD187" i="1"/>
  <c r="AC187" i="1"/>
  <c r="AG186" i="1"/>
  <c r="AF186" i="1"/>
  <c r="AE186" i="1"/>
  <c r="AD186" i="1"/>
  <c r="AC186" i="1"/>
  <c r="AG185" i="1"/>
  <c r="AF185" i="1"/>
  <c r="AE185" i="1"/>
  <c r="AD185" i="1"/>
  <c r="AC185" i="1"/>
  <c r="AG184" i="1"/>
  <c r="AF184" i="1"/>
  <c r="AE184" i="1"/>
  <c r="AD184" i="1"/>
  <c r="AC184" i="1"/>
  <c r="AG183" i="1"/>
  <c r="AF183" i="1"/>
  <c r="AE183" i="1"/>
  <c r="AD183" i="1"/>
  <c r="AC183" i="1"/>
  <c r="AG182" i="1"/>
  <c r="AF182" i="1"/>
  <c r="AE182" i="1"/>
  <c r="AD182" i="1"/>
  <c r="AC182" i="1"/>
  <c r="AG181" i="1"/>
  <c r="AF181" i="1"/>
  <c r="AE181" i="1"/>
  <c r="AD181" i="1"/>
  <c r="AC181" i="1"/>
  <c r="AG180" i="1"/>
  <c r="AF180" i="1"/>
  <c r="AE180" i="1"/>
  <c r="AD180" i="1"/>
  <c r="AC180" i="1"/>
  <c r="AG179" i="1"/>
  <c r="AF179" i="1"/>
  <c r="AE179" i="1"/>
  <c r="AD179" i="1"/>
  <c r="AC179" i="1"/>
  <c r="AG178" i="1"/>
  <c r="AF178" i="1"/>
  <c r="AE178" i="1"/>
  <c r="AD178" i="1"/>
  <c r="AC178" i="1"/>
  <c r="AG177" i="1"/>
  <c r="AF177" i="1"/>
  <c r="AE177" i="1"/>
  <c r="AD177" i="1"/>
  <c r="AC177" i="1"/>
  <c r="AG176" i="1"/>
  <c r="AF176" i="1"/>
  <c r="AE176" i="1"/>
  <c r="AD176" i="1"/>
  <c r="AC176" i="1"/>
  <c r="AG175" i="1"/>
  <c r="AF175" i="1"/>
  <c r="AE175" i="1"/>
  <c r="AD175" i="1"/>
  <c r="AC175" i="1"/>
  <c r="AG174" i="1"/>
  <c r="AF174" i="1"/>
  <c r="AE174" i="1"/>
  <c r="AD174" i="1"/>
  <c r="AC174" i="1"/>
  <c r="AG173" i="1"/>
  <c r="AF173" i="1"/>
  <c r="AE173" i="1"/>
  <c r="AD173" i="1"/>
  <c r="AC173" i="1"/>
  <c r="AG172" i="1"/>
  <c r="AF172" i="1"/>
  <c r="AE172" i="1"/>
  <c r="AD172" i="1"/>
  <c r="AC172" i="1"/>
  <c r="AG171" i="1"/>
  <c r="AF171" i="1"/>
  <c r="AE171" i="1"/>
  <c r="AD171" i="1"/>
  <c r="AC171" i="1"/>
  <c r="AG170" i="1"/>
  <c r="AF170" i="1"/>
  <c r="AE170" i="1"/>
  <c r="AD170" i="1"/>
  <c r="AC170" i="1"/>
  <c r="AG169" i="1"/>
  <c r="AF169" i="1"/>
  <c r="AE169" i="1"/>
  <c r="AD169" i="1"/>
  <c r="AC169" i="1"/>
  <c r="AG168" i="1"/>
  <c r="AF168" i="1"/>
  <c r="AE168" i="1"/>
  <c r="AD168" i="1"/>
  <c r="AC168" i="1"/>
  <c r="AG167" i="1"/>
  <c r="AF167" i="1"/>
  <c r="AE167" i="1"/>
  <c r="AD167" i="1"/>
  <c r="AC167" i="1"/>
  <c r="AG166" i="1"/>
  <c r="AF166" i="1"/>
  <c r="AE166" i="1"/>
  <c r="AD166" i="1"/>
  <c r="AC166" i="1"/>
  <c r="AG165" i="1"/>
  <c r="AF165" i="1"/>
  <c r="AE165" i="1"/>
  <c r="AD165" i="1"/>
  <c r="AC165" i="1"/>
  <c r="AG164" i="1"/>
  <c r="AF164" i="1"/>
  <c r="AE164" i="1"/>
  <c r="AD164" i="1"/>
  <c r="AC164" i="1"/>
  <c r="AG163" i="1"/>
  <c r="AF163" i="1"/>
  <c r="AE163" i="1"/>
  <c r="AD163" i="1"/>
  <c r="AC163" i="1"/>
  <c r="AG162" i="1"/>
  <c r="AF162" i="1"/>
  <c r="AE162" i="1"/>
  <c r="AD162" i="1"/>
  <c r="AC162" i="1"/>
  <c r="AG161" i="1"/>
  <c r="AF161" i="1"/>
  <c r="AE161" i="1"/>
  <c r="AD161" i="1"/>
  <c r="AC161" i="1"/>
  <c r="AG160" i="1"/>
  <c r="AF160" i="1"/>
  <c r="AE160" i="1"/>
  <c r="AD160" i="1"/>
  <c r="AC160" i="1"/>
  <c r="AG159" i="1"/>
  <c r="AF159" i="1"/>
  <c r="AE159" i="1"/>
  <c r="AD159" i="1"/>
  <c r="AC159" i="1"/>
  <c r="AG158" i="1"/>
  <c r="AF158" i="1"/>
  <c r="AE158" i="1"/>
  <c r="AD158" i="1"/>
  <c r="AC158" i="1"/>
  <c r="AG157" i="1"/>
  <c r="AF157" i="1"/>
  <c r="AE157" i="1"/>
  <c r="AD157" i="1"/>
  <c r="AC157" i="1"/>
  <c r="AG156" i="1"/>
  <c r="AF156" i="1"/>
  <c r="AE156" i="1"/>
  <c r="AD156" i="1"/>
  <c r="AC156" i="1"/>
  <c r="AG155" i="1"/>
  <c r="AF155" i="1"/>
  <c r="AE155" i="1"/>
  <c r="AD155" i="1"/>
  <c r="AC155" i="1"/>
  <c r="AG154" i="1"/>
  <c r="AF154" i="1"/>
  <c r="AE154" i="1"/>
  <c r="AD154" i="1"/>
  <c r="AC154" i="1"/>
  <c r="AG153" i="1"/>
  <c r="AF153" i="1"/>
  <c r="AE153" i="1"/>
  <c r="AD153" i="1"/>
  <c r="AC153" i="1"/>
  <c r="AG152" i="1"/>
  <c r="AF152" i="1"/>
  <c r="AE152" i="1"/>
  <c r="AD152" i="1"/>
  <c r="AC152" i="1"/>
  <c r="AG151" i="1"/>
  <c r="AF151" i="1"/>
  <c r="AE151" i="1"/>
  <c r="AD151" i="1"/>
  <c r="AC151" i="1"/>
  <c r="AG150" i="1"/>
  <c r="AF150" i="1"/>
  <c r="AE150" i="1"/>
  <c r="AD150" i="1"/>
  <c r="AC150" i="1"/>
  <c r="AG149" i="1"/>
  <c r="AF149" i="1"/>
  <c r="AE149" i="1"/>
  <c r="AD149" i="1"/>
  <c r="AC149" i="1"/>
  <c r="AG148" i="1"/>
  <c r="AF148" i="1"/>
  <c r="AE148" i="1"/>
  <c r="AD148" i="1"/>
  <c r="AC148" i="1"/>
  <c r="AG147" i="1"/>
  <c r="AF147" i="1"/>
  <c r="AE147" i="1"/>
  <c r="AD147" i="1"/>
  <c r="AC147" i="1"/>
  <c r="AG146" i="1"/>
  <c r="AF146" i="1"/>
  <c r="AE146" i="1"/>
  <c r="AD146" i="1"/>
  <c r="AC146" i="1"/>
  <c r="AG145" i="1"/>
  <c r="AF145" i="1"/>
  <c r="AE145" i="1"/>
  <c r="AD145" i="1"/>
  <c r="AC145" i="1"/>
  <c r="AG144" i="1"/>
  <c r="AF144" i="1"/>
  <c r="AE144" i="1"/>
  <c r="AD144" i="1"/>
  <c r="AC144" i="1"/>
  <c r="AG143" i="1"/>
  <c r="AF143" i="1"/>
  <c r="AE143" i="1"/>
  <c r="AD143" i="1"/>
  <c r="AC143" i="1"/>
  <c r="AG142" i="1"/>
  <c r="AF142" i="1"/>
  <c r="AE142" i="1"/>
  <c r="AD142" i="1"/>
  <c r="AC142" i="1"/>
  <c r="AG141" i="1"/>
  <c r="AF141" i="1"/>
  <c r="AE141" i="1"/>
  <c r="AD141" i="1"/>
  <c r="AC141" i="1"/>
  <c r="AG140" i="1"/>
  <c r="AF140" i="1"/>
  <c r="AE140" i="1"/>
  <c r="AD140" i="1"/>
  <c r="AC140" i="1"/>
  <c r="AG139" i="1"/>
  <c r="AF139" i="1"/>
  <c r="AE139" i="1"/>
  <c r="AD139" i="1"/>
  <c r="AC139" i="1"/>
  <c r="AG138" i="1"/>
  <c r="AF138" i="1"/>
  <c r="AE138" i="1"/>
  <c r="AD138" i="1"/>
  <c r="AC138" i="1"/>
  <c r="AG137" i="1"/>
  <c r="AF137" i="1"/>
  <c r="AE137" i="1"/>
  <c r="AD137" i="1"/>
  <c r="AC137" i="1"/>
  <c r="AG136" i="1"/>
  <c r="AF136" i="1"/>
  <c r="AE136" i="1"/>
  <c r="AD136" i="1"/>
  <c r="AC136" i="1"/>
  <c r="AG135" i="1"/>
  <c r="AF135" i="1"/>
  <c r="AE135" i="1"/>
  <c r="AD135" i="1"/>
  <c r="AC135" i="1"/>
  <c r="AG134" i="1"/>
  <c r="AF134" i="1"/>
  <c r="AE134" i="1"/>
  <c r="AD134" i="1"/>
  <c r="AC134" i="1"/>
  <c r="AG133" i="1"/>
  <c r="AF133" i="1"/>
  <c r="AE133" i="1"/>
  <c r="AD133" i="1"/>
  <c r="AC133" i="1"/>
  <c r="AG132" i="1"/>
  <c r="AF132" i="1"/>
  <c r="AE132" i="1"/>
  <c r="AD132" i="1"/>
  <c r="AC132" i="1"/>
  <c r="AG131" i="1"/>
  <c r="AF131" i="1"/>
  <c r="AE131" i="1"/>
  <c r="AD131" i="1"/>
  <c r="AC131" i="1"/>
  <c r="AG130" i="1"/>
  <c r="AF130" i="1"/>
  <c r="AE130" i="1"/>
  <c r="AD130" i="1"/>
  <c r="AC130" i="1"/>
  <c r="AG129" i="1"/>
  <c r="AF129" i="1"/>
  <c r="AE129" i="1"/>
  <c r="AD129" i="1"/>
  <c r="AC129" i="1"/>
  <c r="AG128" i="1"/>
  <c r="AF128" i="1"/>
  <c r="AE128" i="1"/>
  <c r="AD128" i="1"/>
  <c r="AC128" i="1"/>
  <c r="AG127" i="1"/>
  <c r="AF127" i="1"/>
  <c r="AE127" i="1"/>
  <c r="AD127" i="1"/>
  <c r="AC127" i="1"/>
  <c r="AG126" i="1"/>
  <c r="AF126" i="1"/>
  <c r="AE126" i="1"/>
  <c r="AD126" i="1"/>
  <c r="AC126" i="1"/>
  <c r="AG125" i="1"/>
  <c r="AF125" i="1"/>
  <c r="AE125" i="1"/>
  <c r="AD125" i="1"/>
  <c r="AC125" i="1"/>
  <c r="AG124" i="1"/>
  <c r="AF124" i="1"/>
  <c r="AE124" i="1"/>
  <c r="AD124" i="1"/>
  <c r="AC124" i="1"/>
  <c r="AG123" i="1"/>
  <c r="AF123" i="1"/>
  <c r="AE123" i="1"/>
  <c r="AD123" i="1"/>
  <c r="AC123" i="1"/>
  <c r="AG122" i="1"/>
  <c r="AF122" i="1"/>
  <c r="AE122" i="1"/>
  <c r="AD122" i="1"/>
  <c r="AC122" i="1"/>
  <c r="AG121" i="1"/>
  <c r="AF121" i="1"/>
  <c r="AE121" i="1"/>
  <c r="AD121" i="1"/>
  <c r="AC121" i="1"/>
  <c r="AG120" i="1"/>
  <c r="AF120" i="1"/>
  <c r="AE120" i="1"/>
  <c r="AD120" i="1"/>
  <c r="AC120" i="1"/>
  <c r="AG119" i="1"/>
  <c r="AF119" i="1"/>
  <c r="AE119" i="1"/>
  <c r="AD119" i="1"/>
  <c r="AC119" i="1"/>
  <c r="AG118" i="1"/>
  <c r="AF118" i="1"/>
  <c r="AE118" i="1"/>
  <c r="AD118" i="1"/>
  <c r="AC118" i="1"/>
  <c r="AG117" i="1"/>
  <c r="AF117" i="1"/>
  <c r="AE117" i="1"/>
  <c r="AD117" i="1"/>
  <c r="AC117" i="1"/>
  <c r="AG116" i="1"/>
  <c r="AF116" i="1"/>
  <c r="AE116" i="1"/>
  <c r="AD116" i="1"/>
  <c r="AC116" i="1"/>
  <c r="AG115" i="1"/>
  <c r="AF115" i="1"/>
  <c r="AE115" i="1"/>
  <c r="AD115" i="1"/>
  <c r="AC115" i="1"/>
  <c r="AG114" i="1"/>
  <c r="AF114" i="1"/>
  <c r="AE114" i="1"/>
  <c r="AD114" i="1"/>
  <c r="AC114" i="1"/>
  <c r="AG113" i="1"/>
  <c r="AF113" i="1"/>
  <c r="AE113" i="1"/>
  <c r="AD113" i="1"/>
  <c r="AC113" i="1"/>
  <c r="AG112" i="1"/>
  <c r="AF112" i="1"/>
  <c r="AE112" i="1"/>
  <c r="AD112" i="1"/>
  <c r="AC112" i="1"/>
  <c r="AG111" i="1"/>
  <c r="AF111" i="1"/>
  <c r="AE111" i="1"/>
  <c r="AD111" i="1"/>
  <c r="AC111" i="1"/>
  <c r="AG110" i="1"/>
  <c r="AF110" i="1"/>
  <c r="AE110" i="1"/>
  <c r="AD110" i="1"/>
  <c r="AC110" i="1"/>
  <c r="AG109" i="1"/>
  <c r="AF109" i="1"/>
  <c r="AE109" i="1"/>
  <c r="AD109" i="1"/>
  <c r="AC109" i="1"/>
  <c r="AG108" i="1"/>
  <c r="AF108" i="1"/>
  <c r="AE108" i="1"/>
  <c r="AD108" i="1"/>
  <c r="AC108" i="1"/>
  <c r="AG107" i="1"/>
  <c r="AF107" i="1"/>
  <c r="AE107" i="1"/>
  <c r="AD107" i="1"/>
  <c r="AC107" i="1"/>
  <c r="AG106" i="1"/>
  <c r="AF106" i="1"/>
  <c r="AE106" i="1"/>
  <c r="AD106" i="1"/>
  <c r="AC106" i="1"/>
  <c r="AG105" i="1"/>
  <c r="AF105" i="1"/>
  <c r="AE105" i="1"/>
  <c r="AD105" i="1"/>
  <c r="AC105" i="1"/>
  <c r="AG104" i="1"/>
  <c r="AF104" i="1"/>
  <c r="AE104" i="1"/>
  <c r="AD104" i="1"/>
  <c r="AC104" i="1"/>
  <c r="AG103" i="1"/>
  <c r="AF103" i="1"/>
  <c r="AE103" i="1"/>
  <c r="AD103" i="1"/>
  <c r="AC103" i="1"/>
  <c r="AG102" i="1"/>
  <c r="AF102" i="1"/>
  <c r="AE102" i="1"/>
  <c r="AD102" i="1"/>
  <c r="AC102" i="1"/>
  <c r="AG101" i="1"/>
  <c r="AF101" i="1"/>
  <c r="AE101" i="1"/>
  <c r="AD101" i="1"/>
  <c r="AC101" i="1"/>
  <c r="AG100" i="1"/>
  <c r="AF100" i="1"/>
  <c r="AE100" i="1"/>
  <c r="AD100" i="1"/>
  <c r="AC100" i="1"/>
  <c r="AG99" i="1"/>
  <c r="AF99" i="1"/>
  <c r="AE99" i="1"/>
  <c r="AD99" i="1"/>
  <c r="AC99" i="1"/>
  <c r="AG98" i="1"/>
  <c r="AF98" i="1"/>
  <c r="AE98" i="1"/>
  <c r="AD98" i="1"/>
  <c r="AC98" i="1"/>
  <c r="AG97" i="1"/>
  <c r="AF97" i="1"/>
  <c r="AE97" i="1"/>
  <c r="AD97" i="1"/>
  <c r="AC97" i="1"/>
  <c r="AG96" i="1"/>
  <c r="AF96" i="1"/>
  <c r="AE96" i="1"/>
  <c r="AD96" i="1"/>
  <c r="AC96" i="1"/>
  <c r="AG95" i="1"/>
  <c r="AF95" i="1"/>
  <c r="AE95" i="1"/>
  <c r="AD95" i="1"/>
  <c r="AC95" i="1"/>
  <c r="AG94" i="1"/>
  <c r="AF94" i="1"/>
  <c r="AE94" i="1"/>
  <c r="AD94" i="1"/>
  <c r="AC94" i="1"/>
  <c r="AG93" i="1"/>
  <c r="AF93" i="1"/>
  <c r="AE93" i="1"/>
  <c r="AD93" i="1"/>
  <c r="AC93" i="1"/>
  <c r="AG92" i="1"/>
  <c r="AF92" i="1"/>
  <c r="AE92" i="1"/>
  <c r="AD92" i="1"/>
  <c r="AC92" i="1"/>
  <c r="AG91" i="1"/>
  <c r="AF91" i="1"/>
  <c r="AE91" i="1"/>
  <c r="AD91" i="1"/>
  <c r="AC91" i="1"/>
  <c r="AG90" i="1"/>
  <c r="AF90" i="1"/>
  <c r="AE90" i="1"/>
  <c r="AD90" i="1"/>
  <c r="AC90" i="1"/>
  <c r="AG89" i="1"/>
  <c r="AF89" i="1"/>
  <c r="AE89" i="1"/>
  <c r="AD89" i="1"/>
  <c r="AC89" i="1"/>
  <c r="AG88" i="1"/>
  <c r="AF88" i="1"/>
  <c r="AE88" i="1"/>
  <c r="AD88" i="1"/>
  <c r="AC88" i="1"/>
  <c r="AG87" i="1"/>
  <c r="AF87" i="1"/>
  <c r="AE87" i="1"/>
  <c r="AD87" i="1"/>
  <c r="AC87" i="1"/>
  <c r="AG86" i="1"/>
  <c r="AF86" i="1"/>
  <c r="AE86" i="1"/>
  <c r="AD86" i="1"/>
  <c r="AC86" i="1"/>
  <c r="AG85" i="1"/>
  <c r="AF85" i="1"/>
  <c r="AE85" i="1"/>
  <c r="AD85" i="1"/>
  <c r="AC85" i="1"/>
  <c r="AG84" i="1"/>
  <c r="AF84" i="1"/>
  <c r="AE84" i="1"/>
  <c r="AD84" i="1"/>
  <c r="AC84" i="1"/>
  <c r="AG83" i="1"/>
  <c r="AF83" i="1"/>
  <c r="AE83" i="1"/>
  <c r="AD83" i="1"/>
  <c r="AC83" i="1"/>
  <c r="AG82" i="1"/>
  <c r="AF82" i="1"/>
  <c r="AE82" i="1"/>
  <c r="AD82" i="1"/>
  <c r="AC82" i="1"/>
  <c r="AG81" i="1"/>
  <c r="AF81" i="1"/>
  <c r="AE81" i="1"/>
  <c r="AD81" i="1"/>
  <c r="AC81" i="1"/>
  <c r="AG80" i="1"/>
  <c r="AF80" i="1"/>
  <c r="AE80" i="1"/>
  <c r="AD80" i="1"/>
  <c r="AC80" i="1"/>
  <c r="AG79" i="1"/>
  <c r="AF79" i="1"/>
  <c r="AE79" i="1"/>
  <c r="AD79" i="1"/>
  <c r="AC79" i="1"/>
  <c r="AG78" i="1"/>
  <c r="AF78" i="1"/>
  <c r="AE78" i="1"/>
  <c r="AD78" i="1"/>
  <c r="AC78" i="1"/>
  <c r="AG77" i="1"/>
  <c r="AF77" i="1"/>
  <c r="AE77" i="1"/>
  <c r="AD77" i="1"/>
  <c r="AC77" i="1"/>
  <c r="AG76" i="1"/>
  <c r="AF76" i="1"/>
  <c r="AE76" i="1"/>
  <c r="AD76" i="1"/>
  <c r="AC76" i="1"/>
  <c r="AG75" i="1"/>
  <c r="AF75" i="1"/>
  <c r="AE75" i="1"/>
  <c r="AD75" i="1"/>
  <c r="AC75" i="1"/>
  <c r="AG74" i="1"/>
  <c r="AF74" i="1"/>
  <c r="AE74" i="1"/>
  <c r="AD74" i="1"/>
  <c r="AC74" i="1"/>
  <c r="AG73" i="1"/>
  <c r="AF73" i="1"/>
  <c r="AE73" i="1"/>
  <c r="AD73" i="1"/>
  <c r="AC73" i="1"/>
  <c r="AG72" i="1"/>
  <c r="AF72" i="1"/>
  <c r="AE72" i="1"/>
  <c r="AD72" i="1"/>
  <c r="AC72" i="1"/>
  <c r="AG71" i="1"/>
  <c r="AF71" i="1"/>
  <c r="AE71" i="1"/>
  <c r="AD71" i="1"/>
  <c r="AC71" i="1"/>
  <c r="AG70" i="1"/>
  <c r="AF70" i="1"/>
  <c r="AE70" i="1"/>
  <c r="AD70" i="1"/>
  <c r="AC70" i="1"/>
  <c r="AG69" i="1"/>
  <c r="AF69" i="1"/>
  <c r="AE69" i="1"/>
  <c r="AD69" i="1"/>
  <c r="AC69" i="1"/>
  <c r="AG68" i="1"/>
  <c r="AF68" i="1"/>
  <c r="AE68" i="1"/>
  <c r="AD68" i="1"/>
  <c r="AC68" i="1"/>
  <c r="AG67" i="1"/>
  <c r="AF67" i="1"/>
  <c r="AE67" i="1"/>
  <c r="AD67" i="1"/>
  <c r="AC67" i="1"/>
  <c r="AG66" i="1"/>
  <c r="AF66" i="1"/>
  <c r="AE66" i="1"/>
  <c r="AD66" i="1"/>
  <c r="AC66" i="1"/>
  <c r="AG65" i="1"/>
  <c r="AF65" i="1"/>
  <c r="AE65" i="1"/>
  <c r="AD65" i="1"/>
  <c r="AC65" i="1"/>
  <c r="AG64" i="1"/>
  <c r="AF64" i="1"/>
  <c r="AE64" i="1"/>
  <c r="AD64" i="1"/>
  <c r="AC64" i="1"/>
  <c r="AG63" i="1"/>
  <c r="AF63" i="1"/>
  <c r="AE63" i="1"/>
  <c r="AD63" i="1"/>
  <c r="AC63" i="1"/>
  <c r="AG62" i="1"/>
  <c r="AF62" i="1"/>
  <c r="AE62" i="1"/>
  <c r="AD62" i="1"/>
  <c r="AC62" i="1"/>
  <c r="AG61" i="1"/>
  <c r="AF61" i="1"/>
  <c r="AE61" i="1"/>
  <c r="AD61" i="1"/>
  <c r="AC61" i="1"/>
  <c r="AG60" i="1"/>
  <c r="AF60" i="1"/>
  <c r="AE60" i="1"/>
  <c r="AD60" i="1"/>
  <c r="AC60" i="1"/>
  <c r="AG59" i="1"/>
  <c r="AF59" i="1"/>
  <c r="AE59" i="1"/>
  <c r="AD59" i="1"/>
  <c r="AC59" i="1"/>
  <c r="AG58" i="1"/>
  <c r="AF58" i="1"/>
  <c r="AE58" i="1"/>
  <c r="AD58" i="1"/>
  <c r="AC58" i="1"/>
  <c r="AG57" i="1"/>
  <c r="AF57" i="1"/>
  <c r="AE57" i="1"/>
  <c r="AD57" i="1"/>
  <c r="AC57" i="1"/>
  <c r="AG56" i="1"/>
  <c r="AF56" i="1"/>
  <c r="AE56" i="1"/>
  <c r="AD56" i="1"/>
  <c r="AC56" i="1"/>
</calcChain>
</file>

<file path=xl/comments1.xml><?xml version="1.0" encoding="utf-8"?>
<comments xmlns="http://schemas.openxmlformats.org/spreadsheetml/2006/main">
  <authors>
    <author>UCI_Employee</author>
  </authors>
  <commentList>
    <comment ref="K120" authorId="0">
      <text>
        <r>
          <rPr>
            <b/>
            <sz val="9"/>
            <color indexed="81"/>
            <rFont val="Tahoma"/>
            <family val="2"/>
          </rPr>
          <t>UCI_Employee:</t>
        </r>
        <r>
          <rPr>
            <sz val="9"/>
            <color indexed="81"/>
            <rFont val="Tahoma"/>
            <family val="2"/>
          </rPr>
          <t xml:space="preserve">
formerly BH101</t>
        </r>
      </text>
    </comment>
  </commentList>
</comments>
</file>

<file path=xl/sharedStrings.xml><?xml version="1.0" encoding="utf-8"?>
<sst xmlns="http://schemas.openxmlformats.org/spreadsheetml/2006/main" count="4538" uniqueCount="699">
  <si>
    <t>Spot ID</t>
  </si>
  <si>
    <t>Plate</t>
  </si>
  <si>
    <t>Col</t>
  </si>
  <si>
    <t>Row</t>
  </si>
  <si>
    <t>Hemolysis</t>
  </si>
  <si>
    <t>Box #</t>
  </si>
  <si>
    <t>Lab_ID</t>
  </si>
  <si>
    <t>Blood_Culture_1</t>
  </si>
  <si>
    <t>Date_Enrollment</t>
  </si>
  <si>
    <t>Gender</t>
  </si>
  <si>
    <t>Hospital_ID</t>
  </si>
  <si>
    <t>reported_age</t>
  </si>
  <si>
    <t>Age_Months</t>
  </si>
  <si>
    <t>Age_Years</t>
  </si>
  <si>
    <t>Diagnosis</t>
  </si>
  <si>
    <t>LPS IgA cutoff</t>
  </si>
  <si>
    <t>LPS IgG cutoff</t>
  </si>
  <si>
    <t>t1477 IgG cutoff</t>
  </si>
  <si>
    <t>LPS IgM cutoff</t>
  </si>
  <si>
    <t>LPS IgA&amp;M</t>
  </si>
  <si>
    <t>New t1477 IgA cutoff</t>
  </si>
  <si>
    <t>New t1477 IgG cutoff</t>
  </si>
  <si>
    <t>New t1477 IgM cutoff</t>
  </si>
  <si>
    <t>Newt1477 IgA&amp;IgM cutoff</t>
  </si>
  <si>
    <t>LPS IgA results</t>
  </si>
  <si>
    <t>LPS IgG result</t>
  </si>
  <si>
    <t>t1477 IgG result</t>
  </si>
  <si>
    <t>LPS IgM result</t>
  </si>
  <si>
    <t>LPS IgA&amp;M results</t>
  </si>
  <si>
    <t>New t1477 IgA result</t>
  </si>
  <si>
    <t>New t1477 IgG result</t>
  </si>
  <si>
    <t>New t1477 IgM result</t>
  </si>
  <si>
    <t>New t1477 IgA&amp;IgM result</t>
  </si>
  <si>
    <t>LPS</t>
  </si>
  <si>
    <t xml:space="preserve"> A</t>
  </si>
  <si>
    <t>GCRC D1</t>
  </si>
  <si>
    <t xml:space="preserve"> </t>
  </si>
  <si>
    <t xml:space="preserve"> B</t>
  </si>
  <si>
    <t>GCRC D2</t>
  </si>
  <si>
    <t>C</t>
  </si>
  <si>
    <t>GCRC D3</t>
  </si>
  <si>
    <t>D</t>
  </si>
  <si>
    <t>GCRC D4</t>
  </si>
  <si>
    <t>No growth</t>
  </si>
  <si>
    <t>E</t>
  </si>
  <si>
    <t>GCRC D5</t>
  </si>
  <si>
    <t>F</t>
  </si>
  <si>
    <t>GCRC D6</t>
  </si>
  <si>
    <t>NTS</t>
  </si>
  <si>
    <t>G</t>
  </si>
  <si>
    <t>GCRC D7</t>
  </si>
  <si>
    <t>Other bacteremia</t>
  </si>
  <si>
    <t>H</t>
  </si>
  <si>
    <t>GCRC D8</t>
  </si>
  <si>
    <t>GCRC D9</t>
  </si>
  <si>
    <t>GCRC D10</t>
  </si>
  <si>
    <t>GCRC D11</t>
  </si>
  <si>
    <t>Malaria</t>
  </si>
  <si>
    <t>GCRC D12</t>
  </si>
  <si>
    <t>GCRC D13</t>
  </si>
  <si>
    <t>GCRC D14</t>
  </si>
  <si>
    <t>GCRC D15</t>
  </si>
  <si>
    <t>GCRC D16</t>
  </si>
  <si>
    <t>GCRC D17</t>
  </si>
  <si>
    <t>GCRC D18</t>
  </si>
  <si>
    <t>GCRC D19</t>
  </si>
  <si>
    <t>GCRC D20</t>
  </si>
  <si>
    <t>GCRC D21</t>
  </si>
  <si>
    <t>GCRC D22</t>
  </si>
  <si>
    <t>GCRC D23</t>
  </si>
  <si>
    <t>GCRC D24</t>
  </si>
  <si>
    <t>GCRC D25</t>
  </si>
  <si>
    <t>GCRC D26</t>
  </si>
  <si>
    <t>GCRC D27</t>
  </si>
  <si>
    <t>GCRC D28</t>
  </si>
  <si>
    <t>GCRC D29</t>
  </si>
  <si>
    <t>GCRC D30</t>
  </si>
  <si>
    <t>GCRC D31</t>
  </si>
  <si>
    <t>GCRC D32</t>
  </si>
  <si>
    <t>GCRC D33</t>
  </si>
  <si>
    <t>GCRC D34</t>
  </si>
  <si>
    <t>GCRC D35</t>
  </si>
  <si>
    <t>GCRC D36</t>
  </si>
  <si>
    <t>GCRC D37</t>
  </si>
  <si>
    <t>GCRC D38</t>
  </si>
  <si>
    <t>GCRC D39</t>
  </si>
  <si>
    <t>GCRC D40</t>
  </si>
  <si>
    <t>GCRC D41</t>
  </si>
  <si>
    <t>GCRC D42</t>
  </si>
  <si>
    <t>GCRC D43</t>
  </si>
  <si>
    <t>GCRC D44</t>
  </si>
  <si>
    <t>GCRC D45</t>
  </si>
  <si>
    <t>GCRC D46</t>
  </si>
  <si>
    <t>GCRC D47</t>
  </si>
  <si>
    <t>GCRC D48</t>
  </si>
  <si>
    <t>GCRC D49</t>
  </si>
  <si>
    <t>GCRC D50</t>
  </si>
  <si>
    <t xml:space="preserve"> C</t>
  </si>
  <si>
    <t>NGH 001</t>
  </si>
  <si>
    <t>Healthy control</t>
  </si>
  <si>
    <t>healthy control</t>
  </si>
  <si>
    <t>M</t>
  </si>
  <si>
    <t>4 m</t>
  </si>
  <si>
    <t>IgA</t>
  </si>
  <si>
    <t>IgG</t>
  </si>
  <si>
    <t>IgM</t>
  </si>
  <si>
    <t xml:space="preserve"> D</t>
  </si>
  <si>
    <t>NGH 002</t>
  </si>
  <si>
    <t>6 wk</t>
  </si>
  <si>
    <t xml:space="preserve"> E</t>
  </si>
  <si>
    <t>NGH 003</t>
  </si>
  <si>
    <t xml:space="preserve"> F</t>
  </si>
  <si>
    <t>NGH 004</t>
  </si>
  <si>
    <t xml:space="preserve"> G</t>
  </si>
  <si>
    <t>NGH 005</t>
  </si>
  <si>
    <t>3 m</t>
  </si>
  <si>
    <t>S. Typhi</t>
  </si>
  <si>
    <t xml:space="preserve"> H</t>
  </si>
  <si>
    <t>NGH 006</t>
  </si>
  <si>
    <t>2 m</t>
  </si>
  <si>
    <t>NGH 007</t>
  </si>
  <si>
    <t>NGH 008</t>
  </si>
  <si>
    <t>NGH 009</t>
  </si>
  <si>
    <t>NGH 011</t>
  </si>
  <si>
    <t>NGH 012</t>
  </si>
  <si>
    <t>NGH 013</t>
  </si>
  <si>
    <t>NGH 014</t>
  </si>
  <si>
    <t>NGH 015</t>
  </si>
  <si>
    <t>NGH 016</t>
  </si>
  <si>
    <t>NGH 017</t>
  </si>
  <si>
    <t>NGH 018</t>
  </si>
  <si>
    <t>NGH 019</t>
  </si>
  <si>
    <t>9 m</t>
  </si>
  <si>
    <t>NGH 020</t>
  </si>
  <si>
    <t>NGH 021</t>
  </si>
  <si>
    <t>10 m</t>
  </si>
  <si>
    <t>NGH 022</t>
  </si>
  <si>
    <t>NGH 023</t>
  </si>
  <si>
    <t>1 yo</t>
  </si>
  <si>
    <t>NGH 024</t>
  </si>
  <si>
    <t>NGH 025</t>
  </si>
  <si>
    <t>6 m</t>
  </si>
  <si>
    <t>NGH 026</t>
  </si>
  <si>
    <t>NGH 027</t>
  </si>
  <si>
    <t>3 yo</t>
  </si>
  <si>
    <t>NGH 028</t>
  </si>
  <si>
    <t>11 M</t>
  </si>
  <si>
    <t>NGH 029</t>
  </si>
  <si>
    <t>NGH 030</t>
  </si>
  <si>
    <t>NGH 031</t>
  </si>
  <si>
    <t>NGH 032</t>
  </si>
  <si>
    <t>NGH 033</t>
  </si>
  <si>
    <t>NGH 034</t>
  </si>
  <si>
    <t>5 m</t>
  </si>
  <si>
    <t>NGH 035</t>
  </si>
  <si>
    <t>1 m</t>
  </si>
  <si>
    <t>NGH 036</t>
  </si>
  <si>
    <t>NGH 037</t>
  </si>
  <si>
    <t>NGH 038</t>
  </si>
  <si>
    <t>NGH 039</t>
  </si>
  <si>
    <t>NGH 040</t>
  </si>
  <si>
    <t>NGH 041</t>
  </si>
  <si>
    <t>2 yo</t>
  </si>
  <si>
    <t>CON/UATH 001</t>
  </si>
  <si>
    <t>CON/UATH/001</t>
  </si>
  <si>
    <t>CON/UATH 002</t>
  </si>
  <si>
    <t>CON/UATH/002</t>
  </si>
  <si>
    <t>5 yo</t>
  </si>
  <si>
    <t>CON/UATH 003</t>
  </si>
  <si>
    <t>CON/UATH/003</t>
  </si>
  <si>
    <t>CON/UATH 004</t>
  </si>
  <si>
    <t>CON/UATH/004</t>
  </si>
  <si>
    <t>CON/UATH 005</t>
  </si>
  <si>
    <t>CON/UATH/005</t>
  </si>
  <si>
    <t>18 m</t>
  </si>
  <si>
    <t>CON/UATH 008</t>
  </si>
  <si>
    <t>CON/UATH/008</t>
  </si>
  <si>
    <t>CON/UATH 009</t>
  </si>
  <si>
    <t>CON/UATH/009</t>
  </si>
  <si>
    <t>CON/UATH 010</t>
  </si>
  <si>
    <t>CON/UATH/010</t>
  </si>
  <si>
    <t>PO187</t>
  </si>
  <si>
    <t>NO GROWTH</t>
  </si>
  <si>
    <t>Male</t>
  </si>
  <si>
    <t>NHA</t>
  </si>
  <si>
    <t>G382</t>
  </si>
  <si>
    <t>UATH</t>
  </si>
  <si>
    <t>BH229</t>
  </si>
  <si>
    <t>NYANYA</t>
  </si>
  <si>
    <t>MALARIA R/O ENTERIC FEVER</t>
  </si>
  <si>
    <t>BH259</t>
  </si>
  <si>
    <t>Female</t>
  </si>
  <si>
    <t>BH261</t>
  </si>
  <si>
    <t>BH067</t>
  </si>
  <si>
    <t>BH080</t>
  </si>
  <si>
    <t>BH420</t>
  </si>
  <si>
    <t>BH433</t>
  </si>
  <si>
    <t>FMCK</t>
  </si>
  <si>
    <t>VASOOCCLUSIVE CRISIS,MALA</t>
  </si>
  <si>
    <t>BH231</t>
  </si>
  <si>
    <t>BH375</t>
  </si>
  <si>
    <t>MALARIA</t>
  </si>
  <si>
    <t>BH044</t>
  </si>
  <si>
    <t>BH399</t>
  </si>
  <si>
    <t>t1477</t>
  </si>
  <si>
    <t>BH429</t>
  </si>
  <si>
    <t>BH431</t>
  </si>
  <si>
    <t>BH441</t>
  </si>
  <si>
    <t>BH101</t>
  </si>
  <si>
    <t>BH1010</t>
  </si>
  <si>
    <t>BH121</t>
  </si>
  <si>
    <t>CEREBRAL MALARIA</t>
  </si>
  <si>
    <t>BH752</t>
  </si>
  <si>
    <t xml:space="preserve">MALARIA/ARI
</t>
  </si>
  <si>
    <t>BH606</t>
  </si>
  <si>
    <t>MALARIA/ARI</t>
  </si>
  <si>
    <t>BH615</t>
  </si>
  <si>
    <t>PNEUMONITIS, RISK OF SEPS</t>
  </si>
  <si>
    <t>BH680</t>
  </si>
  <si>
    <t>BH664</t>
  </si>
  <si>
    <t>BH631</t>
  </si>
  <si>
    <t>MALARIA R/O SEPSIS</t>
  </si>
  <si>
    <t>BH588</t>
  </si>
  <si>
    <t>BH601</t>
  </si>
  <si>
    <t>BH679</t>
  </si>
  <si>
    <t>BH611</t>
  </si>
  <si>
    <t>BH660</t>
  </si>
  <si>
    <t>BH668</t>
  </si>
  <si>
    <t>BH675</t>
  </si>
  <si>
    <t>BH682</t>
  </si>
  <si>
    <t>PHARYNGOTONSILITIS + MALA</t>
  </si>
  <si>
    <t>BH708</t>
  </si>
  <si>
    <t>SEPSIS(CHEST FOCUS)</t>
  </si>
  <si>
    <t>BH712</t>
  </si>
  <si>
    <t>SEPSIS CHEMICAL DERMATITI</t>
  </si>
  <si>
    <t>BH727</t>
  </si>
  <si>
    <t>OTITIS MEDIA + PHARYNGOTO</t>
  </si>
  <si>
    <t>BH808</t>
  </si>
  <si>
    <t>BH809</t>
  </si>
  <si>
    <t>MALARIA /ARI</t>
  </si>
  <si>
    <t>BH815</t>
  </si>
  <si>
    <t>BH641</t>
  </si>
  <si>
    <t>BH643</t>
  </si>
  <si>
    <t>BH761</t>
  </si>
  <si>
    <t>BH974</t>
  </si>
  <si>
    <t>SALMONELLOSIS R/O POORLY</t>
  </si>
  <si>
    <t>BH845</t>
  </si>
  <si>
    <t>MALARIA? TONSILLITIS</t>
  </si>
  <si>
    <t>BH1028</t>
  </si>
  <si>
    <t>SALMONELLOSIS? TONSILLITI</t>
  </si>
  <si>
    <t>BH856</t>
  </si>
  <si>
    <t>ARI/BPN. MALARIA</t>
  </si>
  <si>
    <t>BH936</t>
  </si>
  <si>
    <t>BH927</t>
  </si>
  <si>
    <t>BH928</t>
  </si>
  <si>
    <t>BH0255</t>
  </si>
  <si>
    <t>BH025</t>
  </si>
  <si>
    <t>BH1274</t>
  </si>
  <si>
    <t>BH1383</t>
  </si>
  <si>
    <t>MALARIA,TINEA CAPITIS</t>
  </si>
  <si>
    <t>BH920</t>
  </si>
  <si>
    <t>BH973</t>
  </si>
  <si>
    <t>BH1040</t>
  </si>
  <si>
    <t>BH1079</t>
  </si>
  <si>
    <t>BH1109</t>
  </si>
  <si>
    <t>BH1124</t>
  </si>
  <si>
    <t>BH898</t>
  </si>
  <si>
    <t>ARI/MALARIA</t>
  </si>
  <si>
    <t>BH833</t>
  </si>
  <si>
    <t>BH899</t>
  </si>
  <si>
    <t>TONSILLOPHARYNGITIS</t>
  </si>
  <si>
    <t>BH908</t>
  </si>
  <si>
    <t>BH795</t>
  </si>
  <si>
    <t>BH1197</t>
  </si>
  <si>
    <t>BH983</t>
  </si>
  <si>
    <t>ARI/ MALARIA</t>
  </si>
  <si>
    <t>BH272</t>
  </si>
  <si>
    <t>BH1211</t>
  </si>
  <si>
    <t>SEPSIS</t>
  </si>
  <si>
    <t>BH1215</t>
  </si>
  <si>
    <t>BH398</t>
  </si>
  <si>
    <t>BH1398</t>
  </si>
  <si>
    <t>BH1450</t>
  </si>
  <si>
    <t>BH1530</t>
  </si>
  <si>
    <t>MALARIA,ARI</t>
  </si>
  <si>
    <t>Bh1551</t>
  </si>
  <si>
    <t>BH1551</t>
  </si>
  <si>
    <t>MALARIA/ ARI</t>
  </si>
  <si>
    <t>BH1299</t>
  </si>
  <si>
    <t>TYPHOID R/O MALARIA</t>
  </si>
  <si>
    <t>BH1455</t>
  </si>
  <si>
    <t>BH916</t>
  </si>
  <si>
    <t>BH803</t>
  </si>
  <si>
    <t>CAB1329</t>
  </si>
  <si>
    <t>CAB1436</t>
  </si>
  <si>
    <t>SCA WITH VOC SEPSIS</t>
  </si>
  <si>
    <t>PO485</t>
  </si>
  <si>
    <t>Po485</t>
  </si>
  <si>
    <t>DEIDEI</t>
  </si>
  <si>
    <t>PO489</t>
  </si>
  <si>
    <t>PO1029</t>
  </si>
  <si>
    <t>MAITAMA</t>
  </si>
  <si>
    <t>PO1092</t>
  </si>
  <si>
    <t>Po1092</t>
  </si>
  <si>
    <t>ZMC</t>
  </si>
  <si>
    <t>5yrs</t>
  </si>
  <si>
    <t>PO1391</t>
  </si>
  <si>
    <t>WUSE</t>
  </si>
  <si>
    <t>PO1482</t>
  </si>
  <si>
    <t>PO1707</t>
  </si>
  <si>
    <t>PO1257</t>
  </si>
  <si>
    <t>PO1360</t>
  </si>
  <si>
    <t>PO1651</t>
  </si>
  <si>
    <t>KEFFI</t>
  </si>
  <si>
    <t>PO1571</t>
  </si>
  <si>
    <t>PO1574</t>
  </si>
  <si>
    <t>PO1443</t>
  </si>
  <si>
    <t>PO0994</t>
  </si>
  <si>
    <t>PO994</t>
  </si>
  <si>
    <t>PO1012</t>
  </si>
  <si>
    <t>PO1026</t>
  </si>
  <si>
    <t>Po1026</t>
  </si>
  <si>
    <t>MDH</t>
  </si>
  <si>
    <t>3yrs</t>
  </si>
  <si>
    <t>PO1295</t>
  </si>
  <si>
    <t>UTH</t>
  </si>
  <si>
    <t>G868</t>
  </si>
  <si>
    <t>G1248</t>
  </si>
  <si>
    <t>G1237</t>
  </si>
  <si>
    <t>G1210</t>
  </si>
  <si>
    <t>URTI R/O SEPSIS</t>
  </si>
  <si>
    <t>G1094</t>
  </si>
  <si>
    <t>G807</t>
  </si>
  <si>
    <t>G780</t>
  </si>
  <si>
    <t>MALARIA R/O MENINGITIS</t>
  </si>
  <si>
    <t>G023</t>
  </si>
  <si>
    <t>G179</t>
  </si>
  <si>
    <t>G636</t>
  </si>
  <si>
    <t>G464</t>
  </si>
  <si>
    <t>G899</t>
  </si>
  <si>
    <t>G914</t>
  </si>
  <si>
    <t>G1209</t>
  </si>
  <si>
    <t>MALARIA R/O ENTRIC FEVER</t>
  </si>
  <si>
    <t>G1098</t>
  </si>
  <si>
    <t>9yrs</t>
  </si>
  <si>
    <t>G414</t>
  </si>
  <si>
    <t>G415</t>
  </si>
  <si>
    <t>G1275</t>
  </si>
  <si>
    <t>TYPHOID SPTICAEMIA</t>
  </si>
  <si>
    <t>G1229</t>
  </si>
  <si>
    <t>BPN + MALARIA</t>
  </si>
  <si>
    <t>G1022</t>
  </si>
  <si>
    <t>G1002</t>
  </si>
  <si>
    <t>SEPTICAEMIA R/O TB,MALARI</t>
  </si>
  <si>
    <t>G1240</t>
  </si>
  <si>
    <t>G455</t>
  </si>
  <si>
    <t>G594</t>
  </si>
  <si>
    <t>13yrs</t>
  </si>
  <si>
    <t>G2032</t>
  </si>
  <si>
    <t>GTC</t>
  </si>
  <si>
    <t>ARI + MALARIA</t>
  </si>
  <si>
    <t>G2061</t>
  </si>
  <si>
    <t>ARI</t>
  </si>
  <si>
    <t>G275</t>
  </si>
  <si>
    <t>G276</t>
  </si>
  <si>
    <t>G2039</t>
  </si>
  <si>
    <t>G2089</t>
  </si>
  <si>
    <t>G270</t>
  </si>
  <si>
    <t>G249</t>
  </si>
  <si>
    <t>G172</t>
  </si>
  <si>
    <t>G174</t>
  </si>
  <si>
    <t>G1916</t>
  </si>
  <si>
    <t>ARI R/O SEPSIS</t>
  </si>
  <si>
    <t>G2102</t>
  </si>
  <si>
    <t>21mths</t>
  </si>
  <si>
    <t>G1252</t>
  </si>
  <si>
    <t>4yrs</t>
  </si>
  <si>
    <t>G1444</t>
  </si>
  <si>
    <t>BH010</t>
  </si>
  <si>
    <t>Bh054</t>
  </si>
  <si>
    <t>BH054</t>
  </si>
  <si>
    <t>ARI? SEPTICAEMIA</t>
  </si>
  <si>
    <t>BH161</t>
  </si>
  <si>
    <t>VOC, SEPTOCEMIA,MALARIA I</t>
  </si>
  <si>
    <t>BH164</t>
  </si>
  <si>
    <t>MALARIA/SEPTICEMIA R/O EN</t>
  </si>
  <si>
    <t>BH186</t>
  </si>
  <si>
    <t>MENINGITIS R/O MALARIA</t>
  </si>
  <si>
    <t>PO1321</t>
  </si>
  <si>
    <t>PO11338</t>
  </si>
  <si>
    <t>PO1338</t>
  </si>
  <si>
    <t>PO1436</t>
  </si>
  <si>
    <t>PO1455</t>
  </si>
  <si>
    <t>G839</t>
  </si>
  <si>
    <t>SCD WITH MALARIA</t>
  </si>
  <si>
    <t>G959</t>
  </si>
  <si>
    <t>G030</t>
  </si>
  <si>
    <t>G129</t>
  </si>
  <si>
    <t>G162</t>
  </si>
  <si>
    <t>G037</t>
  </si>
  <si>
    <t>G272</t>
  </si>
  <si>
    <t>G1552</t>
  </si>
  <si>
    <t>G163</t>
  </si>
  <si>
    <t>G209</t>
  </si>
  <si>
    <t>G396</t>
  </si>
  <si>
    <t>G413</t>
  </si>
  <si>
    <t>8 yrs</t>
  </si>
  <si>
    <t>G1225</t>
  </si>
  <si>
    <t>G1473</t>
  </si>
  <si>
    <t>BH372</t>
  </si>
  <si>
    <t>MALARIA , TONSILLITIS</t>
  </si>
  <si>
    <t>BH757</t>
  </si>
  <si>
    <t>OTITIS MEDIA</t>
  </si>
  <si>
    <t>BH763</t>
  </si>
  <si>
    <t>BH797</t>
  </si>
  <si>
    <t>BH1171</t>
  </si>
  <si>
    <t>ARI/MALARIA R/O SEPSIS</t>
  </si>
  <si>
    <t>BH1239</t>
  </si>
  <si>
    <t>G004</t>
  </si>
  <si>
    <t>PO2389</t>
  </si>
  <si>
    <t>G090</t>
  </si>
  <si>
    <t>G223</t>
  </si>
  <si>
    <t>DRUG REACTION( ERYTHEMA</t>
  </si>
  <si>
    <t>PO2060</t>
  </si>
  <si>
    <t>G773</t>
  </si>
  <si>
    <t>G253</t>
  </si>
  <si>
    <t>10yrs</t>
  </si>
  <si>
    <t>PO1426</t>
  </si>
  <si>
    <t>G166</t>
  </si>
  <si>
    <t>PO2216</t>
  </si>
  <si>
    <t>G327</t>
  </si>
  <si>
    <t>G236</t>
  </si>
  <si>
    <t>G250</t>
  </si>
  <si>
    <t>SEPSIS R/O RESISTANT MALA</t>
  </si>
  <si>
    <t>PO898</t>
  </si>
  <si>
    <t>PO1013</t>
  </si>
  <si>
    <t>Po1013</t>
  </si>
  <si>
    <t>GARKI</t>
  </si>
  <si>
    <t>1yr</t>
  </si>
  <si>
    <t>PO1263</t>
  </si>
  <si>
    <t>PO1739</t>
  </si>
  <si>
    <t>PO2151</t>
  </si>
  <si>
    <t>PO919</t>
  </si>
  <si>
    <t>Salmonella typhi</t>
  </si>
  <si>
    <t>PO1242</t>
  </si>
  <si>
    <t>PO1281</t>
  </si>
  <si>
    <t>PO1307</t>
  </si>
  <si>
    <t>PO1324</t>
  </si>
  <si>
    <t>PO1370</t>
  </si>
  <si>
    <t>Po1370</t>
  </si>
  <si>
    <t>PO1590</t>
  </si>
  <si>
    <t>PO1747</t>
  </si>
  <si>
    <t>PO2309</t>
  </si>
  <si>
    <t>PO2434</t>
  </si>
  <si>
    <t>S. TYPHI</t>
  </si>
  <si>
    <t>PO2677</t>
  </si>
  <si>
    <t>Po2677</t>
  </si>
  <si>
    <t>G198</t>
  </si>
  <si>
    <t>G254</t>
  </si>
  <si>
    <t>11yrs</t>
  </si>
  <si>
    <t>G480</t>
  </si>
  <si>
    <t>G710</t>
  </si>
  <si>
    <t>S.TYPHI</t>
  </si>
  <si>
    <t>G737</t>
  </si>
  <si>
    <t>G2113</t>
  </si>
  <si>
    <t>G2117</t>
  </si>
  <si>
    <t>BH159</t>
  </si>
  <si>
    <t xml:space="preserve">BH159  </t>
  </si>
  <si>
    <t>BH282</t>
  </si>
  <si>
    <t>MALARIA R/O TYPHOID FEVER</t>
  </si>
  <si>
    <t>BH405</t>
  </si>
  <si>
    <t>SEPSIS HOEI-UTI R/O MALAR</t>
  </si>
  <si>
    <t>BH434</t>
  </si>
  <si>
    <t>BH452</t>
  </si>
  <si>
    <t>GASTROENTERITIS KIV ENTEE</t>
  </si>
  <si>
    <t>BH505</t>
  </si>
  <si>
    <t>BH559</t>
  </si>
  <si>
    <t>BH577</t>
  </si>
  <si>
    <t>BPN R/O SPESIS</t>
  </si>
  <si>
    <t>BH612</t>
  </si>
  <si>
    <t>MENINGITS,CEREBRAL MALARI</t>
  </si>
  <si>
    <t>BH616</t>
  </si>
  <si>
    <t>BH640</t>
  </si>
  <si>
    <t>BH726</t>
  </si>
  <si>
    <t>PHARYNGOTONSILITIS KIV MA</t>
  </si>
  <si>
    <t>BH776</t>
  </si>
  <si>
    <t>MALARIA/ARI R/O SEPSIS</t>
  </si>
  <si>
    <t>BH844</t>
  </si>
  <si>
    <t>BH865</t>
  </si>
  <si>
    <t>SEPTICEMIA, MALARIA</t>
  </si>
  <si>
    <t>BH882</t>
  </si>
  <si>
    <t>BH924</t>
  </si>
  <si>
    <t>BH966</t>
  </si>
  <si>
    <t>BH988</t>
  </si>
  <si>
    <t>BH1184</t>
  </si>
  <si>
    <t>PHRYNGOTONSILITIS IN SCA</t>
  </si>
  <si>
    <t>BH1201</t>
  </si>
  <si>
    <t>BH1226</t>
  </si>
  <si>
    <t>BH1242</t>
  </si>
  <si>
    <t>BH1247</t>
  </si>
  <si>
    <t>MODERATE DEHYDRATION</t>
  </si>
  <si>
    <t>BH317</t>
  </si>
  <si>
    <t>BH1317</t>
  </si>
  <si>
    <t>BH1370</t>
  </si>
  <si>
    <t>BH1420</t>
  </si>
  <si>
    <t>BH1517</t>
  </si>
  <si>
    <t>BH1540</t>
  </si>
  <si>
    <t>MALARIA, ARI</t>
  </si>
  <si>
    <t>G1838</t>
  </si>
  <si>
    <t>G2334</t>
  </si>
  <si>
    <t>BH1157</t>
  </si>
  <si>
    <t>ACUTE TONSILLITIS R/O ENT</t>
  </si>
  <si>
    <t>BH746</t>
  </si>
  <si>
    <t>SEPSIS IN A SCA PX</t>
  </si>
  <si>
    <t>G735</t>
  </si>
  <si>
    <t>G1028</t>
  </si>
  <si>
    <t>G795</t>
  </si>
  <si>
    <t>CAB1386</t>
  </si>
  <si>
    <t>G957</t>
  </si>
  <si>
    <t>G1159</t>
  </si>
  <si>
    <t>TYPHOID FEVER</t>
  </si>
  <si>
    <t>G1290</t>
  </si>
  <si>
    <t>PO1346</t>
  </si>
  <si>
    <t>G1259</t>
  </si>
  <si>
    <t>G1099</t>
  </si>
  <si>
    <t>G1320</t>
  </si>
  <si>
    <t>G1357</t>
  </si>
  <si>
    <t>BH242</t>
  </si>
  <si>
    <t>PO1057</t>
  </si>
  <si>
    <t>PO1333</t>
  </si>
  <si>
    <t>PO1594</t>
  </si>
  <si>
    <t>G584</t>
  </si>
  <si>
    <t>G753</t>
  </si>
  <si>
    <t>BH1011 - 2nd Phase</t>
  </si>
  <si>
    <t>BH1011</t>
  </si>
  <si>
    <t>BH516 - 2nd Phase</t>
  </si>
  <si>
    <t>BH516</t>
  </si>
  <si>
    <t>BH1246 - 2ф Serum</t>
  </si>
  <si>
    <t>BH1246</t>
  </si>
  <si>
    <t>ARI/DRUG RESISTANT MALARI</t>
  </si>
  <si>
    <t xml:space="preserve">BH1246 - 2ф </t>
  </si>
  <si>
    <t>BH1034 - 2nd Phase</t>
  </si>
  <si>
    <t>BH1034</t>
  </si>
  <si>
    <t>G1553</t>
  </si>
  <si>
    <t>BH1127</t>
  </si>
  <si>
    <t>BH1127 - 2nd Phase</t>
  </si>
  <si>
    <t>BH567 - 2nd Phase</t>
  </si>
  <si>
    <t>BH567</t>
  </si>
  <si>
    <t>G1312</t>
  </si>
  <si>
    <t>SALMONELLA GRP B</t>
  </si>
  <si>
    <t>BH831</t>
  </si>
  <si>
    <t>SALMONELLA GRPB</t>
  </si>
  <si>
    <t>BH834</t>
  </si>
  <si>
    <t>SALMONELLA GRB</t>
  </si>
  <si>
    <t>BH262</t>
  </si>
  <si>
    <t>SALMONELLA PARATYPHI "A"</t>
  </si>
  <si>
    <t>BH094</t>
  </si>
  <si>
    <t>SALMONELLA SPP</t>
  </si>
  <si>
    <t>BH125</t>
  </si>
  <si>
    <t>RECURRENT TONSILLITIS</t>
  </si>
  <si>
    <t>G708</t>
  </si>
  <si>
    <t>SALMONELLA</t>
  </si>
  <si>
    <t>G1756</t>
  </si>
  <si>
    <t>PO1494</t>
  </si>
  <si>
    <t>salmonella group B</t>
  </si>
  <si>
    <t>PO1676</t>
  </si>
  <si>
    <t>BH1654</t>
  </si>
  <si>
    <t>G127</t>
  </si>
  <si>
    <t>MBA,RISK OF SEPSIS</t>
  </si>
  <si>
    <t>G260</t>
  </si>
  <si>
    <t>ACYANOTIC CONGEATIVE HEAR</t>
  </si>
  <si>
    <t>G1828</t>
  </si>
  <si>
    <t>MALARIA,ADDX R/O SEPSIS</t>
  </si>
  <si>
    <t>G1577</t>
  </si>
  <si>
    <t>SALMONELLA GRP D</t>
  </si>
  <si>
    <t>ADDX R/O SEPSIS</t>
  </si>
  <si>
    <t>BH663 - 3ф Serum</t>
  </si>
  <si>
    <t>BH663</t>
  </si>
  <si>
    <t>SETICEMIA R/O MALARIA</t>
  </si>
  <si>
    <t>CAB 1573 - 3ф Serum</t>
  </si>
  <si>
    <t>CAB1573</t>
  </si>
  <si>
    <t>CAB 1573 - 2nd Phase</t>
  </si>
  <si>
    <t>BH519</t>
  </si>
  <si>
    <t>MALARIA/ARI,VULVAL CANDID</t>
  </si>
  <si>
    <t>BH693</t>
  </si>
  <si>
    <t>POORLY TREATED MALARIA R/</t>
  </si>
  <si>
    <t>G2026</t>
  </si>
  <si>
    <t>BH483</t>
  </si>
  <si>
    <t>BH519 - 3ф Serum</t>
  </si>
  <si>
    <t>BH693 - 2nd Phase</t>
  </si>
  <si>
    <t>BH663 - 2nd Phase</t>
  </si>
  <si>
    <t>BH539</t>
  </si>
  <si>
    <t>BH 2425</t>
  </si>
  <si>
    <t>CNS</t>
  </si>
  <si>
    <t>BH 2819</t>
  </si>
  <si>
    <t>Heamophilus influenza</t>
  </si>
  <si>
    <t>BH 2886</t>
  </si>
  <si>
    <t>Enterobacter cloacae</t>
  </si>
  <si>
    <t>BH 2893</t>
  </si>
  <si>
    <t xml:space="preserve">Enterococcus faecalis </t>
  </si>
  <si>
    <t>BH 2915</t>
  </si>
  <si>
    <t>Acinetobacter Spp</t>
  </si>
  <si>
    <t>BH 2937</t>
  </si>
  <si>
    <t>Pseudomonas aeruginosa</t>
  </si>
  <si>
    <t>BH 3016</t>
  </si>
  <si>
    <t>Staphylococcus aureus</t>
  </si>
  <si>
    <t>BH 3097</t>
  </si>
  <si>
    <t>BH 3108</t>
  </si>
  <si>
    <t>Escherichia coli</t>
  </si>
  <si>
    <t>BH 3119</t>
  </si>
  <si>
    <t>BH 4025</t>
  </si>
  <si>
    <t>BH 4250</t>
  </si>
  <si>
    <t>Neisseria Meningitidis</t>
  </si>
  <si>
    <t>BH 4268</t>
  </si>
  <si>
    <t>BH 4276</t>
  </si>
  <si>
    <t>Alpha haemolytic strep</t>
  </si>
  <si>
    <t>BH 4440</t>
  </si>
  <si>
    <t>G 3655</t>
  </si>
  <si>
    <t>G 3719</t>
  </si>
  <si>
    <t>G 3723</t>
  </si>
  <si>
    <t>Klebsiella pneumonia</t>
  </si>
  <si>
    <t>G 3879</t>
  </si>
  <si>
    <t>PO 2668</t>
  </si>
  <si>
    <t>BH1327</t>
  </si>
  <si>
    <t>BH1144</t>
  </si>
  <si>
    <t>Strept pneumo</t>
  </si>
  <si>
    <t>G192</t>
  </si>
  <si>
    <t>G1693</t>
  </si>
  <si>
    <t>Pseudomonas spp</t>
  </si>
  <si>
    <t>G1502</t>
  </si>
  <si>
    <t>G1512</t>
  </si>
  <si>
    <t>Klebsiella terrigena</t>
  </si>
  <si>
    <t>G1647</t>
  </si>
  <si>
    <t>5205F07</t>
  </si>
  <si>
    <t>Tularemia</t>
  </si>
  <si>
    <t>MAT -</t>
  </si>
  <si>
    <t>5108F07</t>
  </si>
  <si>
    <t>4198F07</t>
  </si>
  <si>
    <t>4562F07</t>
  </si>
  <si>
    <t>4667F07</t>
  </si>
  <si>
    <t>4674F07</t>
  </si>
  <si>
    <t>5448F07</t>
  </si>
  <si>
    <t>MAT +</t>
  </si>
  <si>
    <t>5449F07</t>
  </si>
  <si>
    <t>4458F07</t>
  </si>
  <si>
    <t>4673F07</t>
  </si>
  <si>
    <t>4934F07</t>
  </si>
  <si>
    <t>4935F07</t>
  </si>
  <si>
    <t>Brucellosis</t>
  </si>
  <si>
    <t>R+C+</t>
  </si>
  <si>
    <t>Kenya</t>
  </si>
  <si>
    <t>UHJ-12</t>
  </si>
  <si>
    <t>PNG</t>
  </si>
  <si>
    <t>UHJ-16</t>
  </si>
  <si>
    <t>UHJ-21</t>
  </si>
  <si>
    <t>UHJ-25</t>
  </si>
  <si>
    <t>UHJ-27</t>
  </si>
  <si>
    <t>UHJ-28</t>
  </si>
  <si>
    <t>UHJ-29</t>
  </si>
  <si>
    <t>UHJ-38</t>
  </si>
  <si>
    <t>UHJ-39</t>
  </si>
  <si>
    <t>UHJ-40</t>
  </si>
  <si>
    <t>UHJ-42</t>
  </si>
  <si>
    <t>UHJ-62</t>
  </si>
  <si>
    <t>UHJ-70</t>
  </si>
  <si>
    <t>UHJ-75</t>
  </si>
  <si>
    <t>UHJ-79</t>
  </si>
  <si>
    <t>UHJ-82</t>
  </si>
  <si>
    <t>Kali0001</t>
  </si>
  <si>
    <t>Mali</t>
  </si>
  <si>
    <t>Kali0002</t>
  </si>
  <si>
    <t>Kali0004</t>
  </si>
  <si>
    <t>Kali0005</t>
  </si>
  <si>
    <t>Kali0006</t>
  </si>
  <si>
    <t>Kali0008</t>
  </si>
  <si>
    <t>Kali0011</t>
  </si>
  <si>
    <t>Kali0012</t>
  </si>
  <si>
    <t>Kali0014</t>
  </si>
  <si>
    <t>kali0016</t>
  </si>
  <si>
    <t>kali0017</t>
  </si>
  <si>
    <t>kali0018</t>
  </si>
  <si>
    <t>kali0019</t>
  </si>
  <si>
    <t>kali0020</t>
  </si>
  <si>
    <t>kali0023</t>
  </si>
  <si>
    <t>kali0024</t>
  </si>
  <si>
    <r>
      <t>BH693 - 3</t>
    </r>
    <r>
      <rPr>
        <sz val="11"/>
        <rFont val="Calibri"/>
        <family val="2"/>
      </rPr>
      <t>ф Serum</t>
    </r>
  </si>
  <si>
    <t>Infection</t>
  </si>
  <si>
    <t>Source</t>
  </si>
  <si>
    <t>Healthy Control</t>
  </si>
  <si>
    <t>U.S.</t>
  </si>
  <si>
    <t>Nigeria</t>
  </si>
  <si>
    <t>Age</t>
  </si>
  <si>
    <t>Pediatric</t>
  </si>
  <si>
    <t>Adult</t>
  </si>
  <si>
    <t>Spain</t>
  </si>
  <si>
    <t>Peru</t>
  </si>
  <si>
    <r>
      <t>IgA+IgM
2</t>
    </r>
    <r>
      <rPr>
        <b/>
        <vertAlign val="superscript"/>
        <sz val="11"/>
        <rFont val="Calibri"/>
        <family val="2"/>
        <scheme val="minor"/>
      </rPr>
      <t xml:space="preserve">o </t>
    </r>
    <r>
      <rPr>
        <b/>
        <sz val="11"/>
        <rFont val="Calibri"/>
        <family val="2"/>
        <scheme val="minor"/>
      </rPr>
      <t>combined</t>
    </r>
  </si>
  <si>
    <t>Sample ID</t>
  </si>
  <si>
    <t>ELISA data; Felgner et al, Figs. 3-7; Supplemental Figs. S2 and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"/>
    <numFmt numFmtId="165" formatCode="0.0000"/>
    <numFmt numFmtId="166" formatCode="0.00000"/>
    <numFmt numFmtId="167" formatCode="0.0%"/>
    <numFmt numFmtId="168" formatCode="dd\-mmm\-yyyy"/>
    <numFmt numFmtId="169" formatCode="#.0"/>
    <numFmt numFmtId="170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ourier"/>
      <family val="3"/>
    </font>
    <font>
      <sz val="8"/>
      <name val="Courier"/>
      <family val="3"/>
    </font>
    <font>
      <sz val="10"/>
      <color indexed="8"/>
      <name val="Arial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80">
    <xf numFmtId="0" fontId="0" fillId="0" borderId="0" xfId="0"/>
    <xf numFmtId="0" fontId="6" fillId="0" borderId="0" xfId="0" applyFont="1" applyFill="1" applyBorder="1"/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6" fillId="0" borderId="0" xfId="0" applyNumberFormat="1" applyFont="1" applyFill="1" applyAlignment="1" applyProtection="1">
      <alignment horizontal="left" vertical="center"/>
      <protection locked="0"/>
    </xf>
    <xf numFmtId="0" fontId="6" fillId="0" borderId="0" xfId="0" applyNumberFormat="1" applyFont="1" applyFill="1" applyBorder="1" applyAlignment="1" applyProtection="1">
      <alignment horizontal="left" vertical="center"/>
      <protection locked="0"/>
    </xf>
    <xf numFmtId="0" fontId="4" fillId="0" borderId="0" xfId="0" applyNumberFormat="1" applyFont="1" applyFill="1" applyAlignment="1" applyProtection="1">
      <alignment horizontal="left" vertical="center"/>
      <protection locked="0"/>
    </xf>
    <xf numFmtId="0" fontId="6" fillId="0" borderId="2" xfId="0" applyNumberFormat="1" applyFont="1" applyFill="1" applyBorder="1" applyAlignment="1" applyProtection="1">
      <alignment horizontal="left" vertical="center"/>
      <protection locked="0"/>
    </xf>
    <xf numFmtId="0" fontId="6" fillId="0" borderId="0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2" fontId="11" fillId="0" borderId="0" xfId="0" applyNumberFormat="1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2" fontId="11" fillId="0" borderId="2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68" fontId="6" fillId="0" borderId="0" xfId="0" applyNumberFormat="1" applyFont="1" applyFill="1" applyAlignment="1" applyProtection="1">
      <alignment horizontal="left" vertical="center"/>
      <protection locked="0"/>
    </xf>
    <xf numFmtId="1" fontId="6" fillId="0" borderId="0" xfId="0" applyNumberFormat="1" applyFont="1" applyFill="1" applyAlignment="1" applyProtection="1">
      <alignment horizontal="left" vertical="center"/>
      <protection locked="0"/>
    </xf>
    <xf numFmtId="169" fontId="6" fillId="0" borderId="0" xfId="0" applyNumberFormat="1" applyFont="1" applyFill="1" applyAlignment="1" applyProtection="1">
      <alignment horizontal="left" vertical="center"/>
      <protection locked="0"/>
    </xf>
    <xf numFmtId="168" fontId="4" fillId="0" borderId="0" xfId="2" applyNumberFormat="1" applyFont="1" applyFill="1" applyBorder="1" applyAlignment="1">
      <alignment horizontal="left" vertical="center" wrapText="1"/>
    </xf>
    <xf numFmtId="0" fontId="4" fillId="0" borderId="0" xfId="2" applyFont="1" applyFill="1" applyBorder="1" applyAlignment="1">
      <alignment horizontal="left" vertical="center" wrapText="1"/>
    </xf>
    <xf numFmtId="168" fontId="6" fillId="0" borderId="0" xfId="0" applyNumberFormat="1" applyFont="1" applyFill="1" applyBorder="1" applyAlignment="1" applyProtection="1">
      <alignment horizontal="left" vertical="center"/>
      <protection locked="0"/>
    </xf>
    <xf numFmtId="1" fontId="6" fillId="0" borderId="0" xfId="0" applyNumberFormat="1" applyFont="1" applyFill="1" applyBorder="1" applyAlignment="1" applyProtection="1">
      <alignment horizontal="left" vertical="center"/>
      <protection locked="0"/>
    </xf>
    <xf numFmtId="169" fontId="6" fillId="0" borderId="0" xfId="0" applyNumberFormat="1" applyFont="1" applyFill="1" applyBorder="1" applyAlignment="1" applyProtection="1">
      <alignment horizontal="left" vertical="center"/>
      <protection locked="0"/>
    </xf>
    <xf numFmtId="168" fontId="6" fillId="0" borderId="2" xfId="0" applyNumberFormat="1" applyFont="1" applyFill="1" applyBorder="1" applyAlignment="1" applyProtection="1">
      <alignment horizontal="left" vertical="center"/>
      <protection locked="0"/>
    </xf>
    <xf numFmtId="1" fontId="6" fillId="0" borderId="2" xfId="0" applyNumberFormat="1" applyFont="1" applyFill="1" applyBorder="1" applyAlignment="1" applyProtection="1">
      <alignment horizontal="left" vertical="center"/>
      <protection locked="0"/>
    </xf>
    <xf numFmtId="169" fontId="6" fillId="0" borderId="2" xfId="0" applyNumberFormat="1" applyFont="1" applyFill="1" applyBorder="1" applyAlignment="1" applyProtection="1">
      <alignment horizontal="left" vertical="center"/>
      <protection locked="0"/>
    </xf>
    <xf numFmtId="0" fontId="10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/>
    <xf numFmtId="165" fontId="6" fillId="0" borderId="0" xfId="0" applyNumberFormat="1" applyFont="1" applyFill="1"/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 applyProtection="1">
      <alignment horizontal="left" vertical="center"/>
      <protection locked="0"/>
    </xf>
    <xf numFmtId="0" fontId="10" fillId="0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166" fontId="6" fillId="0" borderId="0" xfId="0" applyNumberFormat="1" applyFont="1" applyFill="1" applyAlignment="1">
      <alignment horizontal="left" vertical="center"/>
    </xf>
    <xf numFmtId="165" fontId="6" fillId="0" borderId="0" xfId="0" applyNumberFormat="1" applyFont="1" applyFill="1" applyAlignment="1">
      <alignment horizontal="left" vertical="center"/>
    </xf>
    <xf numFmtId="164" fontId="6" fillId="0" borderId="0" xfId="0" applyNumberFormat="1" applyFont="1" applyFill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9" fontId="6" fillId="0" borderId="0" xfId="1" applyFont="1" applyFill="1"/>
    <xf numFmtId="166" fontId="6" fillId="0" borderId="0" xfId="0" applyNumberFormat="1" applyFont="1" applyFill="1" applyBorder="1" applyAlignment="1">
      <alignment horizontal="left" vertical="center"/>
    </xf>
    <xf numFmtId="165" fontId="6" fillId="0" borderId="0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166" fontId="6" fillId="0" borderId="2" xfId="0" applyNumberFormat="1" applyFont="1" applyFill="1" applyBorder="1" applyAlignment="1">
      <alignment horizontal="left" vertical="center"/>
    </xf>
    <xf numFmtId="165" fontId="6" fillId="0" borderId="2" xfId="0" applyNumberFormat="1" applyFont="1" applyFill="1" applyBorder="1" applyAlignment="1">
      <alignment horizontal="left" vertical="center"/>
    </xf>
    <xf numFmtId="164" fontId="6" fillId="0" borderId="2" xfId="0" applyNumberFormat="1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66" fontId="6" fillId="0" borderId="2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1" fontId="6" fillId="0" borderId="0" xfId="0" applyNumberFormat="1" applyFont="1" applyFill="1"/>
    <xf numFmtId="167" fontId="6" fillId="0" borderId="0" xfId="1" applyNumberFormat="1" applyFont="1" applyFill="1"/>
    <xf numFmtId="165" fontId="6" fillId="0" borderId="3" xfId="0" applyNumberFormat="1" applyFont="1" applyFill="1" applyBorder="1" applyAlignment="1">
      <alignment horizontal="center" vertical="center"/>
    </xf>
    <xf numFmtId="165" fontId="6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168" fontId="4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68" fontId="4" fillId="0" borderId="0" xfId="0" applyNumberFormat="1" applyFont="1" applyFill="1" applyBorder="1" applyAlignment="1">
      <alignment horizontal="left" vertical="center"/>
    </xf>
    <xf numFmtId="168" fontId="6" fillId="0" borderId="0" xfId="0" applyNumberFormat="1" applyFont="1" applyFill="1" applyAlignment="1">
      <alignment horizontal="left" vertical="center"/>
    </xf>
    <xf numFmtId="170" fontId="6" fillId="0" borderId="0" xfId="0" applyNumberFormat="1" applyFont="1" applyFill="1" applyAlignment="1">
      <alignment horizontal="left" vertical="center"/>
    </xf>
    <xf numFmtId="165" fontId="6" fillId="0" borderId="0" xfId="0" applyNumberFormat="1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left" vertical="center"/>
      <protection locked="0"/>
    </xf>
    <xf numFmtId="170" fontId="6" fillId="0" borderId="0" xfId="0" applyNumberFormat="1" applyFont="1" applyFill="1" applyAlignment="1" applyProtection="1">
      <alignment horizontal="left" vertical="center"/>
      <protection locked="0"/>
    </xf>
    <xf numFmtId="166" fontId="6" fillId="0" borderId="3" xfId="0" applyNumberFormat="1" applyFont="1" applyFill="1" applyBorder="1" applyAlignment="1">
      <alignment horizontal="center" vertical="center"/>
    </xf>
    <xf numFmtId="0" fontId="10" fillId="0" borderId="1" xfId="0" applyFont="1" applyFill="1" applyBorder="1"/>
    <xf numFmtId="0" fontId="10" fillId="0" borderId="1" xfId="0" applyFont="1" applyFill="1" applyBorder="1" applyAlignment="1">
      <alignment vertical="center"/>
    </xf>
    <xf numFmtId="0" fontId="6" fillId="0" borderId="1" xfId="0" applyFont="1" applyFill="1" applyBorder="1"/>
  </cellXfs>
  <cellStyles count="7">
    <cellStyle name="Normal" xfId="0" builtinId="0"/>
    <cellStyle name="Normal 2" xfId="3"/>
    <cellStyle name="Normal 2 3" xfId="4"/>
    <cellStyle name="Normal 4" xfId="5"/>
    <cellStyle name="Normal 4 2" xfId="6"/>
    <cellStyle name="Normal_Sheet1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CC540"/>
  <sheetViews>
    <sheetView tabSelected="1" zoomScaleNormal="100" zoomScalePageLayoutView="125" workbookViewId="0">
      <selection activeCell="AV6" sqref="AV6"/>
    </sheetView>
  </sheetViews>
  <sheetFormatPr defaultColWidth="8.85546875" defaultRowHeight="15" x14ac:dyDescent="0.25"/>
  <cols>
    <col min="1" max="1" width="5.7109375" style="2" customWidth="1"/>
    <col min="2" max="6" width="5.7109375" style="2" hidden="1" customWidth="1"/>
    <col min="7" max="8" width="23" style="14" customWidth="1"/>
    <col min="9" max="9" width="18.42578125" style="14" bestFit="1" customWidth="1"/>
    <col min="10" max="10" width="8.85546875" style="8" hidden="1" customWidth="1"/>
    <col min="11" max="13" width="9.140625" style="14" hidden="1" customWidth="1"/>
    <col min="14" max="18" width="5.7109375" style="14" hidden="1" customWidth="1"/>
    <col min="19" max="19" width="14" style="8" hidden="1" customWidth="1"/>
    <col min="20" max="22" width="10.7109375" style="8" hidden="1" customWidth="1"/>
    <col min="23" max="28" width="10.7109375" style="14" hidden="1" customWidth="1"/>
    <col min="29" max="37" width="7.7109375" style="14" hidden="1" customWidth="1"/>
    <col min="38" max="38" width="7.85546875" style="14" bestFit="1" customWidth="1"/>
    <col min="39" max="39" width="8.140625" style="28" bestFit="1" customWidth="1"/>
    <col min="40" max="40" width="8.140625" style="29" bestFit="1" customWidth="1"/>
    <col min="41" max="41" width="7.140625" style="29" bestFit="1" customWidth="1"/>
    <col min="42" max="42" width="12.140625" style="29" customWidth="1"/>
    <col min="43" max="45" width="7.7109375" style="29" bestFit="1" customWidth="1"/>
    <col min="46" max="46" width="11.5703125" style="28" customWidth="1"/>
    <col min="47" max="47" width="8.28515625" style="2" customWidth="1"/>
    <col min="48" max="50" width="7.42578125" style="2" customWidth="1"/>
    <col min="51" max="51" width="11.7109375" style="2" bestFit="1" customWidth="1"/>
    <col min="52" max="55" width="7.42578125" style="2" customWidth="1"/>
    <col min="56" max="71" width="8.85546875" style="2"/>
    <col min="72" max="72" width="10.28515625" style="2" bestFit="1" customWidth="1"/>
    <col min="73" max="16384" width="8.85546875" style="2"/>
  </cols>
  <sheetData>
    <row r="1" spans="1:59" x14ac:dyDescent="0.25">
      <c r="AM1" s="27"/>
      <c r="AN1" s="27"/>
      <c r="AO1" s="27"/>
      <c r="AP1" s="28"/>
    </row>
    <row r="2" spans="1:59" x14ac:dyDescent="0.25">
      <c r="A2" t="s">
        <v>698</v>
      </c>
    </row>
    <row r="4" spans="1:59" x14ac:dyDescent="0.25">
      <c r="AM4" s="30" t="s">
        <v>33</v>
      </c>
      <c r="AN4" s="31" t="s">
        <v>33</v>
      </c>
      <c r="AO4" s="31" t="s">
        <v>33</v>
      </c>
      <c r="AP4" s="31" t="s">
        <v>33</v>
      </c>
      <c r="AQ4" s="30" t="s">
        <v>204</v>
      </c>
      <c r="AR4" s="31" t="s">
        <v>204</v>
      </c>
      <c r="AS4" s="31" t="s">
        <v>204</v>
      </c>
      <c r="AT4" s="32" t="s">
        <v>204</v>
      </c>
      <c r="AU4" s="77"/>
      <c r="AV4" s="33"/>
      <c r="AW4" s="33"/>
      <c r="AX4" s="33"/>
      <c r="AY4" s="33"/>
      <c r="AZ4" s="33"/>
      <c r="BA4" s="33"/>
      <c r="BB4" s="33"/>
      <c r="BD4" s="34"/>
    </row>
    <row r="5" spans="1:59" s="3" customFormat="1" ht="35.25" customHeight="1" x14ac:dyDescent="0.25">
      <c r="A5" s="35"/>
      <c r="B5" s="35" t="s">
        <v>0</v>
      </c>
      <c r="C5" s="35" t="s">
        <v>1</v>
      </c>
      <c r="D5" s="35" t="s">
        <v>2</v>
      </c>
      <c r="E5" s="35" t="s">
        <v>3</v>
      </c>
      <c r="F5" s="36" t="s">
        <v>4</v>
      </c>
      <c r="G5" s="26" t="s">
        <v>697</v>
      </c>
      <c r="H5" s="26" t="s">
        <v>691</v>
      </c>
      <c r="I5" s="26" t="s">
        <v>686</v>
      </c>
      <c r="J5" s="37" t="s">
        <v>5</v>
      </c>
      <c r="K5" s="38" t="s">
        <v>6</v>
      </c>
      <c r="L5" s="38" t="s">
        <v>7</v>
      </c>
      <c r="M5" s="38" t="s">
        <v>8</v>
      </c>
      <c r="N5" s="38" t="s">
        <v>9</v>
      </c>
      <c r="O5" s="38" t="s">
        <v>10</v>
      </c>
      <c r="P5" s="38" t="s">
        <v>11</v>
      </c>
      <c r="Q5" s="38" t="s">
        <v>12</v>
      </c>
      <c r="R5" s="38" t="s">
        <v>13</v>
      </c>
      <c r="S5" s="38" t="s">
        <v>14</v>
      </c>
      <c r="T5" s="26" t="s">
        <v>15</v>
      </c>
      <c r="U5" s="26" t="s">
        <v>16</v>
      </c>
      <c r="V5" s="26" t="s">
        <v>17</v>
      </c>
      <c r="W5" s="26" t="s">
        <v>18</v>
      </c>
      <c r="X5" s="26" t="s">
        <v>19</v>
      </c>
      <c r="Y5" s="26" t="s">
        <v>20</v>
      </c>
      <c r="Z5" s="26" t="s">
        <v>21</v>
      </c>
      <c r="AA5" s="26" t="s">
        <v>22</v>
      </c>
      <c r="AB5" s="26" t="s">
        <v>23</v>
      </c>
      <c r="AC5" s="26" t="s">
        <v>24</v>
      </c>
      <c r="AD5" s="26" t="s">
        <v>25</v>
      </c>
      <c r="AE5" s="26" t="s">
        <v>26</v>
      </c>
      <c r="AF5" s="26" t="s">
        <v>27</v>
      </c>
      <c r="AG5" s="26" t="s">
        <v>28</v>
      </c>
      <c r="AH5" s="26" t="s">
        <v>29</v>
      </c>
      <c r="AI5" s="26" t="s">
        <v>30</v>
      </c>
      <c r="AJ5" s="26" t="s">
        <v>31</v>
      </c>
      <c r="AK5" s="26" t="s">
        <v>32</v>
      </c>
      <c r="AL5" s="26" t="s">
        <v>687</v>
      </c>
      <c r="AM5" s="39" t="s">
        <v>103</v>
      </c>
      <c r="AN5" s="40" t="s">
        <v>104</v>
      </c>
      <c r="AO5" s="40" t="s">
        <v>105</v>
      </c>
      <c r="AP5" s="41" t="s">
        <v>696</v>
      </c>
      <c r="AQ5" s="39" t="s">
        <v>103</v>
      </c>
      <c r="AR5" s="40" t="s">
        <v>104</v>
      </c>
      <c r="AS5" s="40" t="s">
        <v>105</v>
      </c>
      <c r="AT5" s="41" t="s">
        <v>696</v>
      </c>
      <c r="AU5" s="78"/>
      <c r="AV5" s="35"/>
      <c r="AW5" s="35"/>
      <c r="AX5" s="35"/>
      <c r="AY5" s="35"/>
      <c r="AZ5" s="35"/>
      <c r="BA5" s="35"/>
      <c r="BB5" s="35"/>
      <c r="BD5" s="35"/>
      <c r="BE5" s="35"/>
      <c r="BF5" s="35"/>
    </row>
    <row r="6" spans="1:59" x14ac:dyDescent="0.25">
      <c r="C6" s="2">
        <v>1</v>
      </c>
      <c r="D6" s="2">
        <v>1</v>
      </c>
      <c r="E6" s="2" t="s">
        <v>34</v>
      </c>
      <c r="G6" s="14" t="s">
        <v>35</v>
      </c>
      <c r="H6" s="14" t="s">
        <v>693</v>
      </c>
      <c r="I6" s="8" t="s">
        <v>688</v>
      </c>
      <c r="T6" s="42">
        <v>0.13021588878898349</v>
      </c>
      <c r="U6" s="14">
        <v>0.39659955835738758</v>
      </c>
      <c r="V6" s="43">
        <v>1.429</v>
      </c>
      <c r="W6" s="43">
        <v>0.35131865700862447</v>
      </c>
      <c r="X6" s="44">
        <v>0.43157712697479933</v>
      </c>
      <c r="Y6" s="43">
        <v>9.8334785684477927E-2</v>
      </c>
      <c r="Z6" s="43">
        <v>2.252335193645409</v>
      </c>
      <c r="AA6" s="43">
        <v>0.24707320680776471</v>
      </c>
      <c r="AB6" s="43">
        <v>0.22880474931532727</v>
      </c>
      <c r="AL6" s="45" t="s">
        <v>689</v>
      </c>
      <c r="AM6" s="46">
        <v>8.5800000000000001E-2</v>
      </c>
      <c r="AN6" s="29">
        <v>5.1880000000000009E-2</v>
      </c>
      <c r="AO6" s="29">
        <v>0.21870000000000001</v>
      </c>
      <c r="AP6" s="47">
        <v>0.21520400000000001</v>
      </c>
      <c r="AQ6" s="73">
        <v>0.104796</v>
      </c>
      <c r="AR6" s="47">
        <v>0.14963200000000001</v>
      </c>
      <c r="AS6" s="47">
        <v>0.17816000000000001</v>
      </c>
      <c r="AT6" s="48">
        <v>0.23680000000000001</v>
      </c>
      <c r="AU6" s="79"/>
      <c r="BD6" s="34"/>
    </row>
    <row r="7" spans="1:59" x14ac:dyDescent="0.25">
      <c r="C7" s="2">
        <v>1</v>
      </c>
      <c r="D7" s="2">
        <v>1</v>
      </c>
      <c r="E7" s="2" t="s">
        <v>37</v>
      </c>
      <c r="G7" s="14" t="s">
        <v>38</v>
      </c>
      <c r="H7" s="14" t="s">
        <v>693</v>
      </c>
      <c r="I7" s="8" t="s">
        <v>688</v>
      </c>
      <c r="T7" s="42">
        <v>0.13021588878898349</v>
      </c>
      <c r="U7" s="14">
        <v>0.39659955835738758</v>
      </c>
      <c r="V7" s="43">
        <v>1.429</v>
      </c>
      <c r="W7" s="43">
        <v>0.35131865700862447</v>
      </c>
      <c r="X7" s="44">
        <v>0.43157712697479933</v>
      </c>
      <c r="Y7" s="43">
        <v>9.8334785684477927E-2</v>
      </c>
      <c r="Z7" s="43">
        <v>2.252335193645409</v>
      </c>
      <c r="AA7" s="43">
        <v>0.24707320680776471</v>
      </c>
      <c r="AB7" s="43">
        <v>0.22880474931532727</v>
      </c>
      <c r="AL7" s="45" t="s">
        <v>689</v>
      </c>
      <c r="AM7" s="46">
        <v>0.15959999999999999</v>
      </c>
      <c r="AN7" s="29">
        <v>0.26212000000000002</v>
      </c>
      <c r="AO7" s="29">
        <v>0.70709999999999995</v>
      </c>
      <c r="AP7" s="47">
        <v>1.156018</v>
      </c>
      <c r="AQ7" s="73">
        <v>9.6133999999999983E-2</v>
      </c>
      <c r="AR7" s="47">
        <v>0.18043200000000001</v>
      </c>
      <c r="AS7" s="47">
        <v>0.36850300000000002</v>
      </c>
      <c r="AT7" s="48">
        <v>0.45628400000000002</v>
      </c>
      <c r="AU7" s="79"/>
      <c r="BG7" s="49"/>
    </row>
    <row r="8" spans="1:59" x14ac:dyDescent="0.25">
      <c r="C8" s="2">
        <v>1</v>
      </c>
      <c r="D8" s="2">
        <v>1</v>
      </c>
      <c r="E8" s="2" t="s">
        <v>39</v>
      </c>
      <c r="G8" s="14" t="s">
        <v>40</v>
      </c>
      <c r="H8" s="14" t="s">
        <v>693</v>
      </c>
      <c r="I8" s="8" t="s">
        <v>688</v>
      </c>
      <c r="T8" s="42">
        <v>0.13021588878898349</v>
      </c>
      <c r="U8" s="14">
        <v>0.39659955835738758</v>
      </c>
      <c r="V8" s="43">
        <v>1.429</v>
      </c>
      <c r="W8" s="43">
        <v>0.35131865700862447</v>
      </c>
      <c r="X8" s="44">
        <v>0.43157712697479933</v>
      </c>
      <c r="Y8" s="43">
        <v>9.8334785684477927E-2</v>
      </c>
      <c r="Z8" s="43">
        <v>2.252335193645409</v>
      </c>
      <c r="AA8" s="43">
        <v>0.24707320680776471</v>
      </c>
      <c r="AB8" s="43">
        <v>0.22880474931532727</v>
      </c>
      <c r="AL8" s="45" t="s">
        <v>689</v>
      </c>
      <c r="AM8" s="46">
        <v>0.10289999999999999</v>
      </c>
      <c r="AN8" s="29">
        <v>0.12252000000000002</v>
      </c>
      <c r="AO8" s="29">
        <v>0.1953</v>
      </c>
      <c r="AP8" s="47">
        <v>0.285688</v>
      </c>
      <c r="AQ8" s="73">
        <v>0.11644</v>
      </c>
      <c r="AR8" s="47">
        <v>0.30620799999999998</v>
      </c>
      <c r="AS8" s="47">
        <v>0.21850800000000001</v>
      </c>
      <c r="AT8" s="48">
        <v>0.38539200000000001</v>
      </c>
      <c r="AU8" s="79"/>
      <c r="BG8" s="49"/>
    </row>
    <row r="9" spans="1:59" x14ac:dyDescent="0.25">
      <c r="C9" s="2">
        <v>1</v>
      </c>
      <c r="D9" s="2">
        <v>1</v>
      </c>
      <c r="E9" s="2" t="s">
        <v>41</v>
      </c>
      <c r="G9" s="14" t="s">
        <v>42</v>
      </c>
      <c r="H9" s="14" t="s">
        <v>693</v>
      </c>
      <c r="I9" s="8" t="s">
        <v>688</v>
      </c>
      <c r="T9" s="42">
        <v>0.13021588878898349</v>
      </c>
      <c r="U9" s="14">
        <v>0.39659955835738758</v>
      </c>
      <c r="V9" s="43">
        <v>1.429</v>
      </c>
      <c r="W9" s="43">
        <v>0.35131865700862447</v>
      </c>
      <c r="X9" s="44">
        <v>0.43157712697479933</v>
      </c>
      <c r="Y9" s="43">
        <v>9.8334785684477927E-2</v>
      </c>
      <c r="Z9" s="43">
        <v>2.252335193645409</v>
      </c>
      <c r="AA9" s="43">
        <v>0.24707320680776471</v>
      </c>
      <c r="AB9" s="43">
        <v>0.22880474931532727</v>
      </c>
      <c r="AL9" s="45" t="s">
        <v>689</v>
      </c>
      <c r="AM9" s="46">
        <v>0.10664999999999999</v>
      </c>
      <c r="AN9" s="29">
        <v>0.43643999999999999</v>
      </c>
      <c r="AO9" s="29">
        <v>1.8615999999999999</v>
      </c>
      <c r="AP9" s="47">
        <v>2.431832</v>
      </c>
      <c r="AQ9" s="73">
        <v>9.8121999999999987E-2</v>
      </c>
      <c r="AR9" s="47">
        <v>0.485072</v>
      </c>
      <c r="AS9" s="47">
        <v>0.61622399999999999</v>
      </c>
      <c r="AT9" s="48">
        <v>0.57231599999999994</v>
      </c>
      <c r="AU9" s="79"/>
      <c r="BG9" s="49"/>
    </row>
    <row r="10" spans="1:59" x14ac:dyDescent="0.25">
      <c r="C10" s="2">
        <v>1</v>
      </c>
      <c r="D10" s="2">
        <v>1</v>
      </c>
      <c r="E10" s="2" t="s">
        <v>44</v>
      </c>
      <c r="G10" s="14" t="s">
        <v>45</v>
      </c>
      <c r="H10" s="14" t="s">
        <v>693</v>
      </c>
      <c r="I10" s="8" t="s">
        <v>688</v>
      </c>
      <c r="T10" s="42">
        <v>0.13021588878898349</v>
      </c>
      <c r="U10" s="14">
        <v>0.39659955835738758</v>
      </c>
      <c r="V10" s="43">
        <v>1.429</v>
      </c>
      <c r="W10" s="43">
        <v>0.35131865700862447</v>
      </c>
      <c r="X10" s="44">
        <v>0.43157712697479933</v>
      </c>
      <c r="Y10" s="43">
        <v>9.8334785684477927E-2</v>
      </c>
      <c r="Z10" s="43">
        <v>2.252335193645409</v>
      </c>
      <c r="AA10" s="43">
        <v>0.24707320680776471</v>
      </c>
      <c r="AB10" s="43">
        <v>0.22880474931532727</v>
      </c>
      <c r="AL10" s="45" t="s">
        <v>689</v>
      </c>
      <c r="AM10" s="46">
        <v>0.11805000000000002</v>
      </c>
      <c r="AN10" s="29">
        <v>0.13892000000000002</v>
      </c>
      <c r="AO10" s="29">
        <v>0.23419999999999999</v>
      </c>
      <c r="AP10" s="47">
        <v>0.36890200000000001</v>
      </c>
      <c r="AQ10" s="73">
        <v>9.6985999999999989E-2</v>
      </c>
      <c r="AR10" s="47">
        <v>0.27462400000000003</v>
      </c>
      <c r="AS10" s="47">
        <v>0.163357</v>
      </c>
      <c r="AT10" s="48">
        <v>0.20483199999999999</v>
      </c>
      <c r="AU10" s="79"/>
      <c r="BG10" s="49"/>
    </row>
    <row r="11" spans="1:59" x14ac:dyDescent="0.25">
      <c r="C11" s="2">
        <v>1</v>
      </c>
      <c r="D11" s="2">
        <v>1</v>
      </c>
      <c r="E11" s="2" t="s">
        <v>46</v>
      </c>
      <c r="G11" s="14" t="s">
        <v>47</v>
      </c>
      <c r="H11" s="14" t="s">
        <v>693</v>
      </c>
      <c r="I11" s="8" t="s">
        <v>688</v>
      </c>
      <c r="T11" s="42">
        <v>0.13021588878898349</v>
      </c>
      <c r="U11" s="14">
        <v>0.39659955835738758</v>
      </c>
      <c r="V11" s="43">
        <v>1.429</v>
      </c>
      <c r="W11" s="43">
        <v>0.35131865700862447</v>
      </c>
      <c r="X11" s="44">
        <v>0.43157712697479933</v>
      </c>
      <c r="Y11" s="43">
        <v>9.8334785684477927E-2</v>
      </c>
      <c r="Z11" s="43">
        <v>2.252335193645409</v>
      </c>
      <c r="AA11" s="43">
        <v>0.24707320680776471</v>
      </c>
      <c r="AB11" s="43">
        <v>0.22880474931532727</v>
      </c>
      <c r="AL11" s="45" t="s">
        <v>689</v>
      </c>
      <c r="AM11" s="46">
        <v>0.12735000000000002</v>
      </c>
      <c r="AN11" s="29">
        <v>0.21436000000000002</v>
      </c>
      <c r="AO11" s="29">
        <v>0.29270000000000002</v>
      </c>
      <c r="AP11" s="47">
        <v>0.46993800000000002</v>
      </c>
      <c r="AQ11" s="73">
        <v>0.10025199999999999</v>
      </c>
      <c r="AR11" s="47">
        <v>0.13686400000000001</v>
      </c>
      <c r="AS11" s="47">
        <v>0.220473</v>
      </c>
      <c r="AT11" s="48">
        <v>0.29555599999999999</v>
      </c>
      <c r="AU11" s="79"/>
      <c r="BG11" s="49"/>
    </row>
    <row r="12" spans="1:59" x14ac:dyDescent="0.25">
      <c r="C12" s="2">
        <v>1</v>
      </c>
      <c r="D12" s="2">
        <v>1</v>
      </c>
      <c r="E12" s="2" t="s">
        <v>49</v>
      </c>
      <c r="G12" s="14" t="s">
        <v>50</v>
      </c>
      <c r="H12" s="14" t="s">
        <v>693</v>
      </c>
      <c r="I12" s="8" t="s">
        <v>688</v>
      </c>
      <c r="T12" s="42">
        <v>0.13021588878898349</v>
      </c>
      <c r="U12" s="14">
        <v>0.39659955835738758</v>
      </c>
      <c r="V12" s="43">
        <v>1.429</v>
      </c>
      <c r="W12" s="43">
        <v>0.35131865700862447</v>
      </c>
      <c r="X12" s="44">
        <v>0.43157712697479933</v>
      </c>
      <c r="Y12" s="43">
        <v>9.8334785684477927E-2</v>
      </c>
      <c r="Z12" s="43">
        <v>2.252335193645409</v>
      </c>
      <c r="AA12" s="43">
        <v>0.24707320680776471</v>
      </c>
      <c r="AB12" s="43">
        <v>0.22880474931532727</v>
      </c>
      <c r="AL12" s="45" t="s">
        <v>689</v>
      </c>
      <c r="AM12" s="46">
        <v>9.8099999999999993E-2</v>
      </c>
      <c r="AN12" s="29">
        <v>0.17256000000000002</v>
      </c>
      <c r="AO12" s="29">
        <v>0.3604</v>
      </c>
      <c r="AP12" s="47">
        <v>0.49191400000000002</v>
      </c>
      <c r="AQ12" s="73">
        <v>9.5565999999999998E-2</v>
      </c>
      <c r="AR12" s="47">
        <v>0.141232</v>
      </c>
      <c r="AS12" s="47">
        <v>0.13820499999999999</v>
      </c>
      <c r="AT12" s="48">
        <v>0.21030799999999999</v>
      </c>
      <c r="AU12" s="79"/>
      <c r="BG12" s="49"/>
    </row>
    <row r="13" spans="1:59" x14ac:dyDescent="0.25">
      <c r="C13" s="2">
        <v>1</v>
      </c>
      <c r="D13" s="2">
        <v>1</v>
      </c>
      <c r="E13" s="2" t="s">
        <v>52</v>
      </c>
      <c r="G13" s="14" t="s">
        <v>53</v>
      </c>
      <c r="H13" s="14" t="s">
        <v>693</v>
      </c>
      <c r="I13" s="8" t="s">
        <v>688</v>
      </c>
      <c r="T13" s="42">
        <v>0.13021588878898349</v>
      </c>
      <c r="U13" s="14">
        <v>0.39659955835738758</v>
      </c>
      <c r="V13" s="43">
        <v>1.429</v>
      </c>
      <c r="W13" s="43">
        <v>0.35131865700862447</v>
      </c>
      <c r="X13" s="44">
        <v>0.43157712697479933</v>
      </c>
      <c r="Y13" s="43">
        <v>9.8334785684477927E-2</v>
      </c>
      <c r="Z13" s="43">
        <v>2.252335193645409</v>
      </c>
      <c r="AA13" s="43">
        <v>0.24707320680776471</v>
      </c>
      <c r="AB13" s="43">
        <v>0.22880474931532727</v>
      </c>
      <c r="AL13" s="45" t="s">
        <v>689</v>
      </c>
      <c r="AM13" s="46">
        <v>0.1017</v>
      </c>
      <c r="AN13" s="29">
        <v>6.4520000000000008E-2</v>
      </c>
      <c r="AO13" s="29">
        <v>0.44969999999999999</v>
      </c>
      <c r="AP13" s="47">
        <v>0.66919600000000001</v>
      </c>
      <c r="AQ13" s="73">
        <v>8.5483999999999991E-2</v>
      </c>
      <c r="AR13" s="47">
        <v>0.12219200000000001</v>
      </c>
      <c r="AS13" s="47">
        <v>0.26252399999999998</v>
      </c>
      <c r="AT13" s="48">
        <v>0.300736</v>
      </c>
      <c r="AU13" s="79"/>
      <c r="BG13" s="49"/>
    </row>
    <row r="14" spans="1:59" x14ac:dyDescent="0.25">
      <c r="C14" s="2">
        <v>1</v>
      </c>
      <c r="D14" s="2">
        <v>2</v>
      </c>
      <c r="E14" s="2" t="s">
        <v>34</v>
      </c>
      <c r="G14" s="14" t="s">
        <v>54</v>
      </c>
      <c r="H14" s="14" t="s">
        <v>693</v>
      </c>
      <c r="I14" s="8" t="s">
        <v>688</v>
      </c>
      <c r="T14" s="42">
        <v>0.13021588878898349</v>
      </c>
      <c r="U14" s="14">
        <v>0.39659955835738758</v>
      </c>
      <c r="V14" s="43">
        <v>1.429</v>
      </c>
      <c r="W14" s="43">
        <v>0.35131865700862447</v>
      </c>
      <c r="X14" s="44">
        <v>0.43157712697479933</v>
      </c>
      <c r="Y14" s="43">
        <v>9.8334785684477927E-2</v>
      </c>
      <c r="Z14" s="43">
        <v>2.252335193645409</v>
      </c>
      <c r="AA14" s="43">
        <v>0.24707320680776471</v>
      </c>
      <c r="AB14" s="43">
        <v>0.22880474931532727</v>
      </c>
      <c r="AL14" s="45" t="s">
        <v>689</v>
      </c>
      <c r="AM14" s="46">
        <v>0.22619999999999998</v>
      </c>
      <c r="AN14" s="29">
        <v>0.38628000000000001</v>
      </c>
      <c r="AO14" s="29">
        <v>0.31890000000000002</v>
      </c>
      <c r="AP14" s="47">
        <v>0.35764600000000007</v>
      </c>
      <c r="AQ14" s="73">
        <v>0.143988</v>
      </c>
      <c r="AR14" s="47">
        <v>0.46054400000000006</v>
      </c>
      <c r="AS14" s="47">
        <v>0.26985999999999999</v>
      </c>
      <c r="AT14" s="48">
        <v>0.31879200000000002</v>
      </c>
      <c r="AU14" s="79"/>
      <c r="BG14" s="49"/>
    </row>
    <row r="15" spans="1:59" x14ac:dyDescent="0.25">
      <c r="C15" s="2">
        <v>1</v>
      </c>
      <c r="D15" s="2">
        <v>2</v>
      </c>
      <c r="E15" s="2" t="s">
        <v>37</v>
      </c>
      <c r="G15" s="14" t="s">
        <v>55</v>
      </c>
      <c r="H15" s="14" t="s">
        <v>693</v>
      </c>
      <c r="I15" s="8" t="s">
        <v>688</v>
      </c>
      <c r="T15" s="42">
        <v>0.13021588878898349</v>
      </c>
      <c r="U15" s="14">
        <v>0.39659955835738758</v>
      </c>
      <c r="V15" s="43">
        <v>1.429</v>
      </c>
      <c r="W15" s="43">
        <v>0.35131865700862447</v>
      </c>
      <c r="X15" s="44">
        <v>0.43157712697479933</v>
      </c>
      <c r="Y15" s="43">
        <v>9.8334785684477927E-2</v>
      </c>
      <c r="Z15" s="43">
        <v>2.252335193645409</v>
      </c>
      <c r="AA15" s="43">
        <v>0.24707320680776471</v>
      </c>
      <c r="AB15" s="43">
        <v>0.22880474931532727</v>
      </c>
      <c r="AL15" s="45" t="s">
        <v>689</v>
      </c>
      <c r="AM15" s="46">
        <v>9.6299999999999997E-2</v>
      </c>
      <c r="AN15" s="29">
        <v>7.3520000000000002E-2</v>
      </c>
      <c r="AO15" s="29">
        <v>0.17660000000000001</v>
      </c>
      <c r="AP15" s="47">
        <v>0.297346</v>
      </c>
      <c r="AQ15" s="73">
        <v>9.3151999999999999E-2</v>
      </c>
      <c r="AR15" s="47">
        <v>0.10617600000000001</v>
      </c>
      <c r="AS15" s="47">
        <v>0.19885800000000001</v>
      </c>
      <c r="AT15" s="48">
        <v>0.26758399999999999</v>
      </c>
      <c r="AU15" s="79"/>
      <c r="BG15" s="49"/>
    </row>
    <row r="16" spans="1:59" x14ac:dyDescent="0.25">
      <c r="C16" s="2">
        <v>1</v>
      </c>
      <c r="D16" s="2">
        <v>2</v>
      </c>
      <c r="E16" s="2" t="s">
        <v>39</v>
      </c>
      <c r="G16" s="14" t="s">
        <v>56</v>
      </c>
      <c r="H16" s="14" t="s">
        <v>693</v>
      </c>
      <c r="I16" s="8" t="s">
        <v>688</v>
      </c>
      <c r="T16" s="42">
        <v>0.13021588878898349</v>
      </c>
      <c r="U16" s="14">
        <v>0.39659955835738758</v>
      </c>
      <c r="V16" s="43">
        <v>1.429</v>
      </c>
      <c r="W16" s="43">
        <v>0.35131865700862447</v>
      </c>
      <c r="X16" s="44">
        <v>0.43157712697479933</v>
      </c>
      <c r="Y16" s="43">
        <v>9.8334785684477927E-2</v>
      </c>
      <c r="Z16" s="43">
        <v>2.252335193645409</v>
      </c>
      <c r="AA16" s="43">
        <v>0.24707320680776471</v>
      </c>
      <c r="AB16" s="43">
        <v>0.22880474931532727</v>
      </c>
      <c r="AL16" s="45" t="s">
        <v>689</v>
      </c>
      <c r="AM16" s="46">
        <v>0.13815</v>
      </c>
      <c r="AN16" s="29">
        <v>0.24280000000000002</v>
      </c>
      <c r="AO16" s="29">
        <v>0.62</v>
      </c>
      <c r="AP16" s="47">
        <v>1.0573940000000002</v>
      </c>
      <c r="AQ16" s="73">
        <v>0.10209800000000001</v>
      </c>
      <c r="AR16" s="47">
        <v>0.16150400000000001</v>
      </c>
      <c r="AS16" s="47">
        <v>0.37872100000000003</v>
      </c>
      <c r="AT16" s="48">
        <v>0.490176</v>
      </c>
      <c r="AU16" s="79"/>
      <c r="BG16" s="49"/>
    </row>
    <row r="17" spans="3:74" x14ac:dyDescent="0.25">
      <c r="C17" s="2">
        <v>1</v>
      </c>
      <c r="D17" s="2">
        <v>2</v>
      </c>
      <c r="E17" s="2" t="s">
        <v>41</v>
      </c>
      <c r="G17" s="14" t="s">
        <v>58</v>
      </c>
      <c r="H17" s="14" t="s">
        <v>693</v>
      </c>
      <c r="I17" s="8" t="s">
        <v>688</v>
      </c>
      <c r="T17" s="42">
        <v>0.13021588878898349</v>
      </c>
      <c r="U17" s="14">
        <v>0.39659955835738758</v>
      </c>
      <c r="V17" s="43">
        <v>1.429</v>
      </c>
      <c r="W17" s="43">
        <v>0.35131865700862447</v>
      </c>
      <c r="X17" s="44">
        <v>0.43157712697479933</v>
      </c>
      <c r="Y17" s="43">
        <v>9.8334785684477927E-2</v>
      </c>
      <c r="Z17" s="43">
        <v>2.252335193645409</v>
      </c>
      <c r="AA17" s="43">
        <v>0.24707320680776471</v>
      </c>
      <c r="AB17" s="43">
        <v>0.22880474931532727</v>
      </c>
      <c r="AL17" s="45" t="s">
        <v>689</v>
      </c>
      <c r="AM17" s="46">
        <v>9.4949999999999993E-2</v>
      </c>
      <c r="AN17" s="29">
        <v>5.3040000000000004E-2</v>
      </c>
      <c r="AO17" s="29">
        <v>0.61860000000000004</v>
      </c>
      <c r="AP17" s="47">
        <v>0.952874</v>
      </c>
      <c r="AQ17" s="73">
        <v>9.3009999999999995E-2</v>
      </c>
      <c r="AR17" s="47">
        <v>0.108864</v>
      </c>
      <c r="AS17" s="47">
        <v>0.28977200000000003</v>
      </c>
      <c r="AT17" s="48">
        <v>0.24790000000000001</v>
      </c>
      <c r="AU17" s="79"/>
    </row>
    <row r="18" spans="3:74" x14ac:dyDescent="0.25">
      <c r="C18" s="2">
        <v>1</v>
      </c>
      <c r="D18" s="2">
        <v>2</v>
      </c>
      <c r="E18" s="2" t="s">
        <v>44</v>
      </c>
      <c r="G18" s="14" t="s">
        <v>59</v>
      </c>
      <c r="H18" s="14" t="s">
        <v>693</v>
      </c>
      <c r="I18" s="8" t="s">
        <v>688</v>
      </c>
      <c r="T18" s="42">
        <v>0.13021588878898349</v>
      </c>
      <c r="U18" s="14">
        <v>0.39659955835738758</v>
      </c>
      <c r="V18" s="43">
        <v>1.429</v>
      </c>
      <c r="W18" s="43">
        <v>0.35131865700862447</v>
      </c>
      <c r="X18" s="44">
        <v>0.43157712697479933</v>
      </c>
      <c r="Y18" s="43">
        <v>9.8334785684477927E-2</v>
      </c>
      <c r="Z18" s="43">
        <v>2.252335193645409</v>
      </c>
      <c r="AA18" s="43">
        <v>0.24707320680776471</v>
      </c>
      <c r="AB18" s="43">
        <v>0.22880474931532727</v>
      </c>
      <c r="AL18" s="45" t="s">
        <v>689</v>
      </c>
      <c r="AM18" s="46">
        <v>9.6150000000000013E-2</v>
      </c>
      <c r="AN18" s="29">
        <v>0.13116000000000003</v>
      </c>
      <c r="AO18" s="29">
        <v>0.22800000000000001</v>
      </c>
      <c r="AP18" s="47">
        <v>0.33995799999999998</v>
      </c>
      <c r="AQ18" s="73">
        <v>8.8891999999999999E-2</v>
      </c>
      <c r="AR18" s="47">
        <v>0.18099200000000001</v>
      </c>
      <c r="AS18" s="47">
        <v>0.203705</v>
      </c>
      <c r="AT18" s="48">
        <v>0.20246400000000001</v>
      </c>
      <c r="AU18" s="79"/>
    </row>
    <row r="19" spans="3:74" x14ac:dyDescent="0.25">
      <c r="C19" s="2">
        <v>1</v>
      </c>
      <c r="D19" s="2">
        <v>2</v>
      </c>
      <c r="E19" s="2" t="s">
        <v>46</v>
      </c>
      <c r="G19" s="14" t="s">
        <v>60</v>
      </c>
      <c r="H19" s="14" t="s">
        <v>693</v>
      </c>
      <c r="I19" s="8" t="s">
        <v>688</v>
      </c>
      <c r="T19" s="42">
        <v>0.13021588878898349</v>
      </c>
      <c r="U19" s="14">
        <v>0.39659955835738758</v>
      </c>
      <c r="V19" s="43">
        <v>1.429</v>
      </c>
      <c r="W19" s="43">
        <v>0.35131865700862447</v>
      </c>
      <c r="X19" s="44">
        <v>0.43157712697479933</v>
      </c>
      <c r="Y19" s="43">
        <v>9.8334785684477927E-2</v>
      </c>
      <c r="Z19" s="43">
        <v>2.252335193645409</v>
      </c>
      <c r="AA19" s="43">
        <v>0.24707320680776471</v>
      </c>
      <c r="AB19" s="43">
        <v>0.22880474931532727</v>
      </c>
      <c r="AL19" s="45" t="s">
        <v>689</v>
      </c>
      <c r="AM19" s="46">
        <v>0.16919999999999999</v>
      </c>
      <c r="AN19" s="29">
        <v>9.6640000000000004E-2</v>
      </c>
      <c r="AO19" s="29">
        <v>0.1366</v>
      </c>
      <c r="AP19" s="47">
        <v>0.29091400000000001</v>
      </c>
      <c r="AQ19" s="73">
        <v>0.12964600000000001</v>
      </c>
      <c r="AR19" s="47">
        <v>0.14224000000000001</v>
      </c>
      <c r="AS19" s="47">
        <v>0.83682800000000013</v>
      </c>
      <c r="AT19" s="48">
        <v>0.71232399999999996</v>
      </c>
      <c r="AU19" s="79"/>
      <c r="BD19" s="33"/>
      <c r="BE19" s="33"/>
      <c r="BF19" s="33"/>
      <c r="BI19" s="33"/>
      <c r="BJ19" s="33"/>
      <c r="BK19" s="33"/>
      <c r="BN19" s="33"/>
      <c r="BO19" s="33"/>
      <c r="BP19" s="33"/>
      <c r="BS19" s="33"/>
      <c r="BT19" s="33"/>
      <c r="BU19" s="33"/>
    </row>
    <row r="20" spans="3:74" x14ac:dyDescent="0.25">
      <c r="C20" s="2">
        <v>1</v>
      </c>
      <c r="D20" s="2">
        <v>2</v>
      </c>
      <c r="E20" s="2" t="s">
        <v>49</v>
      </c>
      <c r="G20" s="14" t="s">
        <v>61</v>
      </c>
      <c r="H20" s="14" t="s">
        <v>693</v>
      </c>
      <c r="I20" s="8" t="s">
        <v>688</v>
      </c>
      <c r="T20" s="42">
        <v>0.13021588878898349</v>
      </c>
      <c r="U20" s="14">
        <v>0.39659955835738758</v>
      </c>
      <c r="V20" s="43">
        <v>1.429</v>
      </c>
      <c r="W20" s="43">
        <v>0.35131865700862447</v>
      </c>
      <c r="X20" s="44">
        <v>0.43157712697479933</v>
      </c>
      <c r="Y20" s="43">
        <v>9.8334785684477927E-2</v>
      </c>
      <c r="Z20" s="43">
        <v>2.252335193645409</v>
      </c>
      <c r="AA20" s="43">
        <v>0.24707320680776471</v>
      </c>
      <c r="AB20" s="43">
        <v>0.22880474931532727</v>
      </c>
      <c r="AL20" s="45" t="s">
        <v>689</v>
      </c>
      <c r="AM20" s="46">
        <v>0.11130000000000001</v>
      </c>
      <c r="AN20" s="29">
        <v>0.36292000000000002</v>
      </c>
      <c r="AO20" s="29">
        <v>0.31390000000000001</v>
      </c>
      <c r="AP20" s="47">
        <v>0.462702</v>
      </c>
      <c r="AQ20" s="73">
        <v>9.7979999999999998E-2</v>
      </c>
      <c r="AR20" s="47">
        <v>0.50635200000000002</v>
      </c>
      <c r="AS20" s="47">
        <v>0.22872600000000001</v>
      </c>
      <c r="AT20" s="48">
        <v>0.33226</v>
      </c>
      <c r="AU20" s="79"/>
      <c r="BD20" s="34"/>
      <c r="BI20" s="34"/>
      <c r="BN20" s="34"/>
      <c r="BS20" s="34"/>
    </row>
    <row r="21" spans="3:74" x14ac:dyDescent="0.25">
      <c r="C21" s="2">
        <v>1</v>
      </c>
      <c r="D21" s="2">
        <v>2</v>
      </c>
      <c r="E21" s="2" t="s">
        <v>52</v>
      </c>
      <c r="G21" s="14" t="s">
        <v>62</v>
      </c>
      <c r="H21" s="14" t="s">
        <v>693</v>
      </c>
      <c r="I21" s="8" t="s">
        <v>688</v>
      </c>
      <c r="T21" s="42">
        <v>0.13021588878898349</v>
      </c>
      <c r="U21" s="14">
        <v>0.39659955835738758</v>
      </c>
      <c r="V21" s="43">
        <v>1.429</v>
      </c>
      <c r="W21" s="43">
        <v>0.35131865700862447</v>
      </c>
      <c r="X21" s="44">
        <v>0.43157712697479933</v>
      </c>
      <c r="Y21" s="43">
        <v>9.8334785684477927E-2</v>
      </c>
      <c r="Z21" s="43">
        <v>2.252335193645409</v>
      </c>
      <c r="AA21" s="43">
        <v>0.24707320680776471</v>
      </c>
      <c r="AB21" s="43">
        <v>0.22880474931532727</v>
      </c>
      <c r="AL21" s="45" t="s">
        <v>689</v>
      </c>
      <c r="AM21" s="46">
        <v>0.14774999999999999</v>
      </c>
      <c r="AN21" s="29">
        <v>0.16996</v>
      </c>
      <c r="AO21" s="29">
        <v>0.6169</v>
      </c>
      <c r="AP21" s="47">
        <v>1.0425200000000001</v>
      </c>
      <c r="AQ21" s="73">
        <v>0.12637999999999999</v>
      </c>
      <c r="AR21" s="47">
        <v>0.24528000000000003</v>
      </c>
      <c r="AS21" s="47">
        <v>0.268681</v>
      </c>
      <c r="AT21" s="48">
        <v>0.32900400000000002</v>
      </c>
      <c r="AU21" s="79"/>
      <c r="BG21" s="49"/>
      <c r="BL21" s="49"/>
      <c r="BQ21" s="49"/>
      <c r="BV21" s="49"/>
    </row>
    <row r="22" spans="3:74" x14ac:dyDescent="0.25">
      <c r="C22" s="2">
        <v>1</v>
      </c>
      <c r="D22" s="2">
        <v>3</v>
      </c>
      <c r="E22" s="2" t="s">
        <v>34</v>
      </c>
      <c r="G22" s="14" t="s">
        <v>63</v>
      </c>
      <c r="H22" s="14" t="s">
        <v>693</v>
      </c>
      <c r="I22" s="8" t="s">
        <v>688</v>
      </c>
      <c r="T22" s="42">
        <v>0.13021588878898349</v>
      </c>
      <c r="U22" s="14">
        <v>0.39659955835738758</v>
      </c>
      <c r="V22" s="43">
        <v>1.429</v>
      </c>
      <c r="W22" s="43">
        <v>0.35131865700862447</v>
      </c>
      <c r="X22" s="44">
        <v>0.43157712697479933</v>
      </c>
      <c r="Y22" s="43">
        <v>9.8334785684477927E-2</v>
      </c>
      <c r="Z22" s="43">
        <v>2.252335193645409</v>
      </c>
      <c r="AA22" s="43">
        <v>0.24707320680776471</v>
      </c>
      <c r="AB22" s="43">
        <v>0.22880474931532727</v>
      </c>
      <c r="AL22" s="45" t="s">
        <v>689</v>
      </c>
      <c r="AM22" s="46">
        <v>0.36119999999999997</v>
      </c>
      <c r="AN22" s="29">
        <v>0.25592000000000004</v>
      </c>
      <c r="AO22" s="29">
        <v>1.9388000000000001</v>
      </c>
      <c r="AP22" s="47">
        <v>2.1653060000000002</v>
      </c>
      <c r="AQ22" s="73">
        <v>0.105222</v>
      </c>
      <c r="AR22" s="47">
        <v>0.21011200000000002</v>
      </c>
      <c r="AS22" s="47">
        <v>0.43505100000000002</v>
      </c>
      <c r="AT22" s="48">
        <v>0.43689600000000001</v>
      </c>
      <c r="AU22" s="79"/>
      <c r="BG22" s="49"/>
      <c r="BL22" s="49"/>
      <c r="BQ22" s="49"/>
      <c r="BV22" s="49"/>
    </row>
    <row r="23" spans="3:74" x14ac:dyDescent="0.25">
      <c r="C23" s="2">
        <v>1</v>
      </c>
      <c r="D23" s="2">
        <v>3</v>
      </c>
      <c r="E23" s="2" t="s">
        <v>37</v>
      </c>
      <c r="G23" s="14" t="s">
        <v>64</v>
      </c>
      <c r="H23" s="14" t="s">
        <v>693</v>
      </c>
      <c r="I23" s="8" t="s">
        <v>688</v>
      </c>
      <c r="T23" s="42">
        <v>0.13021588878898349</v>
      </c>
      <c r="U23" s="14">
        <v>0.39659955835738758</v>
      </c>
      <c r="V23" s="43">
        <v>1.429</v>
      </c>
      <c r="W23" s="43">
        <v>0.35131865700862447</v>
      </c>
      <c r="X23" s="44">
        <v>0.43157712697479933</v>
      </c>
      <c r="Y23" s="43">
        <v>9.8334785684477927E-2</v>
      </c>
      <c r="Z23" s="43">
        <v>2.252335193645409</v>
      </c>
      <c r="AA23" s="43">
        <v>0.24707320680776471</v>
      </c>
      <c r="AB23" s="43">
        <v>0.22880474931532727</v>
      </c>
      <c r="AL23" s="45" t="s">
        <v>689</v>
      </c>
      <c r="AM23" s="46">
        <v>0.1641</v>
      </c>
      <c r="AN23" s="29">
        <v>0.27252000000000004</v>
      </c>
      <c r="AO23" s="29">
        <v>0.53859999999999997</v>
      </c>
      <c r="AP23" s="47">
        <v>0.91106599999999993</v>
      </c>
      <c r="AQ23" s="73">
        <v>0.10309199999999999</v>
      </c>
      <c r="AR23" s="47">
        <v>0.13966400000000001</v>
      </c>
      <c r="AS23" s="47">
        <v>0.69705100000000009</v>
      </c>
      <c r="AT23" s="48">
        <v>0.38124799999999998</v>
      </c>
      <c r="AU23" s="79"/>
      <c r="BG23" s="49"/>
      <c r="BL23" s="49"/>
      <c r="BQ23" s="49"/>
      <c r="BV23" s="49"/>
    </row>
    <row r="24" spans="3:74" x14ac:dyDescent="0.25">
      <c r="C24" s="2">
        <v>1</v>
      </c>
      <c r="D24" s="2">
        <v>3</v>
      </c>
      <c r="E24" s="2" t="s">
        <v>39</v>
      </c>
      <c r="G24" s="14" t="s">
        <v>65</v>
      </c>
      <c r="H24" s="14" t="s">
        <v>693</v>
      </c>
      <c r="I24" s="8" t="s">
        <v>688</v>
      </c>
      <c r="T24" s="42">
        <v>0.13021588878898349</v>
      </c>
      <c r="U24" s="14">
        <v>0.39659955835738758</v>
      </c>
      <c r="V24" s="43">
        <v>1.429</v>
      </c>
      <c r="W24" s="43">
        <v>0.35131865700862447</v>
      </c>
      <c r="X24" s="44">
        <v>0.43157712697479933</v>
      </c>
      <c r="Y24" s="43">
        <v>9.8334785684477927E-2</v>
      </c>
      <c r="Z24" s="43">
        <v>2.252335193645409</v>
      </c>
      <c r="AA24" s="43">
        <v>0.24707320680776471</v>
      </c>
      <c r="AB24" s="43">
        <v>0.22880474931532727</v>
      </c>
      <c r="AL24" s="45" t="s">
        <v>689</v>
      </c>
      <c r="AM24" s="46">
        <v>0.10695</v>
      </c>
      <c r="AN24" s="29">
        <v>0.13096000000000002</v>
      </c>
      <c r="AO24" s="29">
        <v>0.36609999999999998</v>
      </c>
      <c r="AP24" s="47">
        <v>0.60058800000000001</v>
      </c>
      <c r="AQ24" s="73">
        <v>0.12211999999999998</v>
      </c>
      <c r="AR24" s="47">
        <v>0.17270400000000002</v>
      </c>
      <c r="AS24" s="47">
        <v>0.33771799999999996</v>
      </c>
      <c r="AT24" s="48">
        <v>0.35475600000000002</v>
      </c>
      <c r="AU24" s="79"/>
      <c r="BG24" s="49"/>
      <c r="BL24" s="49"/>
      <c r="BQ24" s="49"/>
      <c r="BV24" s="49"/>
    </row>
    <row r="25" spans="3:74" x14ac:dyDescent="0.25">
      <c r="C25" s="2">
        <v>1</v>
      </c>
      <c r="D25" s="2">
        <v>3</v>
      </c>
      <c r="E25" s="2" t="s">
        <v>41</v>
      </c>
      <c r="G25" s="14" t="s">
        <v>66</v>
      </c>
      <c r="H25" s="14" t="s">
        <v>693</v>
      </c>
      <c r="I25" s="8" t="s">
        <v>688</v>
      </c>
      <c r="T25" s="42">
        <v>0.13021588878898349</v>
      </c>
      <c r="U25" s="14">
        <v>0.39659955835738758</v>
      </c>
      <c r="V25" s="43">
        <v>1.429</v>
      </c>
      <c r="W25" s="43">
        <v>0.35131865700862447</v>
      </c>
      <c r="X25" s="44">
        <v>0.43157712697479933</v>
      </c>
      <c r="Y25" s="43">
        <v>9.8334785684477927E-2</v>
      </c>
      <c r="Z25" s="43">
        <v>2.252335193645409</v>
      </c>
      <c r="AA25" s="43">
        <v>0.24707320680776471</v>
      </c>
      <c r="AB25" s="43">
        <v>0.22880474931532727</v>
      </c>
      <c r="AL25" s="45" t="s">
        <v>689</v>
      </c>
      <c r="AM25" s="46">
        <v>0.12585000000000002</v>
      </c>
      <c r="AN25" s="29">
        <v>0.66104000000000007</v>
      </c>
      <c r="AO25" s="29">
        <v>1.4572000000000001</v>
      </c>
      <c r="AP25" s="47">
        <v>2.0065160000000004</v>
      </c>
      <c r="AQ25" s="73">
        <v>9.400399999999999E-2</v>
      </c>
      <c r="AR25" s="47">
        <v>0.49504000000000004</v>
      </c>
      <c r="AS25" s="47">
        <v>0.49007099999999998</v>
      </c>
      <c r="AT25" s="48">
        <v>0.50112800000000002</v>
      </c>
      <c r="AU25" s="79"/>
      <c r="BG25" s="49"/>
      <c r="BL25" s="49"/>
      <c r="BQ25" s="49"/>
      <c r="BV25" s="49"/>
    </row>
    <row r="26" spans="3:74" x14ac:dyDescent="0.25">
      <c r="C26" s="2">
        <v>1</v>
      </c>
      <c r="D26" s="2">
        <v>3</v>
      </c>
      <c r="E26" s="2" t="s">
        <v>44</v>
      </c>
      <c r="G26" s="14" t="s">
        <v>67</v>
      </c>
      <c r="H26" s="14" t="s">
        <v>693</v>
      </c>
      <c r="I26" s="8" t="s">
        <v>688</v>
      </c>
      <c r="T26" s="42">
        <v>0.13021588878898349</v>
      </c>
      <c r="U26" s="14">
        <v>0.39659955835738758</v>
      </c>
      <c r="V26" s="43">
        <v>1.429</v>
      </c>
      <c r="W26" s="43">
        <v>0.35131865700862447</v>
      </c>
      <c r="X26" s="44">
        <v>0.43157712697479933</v>
      </c>
      <c r="Y26" s="43">
        <v>9.8334785684477927E-2</v>
      </c>
      <c r="Z26" s="43">
        <v>2.252335193645409</v>
      </c>
      <c r="AA26" s="43">
        <v>0.24707320680776471</v>
      </c>
      <c r="AB26" s="43">
        <v>0.22880474931532727</v>
      </c>
      <c r="AL26" s="45" t="s">
        <v>689</v>
      </c>
      <c r="AM26" s="46">
        <v>0.10724999999999998</v>
      </c>
      <c r="AN26" s="29">
        <v>5.144E-2</v>
      </c>
      <c r="AO26" s="29">
        <v>0.17019999999999999</v>
      </c>
      <c r="AP26" s="47">
        <v>0.27335999999999999</v>
      </c>
      <c r="AQ26" s="73">
        <v>0.110192</v>
      </c>
      <c r="AR26" s="47">
        <v>0.11950400000000001</v>
      </c>
      <c r="AS26" s="47">
        <v>0.254664</v>
      </c>
      <c r="AT26" s="48">
        <v>0.25529999999999997</v>
      </c>
      <c r="AU26" s="79"/>
      <c r="BG26" s="49"/>
      <c r="BL26" s="49"/>
      <c r="BQ26" s="49"/>
      <c r="BV26" s="49"/>
    </row>
    <row r="27" spans="3:74" x14ac:dyDescent="0.25">
      <c r="C27" s="2">
        <v>1</v>
      </c>
      <c r="D27" s="2">
        <v>3</v>
      </c>
      <c r="E27" s="2" t="s">
        <v>46</v>
      </c>
      <c r="G27" s="14" t="s">
        <v>68</v>
      </c>
      <c r="H27" s="14" t="s">
        <v>693</v>
      </c>
      <c r="I27" s="8" t="s">
        <v>688</v>
      </c>
      <c r="T27" s="42">
        <v>0.13021588878898349</v>
      </c>
      <c r="U27" s="14">
        <v>0.39659955835738758</v>
      </c>
      <c r="V27" s="43">
        <v>1.429</v>
      </c>
      <c r="W27" s="43">
        <v>0.35131865700862447</v>
      </c>
      <c r="X27" s="44">
        <v>0.43157712697479933</v>
      </c>
      <c r="Y27" s="43">
        <v>9.8334785684477927E-2</v>
      </c>
      <c r="Z27" s="43">
        <v>2.252335193645409</v>
      </c>
      <c r="AA27" s="43">
        <v>0.24707320680776471</v>
      </c>
      <c r="AB27" s="43">
        <v>0.22880474931532727</v>
      </c>
      <c r="AL27" s="45" t="s">
        <v>689</v>
      </c>
      <c r="AM27" s="46">
        <v>8.6849999999999997E-2</v>
      </c>
      <c r="AN27" s="29">
        <v>6.7600000000000007E-2</v>
      </c>
      <c r="AO27" s="29">
        <v>0.224</v>
      </c>
      <c r="AP27" s="47">
        <v>0.29989199999999999</v>
      </c>
      <c r="AQ27" s="73">
        <v>9.7270000000000009E-2</v>
      </c>
      <c r="AR27" s="47">
        <v>0.14246400000000004</v>
      </c>
      <c r="AS27" s="47">
        <v>0.30169300000000004</v>
      </c>
      <c r="AT27" s="48">
        <v>0.34114</v>
      </c>
      <c r="AU27" s="79"/>
      <c r="BG27" s="49"/>
      <c r="BL27" s="49"/>
      <c r="BQ27" s="49"/>
      <c r="BV27" s="49"/>
    </row>
    <row r="28" spans="3:74" x14ac:dyDescent="0.25">
      <c r="C28" s="2">
        <v>1</v>
      </c>
      <c r="D28" s="2">
        <v>3</v>
      </c>
      <c r="E28" s="2" t="s">
        <v>49</v>
      </c>
      <c r="G28" s="14" t="s">
        <v>69</v>
      </c>
      <c r="H28" s="14" t="s">
        <v>693</v>
      </c>
      <c r="I28" s="8" t="s">
        <v>688</v>
      </c>
      <c r="T28" s="42">
        <v>0.13021588878898349</v>
      </c>
      <c r="U28" s="14">
        <v>0.39659955835738758</v>
      </c>
      <c r="V28" s="43">
        <v>1.429</v>
      </c>
      <c r="W28" s="43">
        <v>0.35131865700862447</v>
      </c>
      <c r="X28" s="44">
        <v>0.43157712697479933</v>
      </c>
      <c r="Y28" s="43">
        <v>9.8334785684477927E-2</v>
      </c>
      <c r="Z28" s="43">
        <v>2.252335193645409</v>
      </c>
      <c r="AA28" s="43">
        <v>0.24707320680776471</v>
      </c>
      <c r="AB28" s="43">
        <v>0.22880474931532727</v>
      </c>
      <c r="AL28" s="45" t="s">
        <v>689</v>
      </c>
      <c r="AM28" s="46">
        <v>0.12435</v>
      </c>
      <c r="AN28" s="29">
        <v>0.36972000000000005</v>
      </c>
      <c r="AO28" s="29">
        <v>0.25</v>
      </c>
      <c r="AP28" s="47">
        <v>0.31356000000000006</v>
      </c>
      <c r="AQ28" s="73">
        <v>0.122404</v>
      </c>
      <c r="AR28" s="47">
        <v>0.25748799999999999</v>
      </c>
      <c r="AS28" s="47">
        <v>0.191522</v>
      </c>
      <c r="AT28" s="48">
        <v>0.23280399999999998</v>
      </c>
      <c r="AU28" s="79"/>
      <c r="BG28" s="49"/>
      <c r="BL28" s="49"/>
      <c r="BQ28" s="49"/>
      <c r="BV28" s="49"/>
    </row>
    <row r="29" spans="3:74" x14ac:dyDescent="0.25">
      <c r="C29" s="2">
        <v>1</v>
      </c>
      <c r="D29" s="2">
        <v>3</v>
      </c>
      <c r="E29" s="2" t="s">
        <v>52</v>
      </c>
      <c r="G29" s="14" t="s">
        <v>70</v>
      </c>
      <c r="H29" s="14" t="s">
        <v>693</v>
      </c>
      <c r="I29" s="8" t="s">
        <v>688</v>
      </c>
      <c r="T29" s="42">
        <v>0.13021588878898349</v>
      </c>
      <c r="U29" s="14">
        <v>0.39659955835738758</v>
      </c>
      <c r="V29" s="43">
        <v>1.429</v>
      </c>
      <c r="W29" s="43">
        <v>0.35131865700862447</v>
      </c>
      <c r="X29" s="44">
        <v>0.43157712697479933</v>
      </c>
      <c r="Y29" s="43">
        <v>9.8334785684477927E-2</v>
      </c>
      <c r="Z29" s="43">
        <v>2.252335193645409</v>
      </c>
      <c r="AA29" s="43">
        <v>0.24707320680776471</v>
      </c>
      <c r="AB29" s="43">
        <v>0.22880474931532727</v>
      </c>
      <c r="AL29" s="45" t="s">
        <v>689</v>
      </c>
      <c r="AM29" s="46">
        <v>0.19019999999999998</v>
      </c>
      <c r="AN29" s="29">
        <v>0.34492</v>
      </c>
      <c r="AO29" s="29">
        <v>0.54320000000000002</v>
      </c>
      <c r="AP29" s="47">
        <v>0.7612540000000001</v>
      </c>
      <c r="AQ29" s="73">
        <v>9.5282000000000006E-2</v>
      </c>
      <c r="AR29" s="47">
        <v>0.74424000000000001</v>
      </c>
      <c r="AS29" s="47">
        <v>0.46583600000000003</v>
      </c>
      <c r="AT29" s="48">
        <v>0.50142399999999998</v>
      </c>
      <c r="AU29" s="79"/>
      <c r="BG29" s="49"/>
      <c r="BL29" s="49"/>
      <c r="BQ29" s="49"/>
      <c r="BV29" s="49"/>
    </row>
    <row r="30" spans="3:74" x14ac:dyDescent="0.25">
      <c r="C30" s="2">
        <v>1</v>
      </c>
      <c r="D30" s="2">
        <v>4</v>
      </c>
      <c r="E30" s="2" t="s">
        <v>34</v>
      </c>
      <c r="G30" s="14" t="s">
        <v>71</v>
      </c>
      <c r="H30" s="14" t="s">
        <v>693</v>
      </c>
      <c r="I30" s="8" t="s">
        <v>688</v>
      </c>
      <c r="T30" s="42">
        <v>0.13021588878898349</v>
      </c>
      <c r="U30" s="14">
        <v>0.39659955835738758</v>
      </c>
      <c r="V30" s="43">
        <v>1.429</v>
      </c>
      <c r="W30" s="43">
        <v>0.35131865700862447</v>
      </c>
      <c r="X30" s="44">
        <v>0.43157712697479933</v>
      </c>
      <c r="Y30" s="43">
        <v>9.8334785684477927E-2</v>
      </c>
      <c r="Z30" s="43">
        <v>2.252335193645409</v>
      </c>
      <c r="AA30" s="43">
        <v>0.24707320680776471</v>
      </c>
      <c r="AB30" s="43">
        <v>0.22880474931532727</v>
      </c>
      <c r="AL30" s="45" t="s">
        <v>689</v>
      </c>
      <c r="AM30" s="46">
        <v>0.35025000000000001</v>
      </c>
      <c r="AN30" s="29">
        <v>0.21579999999999999</v>
      </c>
      <c r="AO30" s="29">
        <v>0.67310000000000003</v>
      </c>
      <c r="AP30" s="47">
        <v>0.88131799999999993</v>
      </c>
      <c r="AQ30" s="73">
        <v>0.10862999999999999</v>
      </c>
      <c r="AR30" s="47">
        <v>0.18972800000000001</v>
      </c>
      <c r="AS30" s="47">
        <v>0.51509199999999999</v>
      </c>
      <c r="AT30" s="48">
        <v>0.51133999999999991</v>
      </c>
      <c r="AU30" s="79"/>
      <c r="BG30" s="49"/>
      <c r="BL30" s="49"/>
      <c r="BQ30" s="49"/>
      <c r="BV30" s="49"/>
    </row>
    <row r="31" spans="3:74" x14ac:dyDescent="0.25">
      <c r="C31" s="2">
        <v>1</v>
      </c>
      <c r="D31" s="2">
        <v>4</v>
      </c>
      <c r="E31" s="2" t="s">
        <v>37</v>
      </c>
      <c r="G31" s="14" t="s">
        <v>72</v>
      </c>
      <c r="H31" s="14" t="s">
        <v>693</v>
      </c>
      <c r="I31" s="8" t="s">
        <v>688</v>
      </c>
      <c r="T31" s="42">
        <v>0.13021588878898349</v>
      </c>
      <c r="U31" s="14">
        <v>0.39659955835738758</v>
      </c>
      <c r="V31" s="43">
        <v>1.429</v>
      </c>
      <c r="W31" s="43">
        <v>0.35131865700862447</v>
      </c>
      <c r="X31" s="44">
        <v>0.43157712697479933</v>
      </c>
      <c r="Y31" s="43">
        <v>9.8334785684477927E-2</v>
      </c>
      <c r="Z31" s="43">
        <v>2.252335193645409</v>
      </c>
      <c r="AA31" s="43">
        <v>0.24707320680776471</v>
      </c>
      <c r="AB31" s="43">
        <v>0.22880474931532727</v>
      </c>
      <c r="AL31" s="45" t="s">
        <v>689</v>
      </c>
      <c r="AM31" s="46">
        <v>0.13664999999999999</v>
      </c>
      <c r="AN31" s="29">
        <v>0.46260000000000007</v>
      </c>
      <c r="AO31" s="29">
        <v>2.0453000000000001</v>
      </c>
      <c r="AP31" s="47">
        <v>2.6306880000000001</v>
      </c>
      <c r="AQ31" s="73">
        <v>0.11175400000000001</v>
      </c>
      <c r="AR31" s="47">
        <v>0.47006400000000004</v>
      </c>
      <c r="AS31" s="47">
        <v>0.49976500000000001</v>
      </c>
      <c r="AT31" s="48">
        <v>0.50719599999999998</v>
      </c>
      <c r="AU31" s="79"/>
    </row>
    <row r="32" spans="3:74" x14ac:dyDescent="0.25">
      <c r="C32" s="2">
        <v>1</v>
      </c>
      <c r="D32" s="2">
        <v>4</v>
      </c>
      <c r="E32" s="2" t="s">
        <v>39</v>
      </c>
      <c r="G32" s="14" t="s">
        <v>73</v>
      </c>
      <c r="H32" s="14" t="s">
        <v>693</v>
      </c>
      <c r="I32" s="8" t="s">
        <v>688</v>
      </c>
      <c r="T32" s="42">
        <v>0.13021588878898349</v>
      </c>
      <c r="U32" s="14">
        <v>0.39659955835738758</v>
      </c>
      <c r="V32" s="43">
        <v>1.429</v>
      </c>
      <c r="W32" s="43">
        <v>0.35131865700862447</v>
      </c>
      <c r="X32" s="44">
        <v>0.43157712697479933</v>
      </c>
      <c r="Y32" s="43">
        <v>9.8334785684477927E-2</v>
      </c>
      <c r="Z32" s="43">
        <v>2.252335193645409</v>
      </c>
      <c r="AA32" s="43">
        <v>0.24707320680776471</v>
      </c>
      <c r="AB32" s="43">
        <v>0.22880474931532727</v>
      </c>
      <c r="AL32" s="45" t="s">
        <v>689</v>
      </c>
      <c r="AM32" s="46">
        <v>0.33300000000000002</v>
      </c>
      <c r="AN32" s="29">
        <v>1.3620000000000001</v>
      </c>
      <c r="AO32" s="29">
        <v>0.45619999999999999</v>
      </c>
      <c r="AP32" s="47">
        <v>1.0330060000000001</v>
      </c>
      <c r="AQ32" s="73">
        <v>0.160744</v>
      </c>
      <c r="AR32" s="47">
        <v>0.14044800000000002</v>
      </c>
      <c r="AS32" s="47">
        <v>0.33313300000000007</v>
      </c>
      <c r="AT32" s="48">
        <v>0.37577199999999999</v>
      </c>
      <c r="AU32" s="79"/>
    </row>
    <row r="33" spans="3:59" x14ac:dyDescent="0.25">
      <c r="C33" s="2">
        <v>1</v>
      </c>
      <c r="D33" s="2">
        <v>4</v>
      </c>
      <c r="E33" s="2" t="s">
        <v>41</v>
      </c>
      <c r="G33" s="14" t="s">
        <v>74</v>
      </c>
      <c r="H33" s="14" t="s">
        <v>693</v>
      </c>
      <c r="I33" s="8" t="s">
        <v>688</v>
      </c>
      <c r="T33" s="42">
        <v>0.13021588878898349</v>
      </c>
      <c r="U33" s="14">
        <v>0.39659955835738758</v>
      </c>
      <c r="V33" s="43">
        <v>1.429</v>
      </c>
      <c r="W33" s="43">
        <v>0.35131865700862447</v>
      </c>
      <c r="X33" s="44">
        <v>0.43157712697479933</v>
      </c>
      <c r="Y33" s="43">
        <v>9.8334785684477927E-2</v>
      </c>
      <c r="Z33" s="43">
        <v>2.252335193645409</v>
      </c>
      <c r="AA33" s="43">
        <v>0.24707320680776471</v>
      </c>
      <c r="AB33" s="43">
        <v>0.22880474931532727</v>
      </c>
      <c r="AL33" s="45" t="s">
        <v>689</v>
      </c>
      <c r="AM33" s="46">
        <v>0.1104</v>
      </c>
      <c r="AN33" s="29">
        <v>0.84260000000000002</v>
      </c>
      <c r="AO33" s="29">
        <v>0.34350000000000003</v>
      </c>
      <c r="AP33" s="47">
        <v>0.53894799999999998</v>
      </c>
      <c r="AQ33" s="73">
        <v>0.12495999999999999</v>
      </c>
      <c r="AR33" s="47">
        <v>0.15948800000000002</v>
      </c>
      <c r="AS33" s="47">
        <v>0.36457299999999998</v>
      </c>
      <c r="AT33" s="48">
        <v>0.39708399999999999</v>
      </c>
      <c r="AU33" s="79"/>
      <c r="BD33" s="33"/>
      <c r="BE33" s="33"/>
      <c r="BF33" s="33"/>
    </row>
    <row r="34" spans="3:59" x14ac:dyDescent="0.25">
      <c r="C34" s="2">
        <v>1</v>
      </c>
      <c r="D34" s="2">
        <v>4</v>
      </c>
      <c r="E34" s="2" t="s">
        <v>44</v>
      </c>
      <c r="G34" s="14" t="s">
        <v>75</v>
      </c>
      <c r="H34" s="14" t="s">
        <v>693</v>
      </c>
      <c r="I34" s="8" t="s">
        <v>688</v>
      </c>
      <c r="T34" s="42">
        <v>0.13021588878898349</v>
      </c>
      <c r="U34" s="14">
        <v>0.39659955835738758</v>
      </c>
      <c r="V34" s="43">
        <v>1.429</v>
      </c>
      <c r="W34" s="43">
        <v>0.35131865700862447</v>
      </c>
      <c r="X34" s="44">
        <v>0.43157712697479933</v>
      </c>
      <c r="Y34" s="43">
        <v>9.8334785684477927E-2</v>
      </c>
      <c r="Z34" s="43">
        <v>2.252335193645409</v>
      </c>
      <c r="AA34" s="43">
        <v>0.24707320680776471</v>
      </c>
      <c r="AB34" s="43">
        <v>0.22880474931532727</v>
      </c>
      <c r="AL34" s="45" t="s">
        <v>689</v>
      </c>
      <c r="AM34" s="46">
        <v>0.10034999999999999</v>
      </c>
      <c r="AN34" s="29">
        <v>6.3160000000000008E-2</v>
      </c>
      <c r="AO34" s="29">
        <v>1.0359</v>
      </c>
      <c r="AP34" s="47">
        <v>1.5333620000000001</v>
      </c>
      <c r="AQ34" s="73">
        <v>9.4287999999999997E-2</v>
      </c>
      <c r="AR34" s="47">
        <v>0.13675200000000001</v>
      </c>
      <c r="AS34" s="47">
        <v>0.313745</v>
      </c>
      <c r="AT34" s="48">
        <v>0.37799199999999999</v>
      </c>
      <c r="AU34" s="79"/>
      <c r="BD34" s="34"/>
    </row>
    <row r="35" spans="3:59" x14ac:dyDescent="0.25">
      <c r="C35" s="2">
        <v>1</v>
      </c>
      <c r="D35" s="2">
        <v>4</v>
      </c>
      <c r="E35" s="2" t="s">
        <v>46</v>
      </c>
      <c r="G35" s="14" t="s">
        <v>76</v>
      </c>
      <c r="H35" s="14" t="s">
        <v>693</v>
      </c>
      <c r="I35" s="8" t="s">
        <v>688</v>
      </c>
      <c r="T35" s="42">
        <v>0.13021588878898349</v>
      </c>
      <c r="U35" s="14">
        <v>0.39659955835738758</v>
      </c>
      <c r="V35" s="43">
        <v>1.429</v>
      </c>
      <c r="W35" s="43">
        <v>0.35131865700862447</v>
      </c>
      <c r="X35" s="44">
        <v>0.43157712697479933</v>
      </c>
      <c r="Y35" s="43">
        <v>9.8334785684477927E-2</v>
      </c>
      <c r="Z35" s="43">
        <v>2.252335193645409</v>
      </c>
      <c r="AA35" s="43">
        <v>0.24707320680776471</v>
      </c>
      <c r="AB35" s="43">
        <v>0.22880474931532727</v>
      </c>
      <c r="AL35" s="45" t="s">
        <v>689</v>
      </c>
      <c r="AM35" s="46">
        <v>0.12959999999999999</v>
      </c>
      <c r="AN35" s="29">
        <v>0.59628000000000003</v>
      </c>
      <c r="AO35" s="29">
        <v>0.33260000000000001</v>
      </c>
      <c r="AP35" s="47">
        <v>0.391816</v>
      </c>
      <c r="AQ35" s="73">
        <v>9.6418000000000004E-2</v>
      </c>
      <c r="AR35" s="47">
        <v>0.18132800000000002</v>
      </c>
      <c r="AS35" s="47">
        <v>0.51967700000000006</v>
      </c>
      <c r="AT35" s="48">
        <v>0.58918800000000005</v>
      </c>
      <c r="AU35" s="79"/>
      <c r="BG35" s="49"/>
    </row>
    <row r="36" spans="3:59" x14ac:dyDescent="0.25">
      <c r="C36" s="2">
        <v>1</v>
      </c>
      <c r="D36" s="2">
        <v>4</v>
      </c>
      <c r="E36" s="2" t="s">
        <v>49</v>
      </c>
      <c r="G36" s="14" t="s">
        <v>77</v>
      </c>
      <c r="H36" s="14" t="s">
        <v>693</v>
      </c>
      <c r="I36" s="8" t="s">
        <v>688</v>
      </c>
      <c r="T36" s="42">
        <v>0.13021588878898349</v>
      </c>
      <c r="U36" s="14">
        <v>0.39659955835738758</v>
      </c>
      <c r="V36" s="43">
        <v>1.429</v>
      </c>
      <c r="W36" s="43">
        <v>0.35131865700862447</v>
      </c>
      <c r="X36" s="44">
        <v>0.43157712697479933</v>
      </c>
      <c r="Y36" s="43">
        <v>9.8334785684477927E-2</v>
      </c>
      <c r="Z36" s="43">
        <v>2.252335193645409</v>
      </c>
      <c r="AA36" s="43">
        <v>0.24707320680776471</v>
      </c>
      <c r="AB36" s="43">
        <v>0.22880474931532727</v>
      </c>
      <c r="AL36" s="45" t="s">
        <v>689</v>
      </c>
      <c r="AM36" s="46">
        <v>0.11055000000000001</v>
      </c>
      <c r="AN36" s="29">
        <v>0.17472000000000001</v>
      </c>
      <c r="AO36" s="29">
        <v>0.24390000000000001</v>
      </c>
      <c r="AP36" s="47">
        <v>0.376942</v>
      </c>
      <c r="AQ36" s="73">
        <v>0.101246</v>
      </c>
      <c r="AR36" s="47">
        <v>0.27776000000000001</v>
      </c>
      <c r="AS36" s="47">
        <v>0.17396800000000001</v>
      </c>
      <c r="AT36" s="48">
        <v>0.22125999999999998</v>
      </c>
      <c r="AU36" s="79"/>
      <c r="BG36" s="49"/>
    </row>
    <row r="37" spans="3:59" x14ac:dyDescent="0.25">
      <c r="C37" s="2">
        <v>1</v>
      </c>
      <c r="D37" s="2">
        <v>4</v>
      </c>
      <c r="E37" s="2" t="s">
        <v>52</v>
      </c>
      <c r="G37" s="14" t="s">
        <v>78</v>
      </c>
      <c r="H37" s="14" t="s">
        <v>693</v>
      </c>
      <c r="I37" s="8" t="s">
        <v>688</v>
      </c>
      <c r="T37" s="42">
        <v>0.13021588878898349</v>
      </c>
      <c r="U37" s="14">
        <v>0.39659955835738758</v>
      </c>
      <c r="V37" s="43">
        <v>1.429</v>
      </c>
      <c r="W37" s="43">
        <v>0.35131865700862447</v>
      </c>
      <c r="X37" s="44">
        <v>0.43157712697479933</v>
      </c>
      <c r="Y37" s="43">
        <v>9.8334785684477927E-2</v>
      </c>
      <c r="Z37" s="43">
        <v>2.252335193645409</v>
      </c>
      <c r="AA37" s="43">
        <v>0.24707320680776471</v>
      </c>
      <c r="AB37" s="43">
        <v>0.22880474931532727</v>
      </c>
      <c r="AL37" s="45" t="s">
        <v>689</v>
      </c>
      <c r="AM37" s="46">
        <v>0.25590000000000002</v>
      </c>
      <c r="AN37" s="29">
        <v>0.45936000000000005</v>
      </c>
      <c r="AO37" s="29">
        <v>0.44409999999999999</v>
      </c>
      <c r="AP37" s="47">
        <v>0.91803400000000013</v>
      </c>
      <c r="AQ37" s="73">
        <v>9.9400000000000002E-2</v>
      </c>
      <c r="AR37" s="47">
        <v>0.16609599999999999</v>
      </c>
      <c r="AS37" s="47">
        <v>0.25859399999999999</v>
      </c>
      <c r="AT37" s="48">
        <v>0.28549199999999997</v>
      </c>
      <c r="AU37" s="79"/>
      <c r="BG37" s="49"/>
    </row>
    <row r="38" spans="3:59" x14ac:dyDescent="0.25">
      <c r="C38" s="2">
        <v>1</v>
      </c>
      <c r="D38" s="2">
        <v>5</v>
      </c>
      <c r="E38" s="2" t="s">
        <v>34</v>
      </c>
      <c r="G38" s="14" t="s">
        <v>79</v>
      </c>
      <c r="H38" s="14" t="s">
        <v>693</v>
      </c>
      <c r="I38" s="8" t="s">
        <v>688</v>
      </c>
      <c r="T38" s="42">
        <v>0.13021588878898349</v>
      </c>
      <c r="U38" s="14">
        <v>0.39659955835738758</v>
      </c>
      <c r="V38" s="43">
        <v>1.429</v>
      </c>
      <c r="W38" s="43">
        <v>0.35131865700862447</v>
      </c>
      <c r="X38" s="44">
        <v>0.43157712697479933</v>
      </c>
      <c r="Y38" s="43">
        <v>9.8334785684477927E-2</v>
      </c>
      <c r="Z38" s="43">
        <v>2.252335193645409</v>
      </c>
      <c r="AA38" s="43">
        <v>0.24707320680776471</v>
      </c>
      <c r="AB38" s="43">
        <v>0.22880474931532727</v>
      </c>
      <c r="AL38" s="45" t="s">
        <v>689</v>
      </c>
      <c r="AM38" s="46">
        <v>9.9599999999999994E-2</v>
      </c>
      <c r="AN38" s="29">
        <v>0.15792</v>
      </c>
      <c r="AO38" s="29">
        <v>0.26879999999999998</v>
      </c>
      <c r="AP38" s="47">
        <v>0.366892</v>
      </c>
      <c r="AQ38" s="73">
        <v>9.4145999999999994E-2</v>
      </c>
      <c r="AR38" s="47">
        <v>0.12488000000000002</v>
      </c>
      <c r="AS38" s="47">
        <v>0.162964</v>
      </c>
      <c r="AT38" s="48">
        <v>0.17108799999999999</v>
      </c>
      <c r="AU38" s="79"/>
      <c r="BG38" s="49"/>
    </row>
    <row r="39" spans="3:59" x14ac:dyDescent="0.25">
      <c r="C39" s="2">
        <v>1</v>
      </c>
      <c r="D39" s="2">
        <v>5</v>
      </c>
      <c r="E39" s="2" t="s">
        <v>37</v>
      </c>
      <c r="G39" s="14" t="s">
        <v>80</v>
      </c>
      <c r="H39" s="14" t="s">
        <v>693</v>
      </c>
      <c r="I39" s="8" t="s">
        <v>688</v>
      </c>
      <c r="T39" s="42">
        <v>0.13021588878898349</v>
      </c>
      <c r="U39" s="14">
        <v>0.39659955835738758</v>
      </c>
      <c r="V39" s="43">
        <v>1.429</v>
      </c>
      <c r="W39" s="43">
        <v>0.35131865700862447</v>
      </c>
      <c r="X39" s="44">
        <v>0.43157712697479933</v>
      </c>
      <c r="Y39" s="43">
        <v>9.8334785684477927E-2</v>
      </c>
      <c r="Z39" s="43">
        <v>2.252335193645409</v>
      </c>
      <c r="AA39" s="43">
        <v>0.24707320680776471</v>
      </c>
      <c r="AB39" s="43">
        <v>0.22880474931532727</v>
      </c>
      <c r="AL39" s="45" t="s">
        <v>689</v>
      </c>
      <c r="AM39" s="46">
        <v>0.27210000000000001</v>
      </c>
      <c r="AN39" s="29">
        <v>0.13472000000000001</v>
      </c>
      <c r="AO39" s="29">
        <v>1.0201</v>
      </c>
      <c r="AP39" s="47">
        <v>1.2392320000000001</v>
      </c>
      <c r="AQ39" s="73">
        <v>0.12027399999999999</v>
      </c>
      <c r="AR39" s="47">
        <v>0.48160000000000003</v>
      </c>
      <c r="AS39" s="47">
        <v>0.35802299999999998</v>
      </c>
      <c r="AT39" s="48">
        <v>0.38702000000000003</v>
      </c>
      <c r="AU39" s="79"/>
      <c r="BG39" s="49"/>
    </row>
    <row r="40" spans="3:59" x14ac:dyDescent="0.25">
      <c r="C40" s="2">
        <v>1</v>
      </c>
      <c r="D40" s="2">
        <v>5</v>
      </c>
      <c r="E40" s="2" t="s">
        <v>39</v>
      </c>
      <c r="G40" s="14" t="s">
        <v>81</v>
      </c>
      <c r="H40" s="14" t="s">
        <v>693</v>
      </c>
      <c r="I40" s="8" t="s">
        <v>688</v>
      </c>
      <c r="T40" s="42">
        <v>0.13021588878898349</v>
      </c>
      <c r="U40" s="14">
        <v>0.39659955835738758</v>
      </c>
      <c r="V40" s="43">
        <v>1.429</v>
      </c>
      <c r="W40" s="43">
        <v>0.35131865700862447</v>
      </c>
      <c r="X40" s="44">
        <v>0.43157712697479933</v>
      </c>
      <c r="Y40" s="43">
        <v>9.8334785684477927E-2</v>
      </c>
      <c r="Z40" s="43">
        <v>2.252335193645409</v>
      </c>
      <c r="AA40" s="43">
        <v>0.24707320680776471</v>
      </c>
      <c r="AB40" s="43">
        <v>0.22880474931532727</v>
      </c>
      <c r="AL40" s="45" t="s">
        <v>689</v>
      </c>
      <c r="AM40" s="46">
        <v>0.31740000000000002</v>
      </c>
      <c r="AN40" s="29">
        <v>0.44711999999999996</v>
      </c>
      <c r="AO40" s="29">
        <v>0.59279999999999999</v>
      </c>
      <c r="AP40" s="47">
        <v>1.2060000000000002</v>
      </c>
      <c r="AQ40" s="73">
        <v>9.8121999999999987E-2</v>
      </c>
      <c r="AR40" s="47">
        <v>0.21291200000000002</v>
      </c>
      <c r="AS40" s="47">
        <v>0.23396600000000001</v>
      </c>
      <c r="AT40" s="48">
        <v>0.25367200000000001</v>
      </c>
      <c r="AU40" s="79"/>
      <c r="BG40" s="49"/>
    </row>
    <row r="41" spans="3:59" x14ac:dyDescent="0.25">
      <c r="C41" s="2">
        <v>1</v>
      </c>
      <c r="D41" s="2">
        <v>5</v>
      </c>
      <c r="E41" s="2" t="s">
        <v>41</v>
      </c>
      <c r="G41" s="14" t="s">
        <v>82</v>
      </c>
      <c r="H41" s="14" t="s">
        <v>693</v>
      </c>
      <c r="I41" s="8" t="s">
        <v>688</v>
      </c>
      <c r="T41" s="42">
        <v>0.13021588878898349</v>
      </c>
      <c r="U41" s="14">
        <v>0.39659955835738758</v>
      </c>
      <c r="V41" s="43">
        <v>1.429</v>
      </c>
      <c r="W41" s="43">
        <v>0.35131865700862447</v>
      </c>
      <c r="X41" s="44">
        <v>0.43157712697479933</v>
      </c>
      <c r="Y41" s="43">
        <v>9.8334785684477927E-2</v>
      </c>
      <c r="Z41" s="43">
        <v>2.252335193645409</v>
      </c>
      <c r="AA41" s="43">
        <v>0.24707320680776471</v>
      </c>
      <c r="AB41" s="43">
        <v>0.22880474931532727</v>
      </c>
      <c r="AL41" s="45" t="s">
        <v>689</v>
      </c>
      <c r="AM41" s="46">
        <v>0.159</v>
      </c>
      <c r="AN41" s="29">
        <v>9.3000000000000013E-2</v>
      </c>
      <c r="AO41" s="29">
        <v>0.51519999999999999</v>
      </c>
      <c r="AP41" s="47">
        <v>0.84929200000000005</v>
      </c>
      <c r="AQ41" s="73">
        <v>0.11303199999999999</v>
      </c>
      <c r="AR41" s="47">
        <v>0.12286400000000001</v>
      </c>
      <c r="AS41" s="47">
        <v>0.21444700000000003</v>
      </c>
      <c r="AT41" s="48">
        <v>0.27468799999999999</v>
      </c>
      <c r="AU41" s="79"/>
      <c r="BG41" s="49"/>
    </row>
    <row r="42" spans="3:59" x14ac:dyDescent="0.25">
      <c r="C42" s="2">
        <v>1</v>
      </c>
      <c r="D42" s="2">
        <v>5</v>
      </c>
      <c r="E42" s="2" t="s">
        <v>44</v>
      </c>
      <c r="G42" s="14" t="s">
        <v>83</v>
      </c>
      <c r="H42" s="14" t="s">
        <v>693</v>
      </c>
      <c r="I42" s="8" t="s">
        <v>688</v>
      </c>
      <c r="T42" s="42">
        <v>0.13021588878898349</v>
      </c>
      <c r="U42" s="14">
        <v>0.39659955835738758</v>
      </c>
      <c r="V42" s="43">
        <v>1.429</v>
      </c>
      <c r="W42" s="43">
        <v>0.35131865700862447</v>
      </c>
      <c r="X42" s="44">
        <v>0.43157712697479933</v>
      </c>
      <c r="Y42" s="43">
        <v>9.8334785684477927E-2</v>
      </c>
      <c r="Z42" s="43">
        <v>2.252335193645409</v>
      </c>
      <c r="AA42" s="43">
        <v>0.24707320680776471</v>
      </c>
      <c r="AB42" s="43">
        <v>0.22880474931532727</v>
      </c>
      <c r="AL42" s="45" t="s">
        <v>689</v>
      </c>
      <c r="AM42" s="46">
        <v>0.1206</v>
      </c>
      <c r="AN42" s="29">
        <v>0.16988000000000003</v>
      </c>
      <c r="AO42" s="29">
        <v>0.29599999999999999</v>
      </c>
      <c r="AP42" s="47">
        <v>0.61787400000000003</v>
      </c>
      <c r="AQ42" s="73">
        <v>0.10252399999999999</v>
      </c>
      <c r="AR42" s="47">
        <v>0.11457600000000001</v>
      </c>
      <c r="AS42" s="47">
        <v>0.244315</v>
      </c>
      <c r="AT42" s="48">
        <v>0.25071199999999999</v>
      </c>
      <c r="AU42" s="79"/>
      <c r="BG42" s="49"/>
    </row>
    <row r="43" spans="3:59" x14ac:dyDescent="0.25">
      <c r="C43" s="2">
        <v>1</v>
      </c>
      <c r="D43" s="2">
        <v>5</v>
      </c>
      <c r="E43" s="2" t="s">
        <v>46</v>
      </c>
      <c r="G43" s="14" t="s">
        <v>84</v>
      </c>
      <c r="H43" s="14" t="s">
        <v>693</v>
      </c>
      <c r="I43" s="8" t="s">
        <v>688</v>
      </c>
      <c r="T43" s="42">
        <v>0.13021588878898349</v>
      </c>
      <c r="U43" s="14">
        <v>0.39659955835738758</v>
      </c>
      <c r="V43" s="43">
        <v>1.429</v>
      </c>
      <c r="W43" s="43">
        <v>0.35131865700862447</v>
      </c>
      <c r="X43" s="44">
        <v>0.43157712697479933</v>
      </c>
      <c r="Y43" s="43">
        <v>9.8334785684477927E-2</v>
      </c>
      <c r="Z43" s="43">
        <v>2.252335193645409</v>
      </c>
      <c r="AA43" s="43">
        <v>0.24707320680776471</v>
      </c>
      <c r="AB43" s="43">
        <v>0.22880474931532727</v>
      </c>
      <c r="AL43" s="45" t="s">
        <v>689</v>
      </c>
      <c r="AM43" s="46">
        <v>0.1047</v>
      </c>
      <c r="AN43" s="29">
        <v>8.2320000000000004E-2</v>
      </c>
      <c r="AO43" s="29">
        <v>0.4733</v>
      </c>
      <c r="AP43" s="47">
        <v>0.69921200000000006</v>
      </c>
      <c r="AQ43" s="73">
        <v>8.6477999999999999E-2</v>
      </c>
      <c r="AR43" s="47">
        <v>0.13115200000000002</v>
      </c>
      <c r="AS43" s="47">
        <v>0.23619299999999999</v>
      </c>
      <c r="AT43" s="48">
        <v>0.24582799999999999</v>
      </c>
      <c r="AU43" s="79"/>
      <c r="BG43" s="49"/>
    </row>
    <row r="44" spans="3:59" x14ac:dyDescent="0.25">
      <c r="C44" s="2">
        <v>1</v>
      </c>
      <c r="D44" s="2">
        <v>5</v>
      </c>
      <c r="E44" s="2" t="s">
        <v>49</v>
      </c>
      <c r="G44" s="14" t="s">
        <v>85</v>
      </c>
      <c r="H44" s="14" t="s">
        <v>693</v>
      </c>
      <c r="I44" s="8" t="s">
        <v>688</v>
      </c>
      <c r="T44" s="42">
        <v>0.13021588878898349</v>
      </c>
      <c r="U44" s="14">
        <v>0.39659955835738758</v>
      </c>
      <c r="V44" s="43">
        <v>1.429</v>
      </c>
      <c r="W44" s="43">
        <v>0.35131865700862447</v>
      </c>
      <c r="X44" s="44">
        <v>0.43157712697479933</v>
      </c>
      <c r="Y44" s="43">
        <v>9.8334785684477927E-2</v>
      </c>
      <c r="Z44" s="43">
        <v>2.252335193645409</v>
      </c>
      <c r="AA44" s="43">
        <v>0.24707320680776471</v>
      </c>
      <c r="AB44" s="43">
        <v>0.22880474931532727</v>
      </c>
      <c r="AL44" s="45" t="s">
        <v>689</v>
      </c>
      <c r="AM44" s="46">
        <v>9.6150000000000013E-2</v>
      </c>
      <c r="AN44" s="29">
        <v>5.9360000000000003E-2</v>
      </c>
      <c r="AO44" s="29">
        <v>0.20169999999999999</v>
      </c>
      <c r="AP44" s="47">
        <v>0.26022800000000001</v>
      </c>
      <c r="AQ44" s="73">
        <v>0.11502</v>
      </c>
      <c r="AR44" s="47">
        <v>0.16632</v>
      </c>
      <c r="AS44" s="47">
        <v>0.18405500000000002</v>
      </c>
      <c r="AT44" s="48">
        <v>0.24568000000000001</v>
      </c>
      <c r="AU44" s="79"/>
      <c r="BG44" s="49"/>
    </row>
    <row r="45" spans="3:59" x14ac:dyDescent="0.25">
      <c r="C45" s="2">
        <v>1</v>
      </c>
      <c r="D45" s="2">
        <v>5</v>
      </c>
      <c r="E45" s="2" t="s">
        <v>52</v>
      </c>
      <c r="G45" s="14" t="s">
        <v>86</v>
      </c>
      <c r="H45" s="14" t="s">
        <v>693</v>
      </c>
      <c r="I45" s="8" t="s">
        <v>688</v>
      </c>
      <c r="T45" s="42">
        <v>0.13021588878898349</v>
      </c>
      <c r="U45" s="14">
        <v>0.39659955835738758</v>
      </c>
      <c r="V45" s="43">
        <v>1.429</v>
      </c>
      <c r="W45" s="43">
        <v>0.35131865700862447</v>
      </c>
      <c r="X45" s="44">
        <v>0.43157712697479933</v>
      </c>
      <c r="Y45" s="43">
        <v>9.8334785684477927E-2</v>
      </c>
      <c r="Z45" s="43">
        <v>2.252335193645409</v>
      </c>
      <c r="AA45" s="43">
        <v>0.24707320680776471</v>
      </c>
      <c r="AB45" s="43">
        <v>0.22880474931532727</v>
      </c>
      <c r="AL45" s="45" t="s">
        <v>689</v>
      </c>
      <c r="AM45" s="46">
        <v>0.11384999999999999</v>
      </c>
      <c r="AN45" s="29">
        <v>0.14684</v>
      </c>
      <c r="AO45" s="29">
        <v>0.21970000000000001</v>
      </c>
      <c r="AP45" s="47">
        <v>0.33406200000000003</v>
      </c>
      <c r="AQ45" s="73">
        <v>0.11203799999999998</v>
      </c>
      <c r="AR45" s="47">
        <v>0.27014400000000005</v>
      </c>
      <c r="AS45" s="47">
        <v>0.29252300000000003</v>
      </c>
      <c r="AT45" s="48">
        <v>0.28504799999999997</v>
      </c>
      <c r="AU45" s="79"/>
    </row>
    <row r="46" spans="3:59" x14ac:dyDescent="0.25">
      <c r="C46" s="2">
        <v>1</v>
      </c>
      <c r="D46" s="2">
        <v>6</v>
      </c>
      <c r="E46" s="2" t="s">
        <v>34</v>
      </c>
      <c r="G46" s="14" t="s">
        <v>87</v>
      </c>
      <c r="H46" s="14" t="s">
        <v>693</v>
      </c>
      <c r="I46" s="8" t="s">
        <v>688</v>
      </c>
      <c r="T46" s="42">
        <v>0.13021588878898349</v>
      </c>
      <c r="U46" s="14">
        <v>0.39659955835738758</v>
      </c>
      <c r="V46" s="43">
        <v>1.429</v>
      </c>
      <c r="W46" s="43">
        <v>0.35131865700862447</v>
      </c>
      <c r="X46" s="44">
        <v>0.43157712697479933</v>
      </c>
      <c r="Y46" s="43">
        <v>9.8334785684477927E-2</v>
      </c>
      <c r="Z46" s="43">
        <v>2.252335193645409</v>
      </c>
      <c r="AA46" s="43">
        <v>0.24707320680776471</v>
      </c>
      <c r="AB46" s="43">
        <v>0.22880474931532727</v>
      </c>
      <c r="AL46" s="45" t="s">
        <v>689</v>
      </c>
      <c r="AM46" s="46">
        <v>0.19530000000000003</v>
      </c>
      <c r="AN46" s="29">
        <v>0.32808000000000004</v>
      </c>
      <c r="AO46" s="29">
        <v>0.25790000000000002</v>
      </c>
      <c r="AP46" s="47">
        <v>0.24334400000000003</v>
      </c>
      <c r="AQ46" s="73">
        <v>8.8466000000000003E-2</v>
      </c>
      <c r="AR46" s="47">
        <v>0.10662400000000002</v>
      </c>
      <c r="AS46" s="47">
        <v>0.16820399999999999</v>
      </c>
      <c r="AT46" s="48">
        <v>0.222</v>
      </c>
      <c r="AU46" s="79"/>
    </row>
    <row r="47" spans="3:59" x14ac:dyDescent="0.25">
      <c r="C47" s="2">
        <v>1</v>
      </c>
      <c r="D47" s="2">
        <v>6</v>
      </c>
      <c r="E47" s="2" t="s">
        <v>37</v>
      </c>
      <c r="G47" s="14" t="s">
        <v>88</v>
      </c>
      <c r="H47" s="14" t="s">
        <v>693</v>
      </c>
      <c r="I47" s="8" t="s">
        <v>688</v>
      </c>
      <c r="T47" s="42">
        <v>0.13021588878898349</v>
      </c>
      <c r="U47" s="14">
        <v>0.39659955835738758</v>
      </c>
      <c r="V47" s="43">
        <v>1.429</v>
      </c>
      <c r="W47" s="43">
        <v>0.35131865700862447</v>
      </c>
      <c r="X47" s="44">
        <v>0.43157712697479933</v>
      </c>
      <c r="Y47" s="43">
        <v>9.8334785684477927E-2</v>
      </c>
      <c r="Z47" s="43">
        <v>2.252335193645409</v>
      </c>
      <c r="AA47" s="43">
        <v>0.24707320680776471</v>
      </c>
      <c r="AB47" s="43">
        <v>0.22880474931532727</v>
      </c>
      <c r="AL47" s="45" t="s">
        <v>689</v>
      </c>
      <c r="AM47" s="46">
        <v>0.1011</v>
      </c>
      <c r="AN47" s="29">
        <v>0.16696</v>
      </c>
      <c r="AO47" s="29">
        <v>0.2442</v>
      </c>
      <c r="AP47" s="47">
        <v>0.347194</v>
      </c>
      <c r="AQ47" s="73">
        <v>0.10223999999999998</v>
      </c>
      <c r="AR47" s="47">
        <v>0.19868800000000003</v>
      </c>
      <c r="AS47" s="47">
        <v>0.19636900000000002</v>
      </c>
      <c r="AT47" s="48">
        <v>0.26891599999999999</v>
      </c>
      <c r="AU47" s="79"/>
    </row>
    <row r="48" spans="3:59" x14ac:dyDescent="0.25">
      <c r="C48" s="2">
        <v>1</v>
      </c>
      <c r="D48" s="2">
        <v>6</v>
      </c>
      <c r="E48" s="2" t="s">
        <v>39</v>
      </c>
      <c r="G48" s="14" t="s">
        <v>89</v>
      </c>
      <c r="H48" s="14" t="s">
        <v>693</v>
      </c>
      <c r="I48" s="8" t="s">
        <v>688</v>
      </c>
      <c r="T48" s="42">
        <v>0.13021588878898349</v>
      </c>
      <c r="U48" s="14">
        <v>0.39659955835738758</v>
      </c>
      <c r="V48" s="43">
        <v>1.429</v>
      </c>
      <c r="W48" s="43">
        <v>0.35131865700862447</v>
      </c>
      <c r="X48" s="44">
        <v>0.43157712697479933</v>
      </c>
      <c r="Y48" s="43">
        <v>9.8334785684477927E-2</v>
      </c>
      <c r="Z48" s="43">
        <v>2.252335193645409</v>
      </c>
      <c r="AA48" s="43">
        <v>0.24707320680776471</v>
      </c>
      <c r="AB48" s="43">
        <v>0.22880474931532727</v>
      </c>
      <c r="AL48" s="45" t="s">
        <v>689</v>
      </c>
      <c r="AM48" s="46">
        <v>0.11384999999999999</v>
      </c>
      <c r="AN48" s="29">
        <v>0.14460000000000001</v>
      </c>
      <c r="AO48" s="29">
        <v>0.23930000000000001</v>
      </c>
      <c r="AP48" s="47">
        <v>0.35724400000000001</v>
      </c>
      <c r="AQ48" s="73">
        <v>9.9115999999999996E-2</v>
      </c>
      <c r="AR48" s="47">
        <v>0.38472000000000006</v>
      </c>
      <c r="AS48" s="47">
        <v>0.19401100000000002</v>
      </c>
      <c r="AT48" s="48">
        <v>0.22954799999999997</v>
      </c>
      <c r="AU48" s="79"/>
    </row>
    <row r="49" spans="2:81" x14ac:dyDescent="0.25">
      <c r="C49" s="2">
        <v>1</v>
      </c>
      <c r="D49" s="2">
        <v>6</v>
      </c>
      <c r="E49" s="2" t="s">
        <v>41</v>
      </c>
      <c r="G49" s="14" t="s">
        <v>90</v>
      </c>
      <c r="H49" s="14" t="s">
        <v>693</v>
      </c>
      <c r="I49" s="8" t="s">
        <v>688</v>
      </c>
      <c r="T49" s="42">
        <v>0.13021588878898349</v>
      </c>
      <c r="U49" s="14">
        <v>0.39659955835738758</v>
      </c>
      <c r="V49" s="43">
        <v>1.429</v>
      </c>
      <c r="W49" s="43">
        <v>0.35131865700862447</v>
      </c>
      <c r="X49" s="44">
        <v>0.43157712697479933</v>
      </c>
      <c r="Y49" s="43">
        <v>9.8334785684477927E-2</v>
      </c>
      <c r="Z49" s="43">
        <v>2.252335193645409</v>
      </c>
      <c r="AA49" s="43">
        <v>0.24707320680776471</v>
      </c>
      <c r="AB49" s="43">
        <v>0.22880474931532727</v>
      </c>
      <c r="AL49" s="45" t="s">
        <v>689</v>
      </c>
      <c r="AM49" s="46">
        <v>8.8800000000000004E-2</v>
      </c>
      <c r="AN49" s="29">
        <v>0.14212</v>
      </c>
      <c r="AO49" s="29">
        <v>0.25330000000000003</v>
      </c>
      <c r="AP49" s="47">
        <v>0.42156399999999999</v>
      </c>
      <c r="AQ49" s="73">
        <v>8.6193999999999993E-2</v>
      </c>
      <c r="AR49" s="47">
        <v>0.15881600000000001</v>
      </c>
      <c r="AS49" s="47">
        <v>0.15038799999999999</v>
      </c>
      <c r="AT49" s="48">
        <v>0.15392</v>
      </c>
      <c r="AU49" s="79"/>
    </row>
    <row r="50" spans="2:81" x14ac:dyDescent="0.25">
      <c r="C50" s="2">
        <v>1</v>
      </c>
      <c r="D50" s="2">
        <v>6</v>
      </c>
      <c r="E50" s="2" t="s">
        <v>44</v>
      </c>
      <c r="G50" s="14" t="s">
        <v>91</v>
      </c>
      <c r="H50" s="14" t="s">
        <v>693</v>
      </c>
      <c r="I50" s="8" t="s">
        <v>688</v>
      </c>
      <c r="T50" s="42">
        <v>0.13021588878898349</v>
      </c>
      <c r="U50" s="14">
        <v>0.39659955835738758</v>
      </c>
      <c r="V50" s="43">
        <v>1.429</v>
      </c>
      <c r="W50" s="43">
        <v>0.35131865700862447</v>
      </c>
      <c r="X50" s="44">
        <v>0.43157712697479933</v>
      </c>
      <c r="Y50" s="43">
        <v>9.8334785684477927E-2</v>
      </c>
      <c r="Z50" s="43">
        <v>2.252335193645409</v>
      </c>
      <c r="AA50" s="43">
        <v>0.24707320680776471</v>
      </c>
      <c r="AB50" s="43">
        <v>0.22880474931532727</v>
      </c>
      <c r="AL50" s="45" t="s">
        <v>689</v>
      </c>
      <c r="AM50" s="46">
        <v>0.1275</v>
      </c>
      <c r="AN50" s="29">
        <v>0.38196000000000002</v>
      </c>
      <c r="AO50" s="29">
        <v>0.86850000000000005</v>
      </c>
      <c r="AP50" s="47">
        <v>1.3607700000000003</v>
      </c>
      <c r="AQ50" s="73">
        <v>0.105506</v>
      </c>
      <c r="AR50" s="47">
        <v>0.34585600000000005</v>
      </c>
      <c r="AS50" s="47">
        <v>0.36339399999999999</v>
      </c>
      <c r="AT50" s="48">
        <v>0.34809599999999996</v>
      </c>
      <c r="AU50" s="79"/>
    </row>
    <row r="51" spans="2:81" x14ac:dyDescent="0.25">
      <c r="C51" s="2">
        <v>1</v>
      </c>
      <c r="D51" s="2">
        <v>6</v>
      </c>
      <c r="E51" s="2" t="s">
        <v>46</v>
      </c>
      <c r="G51" s="14" t="s">
        <v>92</v>
      </c>
      <c r="H51" s="14" t="s">
        <v>693</v>
      </c>
      <c r="I51" s="8" t="s">
        <v>688</v>
      </c>
      <c r="T51" s="42">
        <v>0.13021588878898349</v>
      </c>
      <c r="U51" s="14">
        <v>0.39659955835738758</v>
      </c>
      <c r="V51" s="43">
        <v>1.429</v>
      </c>
      <c r="W51" s="43">
        <v>0.35131865700862447</v>
      </c>
      <c r="X51" s="44">
        <v>0.43157712697479933</v>
      </c>
      <c r="Y51" s="43">
        <v>9.8334785684477927E-2</v>
      </c>
      <c r="Z51" s="43">
        <v>2.252335193645409</v>
      </c>
      <c r="AA51" s="43">
        <v>0.24707320680776471</v>
      </c>
      <c r="AB51" s="43">
        <v>0.22880474931532727</v>
      </c>
      <c r="AL51" s="45" t="s">
        <v>689</v>
      </c>
      <c r="AM51" s="46">
        <v>9.9750000000000005E-2</v>
      </c>
      <c r="AN51" s="29">
        <v>0.22536</v>
      </c>
      <c r="AO51" s="29">
        <v>0.1067</v>
      </c>
      <c r="AP51" s="47">
        <v>0.21332800000000002</v>
      </c>
      <c r="AQ51" s="73">
        <v>0.12566999999999998</v>
      </c>
      <c r="AR51" s="47">
        <v>0.16060800000000003</v>
      </c>
      <c r="AS51" s="47">
        <v>0.15235300000000002</v>
      </c>
      <c r="AT51" s="48">
        <v>0.27986800000000001</v>
      </c>
      <c r="AU51" s="79"/>
    </row>
    <row r="52" spans="2:81" x14ac:dyDescent="0.25">
      <c r="C52" s="2">
        <v>1</v>
      </c>
      <c r="D52" s="2">
        <v>6</v>
      </c>
      <c r="E52" s="2" t="s">
        <v>49</v>
      </c>
      <c r="G52" s="14" t="s">
        <v>93</v>
      </c>
      <c r="H52" s="14" t="s">
        <v>693</v>
      </c>
      <c r="I52" s="8" t="s">
        <v>688</v>
      </c>
      <c r="T52" s="42">
        <v>0.13021588878898349</v>
      </c>
      <c r="U52" s="14">
        <v>0.39659955835738758</v>
      </c>
      <c r="V52" s="43">
        <v>1.429</v>
      </c>
      <c r="W52" s="43">
        <v>0.35131865700862447</v>
      </c>
      <c r="X52" s="44">
        <v>0.43157712697479933</v>
      </c>
      <c r="Y52" s="43">
        <v>9.8334785684477927E-2</v>
      </c>
      <c r="Z52" s="43">
        <v>2.252335193645409</v>
      </c>
      <c r="AA52" s="43">
        <v>0.24707320680776471</v>
      </c>
      <c r="AB52" s="43">
        <v>0.22880474931532727</v>
      </c>
      <c r="AL52" s="45" t="s">
        <v>689</v>
      </c>
      <c r="AM52" s="46">
        <v>0.1221</v>
      </c>
      <c r="AN52" s="29">
        <v>0.17224</v>
      </c>
      <c r="AO52" s="29">
        <v>0.39589999999999997</v>
      </c>
      <c r="AP52" s="47">
        <v>0.60045400000000004</v>
      </c>
      <c r="AQ52" s="73">
        <v>0.10720999999999999</v>
      </c>
      <c r="AR52" s="47">
        <v>0.14448000000000003</v>
      </c>
      <c r="AS52" s="47">
        <v>0.273397</v>
      </c>
      <c r="AT52" s="48">
        <v>0.26669599999999999</v>
      </c>
      <c r="AU52" s="79"/>
    </row>
    <row r="53" spans="2:81" x14ac:dyDescent="0.25">
      <c r="C53" s="2">
        <v>1</v>
      </c>
      <c r="D53" s="2">
        <v>6</v>
      </c>
      <c r="E53" s="2" t="s">
        <v>52</v>
      </c>
      <c r="G53" s="14" t="s">
        <v>94</v>
      </c>
      <c r="H53" s="14" t="s">
        <v>693</v>
      </c>
      <c r="I53" s="8" t="s">
        <v>688</v>
      </c>
      <c r="T53" s="42">
        <v>0.13021588878898349</v>
      </c>
      <c r="U53" s="14">
        <v>0.39659955835738758</v>
      </c>
      <c r="V53" s="43">
        <v>1.429</v>
      </c>
      <c r="W53" s="43">
        <v>0.35131865700862447</v>
      </c>
      <c r="X53" s="44">
        <v>0.43157712697479933</v>
      </c>
      <c r="Y53" s="43">
        <v>9.8334785684477927E-2</v>
      </c>
      <c r="Z53" s="43">
        <v>2.252335193645409</v>
      </c>
      <c r="AA53" s="43">
        <v>0.24707320680776471</v>
      </c>
      <c r="AB53" s="43">
        <v>0.22880474931532727</v>
      </c>
      <c r="AL53" s="45" t="s">
        <v>689</v>
      </c>
      <c r="AM53" s="46">
        <v>0.31440000000000001</v>
      </c>
      <c r="AN53" s="29">
        <v>0.3528</v>
      </c>
      <c r="AO53" s="29">
        <v>1.1585000000000001</v>
      </c>
      <c r="AP53" s="47">
        <v>1.2247600000000001</v>
      </c>
      <c r="AQ53" s="73">
        <v>0.13461599999999999</v>
      </c>
      <c r="AR53" s="47">
        <v>0.36276800000000003</v>
      </c>
      <c r="AS53" s="47">
        <v>0.36208399999999996</v>
      </c>
      <c r="AT53" s="48">
        <v>0.40907199999999999</v>
      </c>
      <c r="AU53" s="79"/>
    </row>
    <row r="54" spans="2:81" x14ac:dyDescent="0.25">
      <c r="C54" s="2">
        <v>1</v>
      </c>
      <c r="D54" s="2">
        <v>7</v>
      </c>
      <c r="E54" s="2" t="s">
        <v>34</v>
      </c>
      <c r="G54" s="8" t="s">
        <v>95</v>
      </c>
      <c r="H54" s="8" t="s">
        <v>693</v>
      </c>
      <c r="I54" s="8" t="s">
        <v>688</v>
      </c>
      <c r="K54" s="8"/>
      <c r="L54" s="8"/>
      <c r="M54" s="8"/>
      <c r="N54" s="8"/>
      <c r="O54" s="8"/>
      <c r="P54" s="8"/>
      <c r="Q54" s="8"/>
      <c r="R54" s="8"/>
      <c r="T54" s="50">
        <v>0.13021588878898349</v>
      </c>
      <c r="U54" s="8">
        <v>0.39659955835738758</v>
      </c>
      <c r="V54" s="51">
        <v>1.429</v>
      </c>
      <c r="W54" s="51">
        <v>0.35131865700862447</v>
      </c>
      <c r="X54" s="52">
        <v>0.43157712697479933</v>
      </c>
      <c r="Y54" s="51">
        <v>9.8334785684477927E-2</v>
      </c>
      <c r="Z54" s="51">
        <v>2.252335193645409</v>
      </c>
      <c r="AA54" s="51">
        <v>0.24707320680776471</v>
      </c>
      <c r="AB54" s="51">
        <v>0.22880474931532727</v>
      </c>
      <c r="AC54" s="8"/>
      <c r="AD54" s="8"/>
      <c r="AE54" s="8"/>
      <c r="AF54" s="8"/>
      <c r="AG54" s="8"/>
      <c r="AH54" s="8"/>
      <c r="AI54" s="8"/>
      <c r="AJ54" s="8"/>
      <c r="AK54" s="8"/>
      <c r="AL54" s="45" t="s">
        <v>689</v>
      </c>
      <c r="AM54" s="46">
        <v>0.15104999999999999</v>
      </c>
      <c r="AN54" s="28">
        <v>0.26735999999999999</v>
      </c>
      <c r="AO54" s="28">
        <v>0.67869999999999997</v>
      </c>
      <c r="AP54" s="48">
        <v>0.81056600000000001</v>
      </c>
      <c r="AQ54" s="73">
        <v>0.12566999999999998</v>
      </c>
      <c r="AR54" s="48">
        <v>0.22568000000000005</v>
      </c>
      <c r="AS54" s="48">
        <v>0.26265500000000003</v>
      </c>
      <c r="AT54" s="48">
        <v>0.26921200000000001</v>
      </c>
      <c r="AU54" s="79"/>
    </row>
    <row r="55" spans="2:81" x14ac:dyDescent="0.25">
      <c r="C55" s="2">
        <v>1</v>
      </c>
      <c r="D55" s="2">
        <v>7</v>
      </c>
      <c r="E55" s="2" t="s">
        <v>37</v>
      </c>
      <c r="G55" s="9" t="s">
        <v>96</v>
      </c>
      <c r="H55" s="9" t="s">
        <v>693</v>
      </c>
      <c r="I55" s="9" t="s">
        <v>688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53">
        <v>0.13021588878898349</v>
      </c>
      <c r="U55" s="9">
        <v>0.39659955835738758</v>
      </c>
      <c r="V55" s="54">
        <v>1.429</v>
      </c>
      <c r="W55" s="54">
        <v>0.35131865700862447</v>
      </c>
      <c r="X55" s="55">
        <v>0.43157712697479933</v>
      </c>
      <c r="Y55" s="54">
        <v>9.8334785684477927E-2</v>
      </c>
      <c r="Z55" s="54">
        <v>2.252335193645409</v>
      </c>
      <c r="AA55" s="54">
        <v>0.24707320680776471</v>
      </c>
      <c r="AB55" s="54">
        <v>0.22880474931532727</v>
      </c>
      <c r="AC55" s="9"/>
      <c r="AD55" s="9"/>
      <c r="AE55" s="9"/>
      <c r="AF55" s="9"/>
      <c r="AG55" s="9"/>
      <c r="AH55" s="9"/>
      <c r="AI55" s="9"/>
      <c r="AJ55" s="9"/>
      <c r="AK55" s="9"/>
      <c r="AL55" s="56" t="s">
        <v>689</v>
      </c>
      <c r="AM55" s="57">
        <v>0.1212</v>
      </c>
      <c r="AN55" s="58">
        <v>0.21551999999999999</v>
      </c>
      <c r="AO55" s="58">
        <v>0.29620000000000002</v>
      </c>
      <c r="AP55" s="59">
        <v>0.46471200000000001</v>
      </c>
      <c r="AQ55" s="76">
        <v>0.108914</v>
      </c>
      <c r="AR55" s="59">
        <v>0.144592</v>
      </c>
      <c r="AS55" s="59">
        <v>0.274314</v>
      </c>
      <c r="AT55" s="59">
        <v>0.29185599999999995</v>
      </c>
      <c r="AU55" s="79"/>
    </row>
    <row r="56" spans="2:81" x14ac:dyDescent="0.25">
      <c r="B56" s="2">
        <v>1</v>
      </c>
      <c r="C56" s="2">
        <v>4</v>
      </c>
      <c r="D56" s="2">
        <v>1</v>
      </c>
      <c r="E56" s="2" t="s">
        <v>97</v>
      </c>
      <c r="F56" s="1">
        <v>2</v>
      </c>
      <c r="G56" s="14" t="s">
        <v>98</v>
      </c>
      <c r="H56" s="14" t="s">
        <v>692</v>
      </c>
      <c r="I56" s="14" t="s">
        <v>99</v>
      </c>
      <c r="K56" s="10" t="s">
        <v>98</v>
      </c>
      <c r="L56" s="14" t="s">
        <v>100</v>
      </c>
      <c r="M56" s="8"/>
      <c r="N56" s="10" t="s">
        <v>101</v>
      </c>
      <c r="Q56" s="10" t="s">
        <v>102</v>
      </c>
      <c r="R56" s="11">
        <v>0.33333333333333331</v>
      </c>
      <c r="T56" s="42">
        <v>0.13021588878898349</v>
      </c>
      <c r="U56" s="14">
        <v>0.39659955835738758</v>
      </c>
      <c r="V56" s="43">
        <v>1.429</v>
      </c>
      <c r="W56" s="43">
        <v>0.35131865700862447</v>
      </c>
      <c r="X56" s="44">
        <v>0.43157712697479933</v>
      </c>
      <c r="Y56" s="43">
        <v>9.8334785684477927E-2</v>
      </c>
      <c r="Z56" s="43">
        <v>2.252335193645409</v>
      </c>
      <c r="AA56" s="43">
        <v>0.24707320680776471</v>
      </c>
      <c r="AB56" s="43">
        <v>0.22880474931532727</v>
      </c>
      <c r="AC56" s="14">
        <f t="shared" ref="AC56:AC119" si="0">IF(AM56&gt;T56,1,0)</f>
        <v>0</v>
      </c>
      <c r="AD56" s="14">
        <f t="shared" ref="AD56:AD119" si="1">IF(AN56&gt;U56,1,0)</f>
        <v>0</v>
      </c>
      <c r="AE56" s="14" t="e">
        <f>IF(#REF!&gt;V56,1,0)</f>
        <v>#REF!</v>
      </c>
      <c r="AF56" s="14">
        <f t="shared" ref="AF56:AF119" si="2">IF(AO56&gt;W56,1,0)</f>
        <v>0</v>
      </c>
      <c r="AG56" s="14">
        <f t="shared" ref="AG56:AG119" si="3">IF(AP56&gt;X56,1,0)</f>
        <v>0</v>
      </c>
      <c r="AH56" s="14">
        <v>0</v>
      </c>
      <c r="AI56" s="14">
        <v>0</v>
      </c>
      <c r="AJ56" s="14">
        <v>0</v>
      </c>
      <c r="AK56" s="14">
        <v>0</v>
      </c>
      <c r="AL56" s="14" t="s">
        <v>690</v>
      </c>
      <c r="AM56" s="60">
        <v>5.1700000000000003E-2</v>
      </c>
      <c r="AN56" s="61">
        <v>6.9599999999999995E-2</v>
      </c>
      <c r="AO56" s="61">
        <v>6.3899999999999998E-2</v>
      </c>
      <c r="AP56" s="29">
        <v>7.9399999999999998E-2</v>
      </c>
      <c r="AQ56" s="46">
        <v>5.9900000000000002E-2</v>
      </c>
      <c r="AR56" s="29">
        <v>9.9199999999999997E-2</v>
      </c>
      <c r="AS56" s="29">
        <v>7.2499999999999995E-2</v>
      </c>
      <c r="AT56" s="28">
        <v>9.3799999999999994E-2</v>
      </c>
      <c r="AU56" s="79"/>
      <c r="BC56" s="34"/>
    </row>
    <row r="57" spans="2:81" x14ac:dyDescent="0.25">
      <c r="B57" s="2">
        <v>2</v>
      </c>
      <c r="C57" s="2">
        <v>4</v>
      </c>
      <c r="D57" s="2">
        <v>1</v>
      </c>
      <c r="E57" s="2" t="s">
        <v>106</v>
      </c>
      <c r="F57" s="1">
        <v>5</v>
      </c>
      <c r="G57" s="14" t="s">
        <v>107</v>
      </c>
      <c r="H57" s="14" t="s">
        <v>692</v>
      </c>
      <c r="I57" s="14" t="s">
        <v>99</v>
      </c>
      <c r="K57" s="10" t="s">
        <v>107</v>
      </c>
      <c r="L57" s="14" t="s">
        <v>100</v>
      </c>
      <c r="M57" s="8"/>
      <c r="N57" s="10" t="s">
        <v>46</v>
      </c>
      <c r="Q57" s="10" t="s">
        <v>108</v>
      </c>
      <c r="R57" s="11">
        <v>0.125</v>
      </c>
      <c r="T57" s="42">
        <v>0.13021588878898349</v>
      </c>
      <c r="U57" s="14">
        <v>0.39659955835738758</v>
      </c>
      <c r="V57" s="43">
        <v>1.429</v>
      </c>
      <c r="W57" s="43">
        <v>0.35131865700862447</v>
      </c>
      <c r="X57" s="44">
        <v>0.43157712697479933</v>
      </c>
      <c r="Y57" s="43">
        <v>9.8334785684477927E-2</v>
      </c>
      <c r="Z57" s="43">
        <v>2.252335193645409</v>
      </c>
      <c r="AA57" s="43">
        <v>0.24707320680776471</v>
      </c>
      <c r="AB57" s="43">
        <v>0.22880474931532727</v>
      </c>
      <c r="AC57" s="14">
        <f t="shared" si="0"/>
        <v>0</v>
      </c>
      <c r="AD57" s="14">
        <f t="shared" si="1"/>
        <v>0</v>
      </c>
      <c r="AE57" s="14" t="e">
        <f>IF(#REF!&gt;V57,1,0)</f>
        <v>#REF!</v>
      </c>
      <c r="AF57" s="14">
        <f t="shared" si="2"/>
        <v>0</v>
      </c>
      <c r="AG57" s="14">
        <f t="shared" si="3"/>
        <v>0</v>
      </c>
      <c r="AH57" s="14">
        <v>0</v>
      </c>
      <c r="AI57" s="14">
        <v>0</v>
      </c>
      <c r="AJ57" s="14">
        <v>0</v>
      </c>
      <c r="AK57" s="14">
        <v>0</v>
      </c>
      <c r="AL57" s="14" t="s">
        <v>690</v>
      </c>
      <c r="AM57" s="60">
        <v>4.9399999999999999E-2</v>
      </c>
      <c r="AN57" s="61">
        <v>0.1547</v>
      </c>
      <c r="AO57" s="61">
        <v>5.5300000000000002E-2</v>
      </c>
      <c r="AP57" s="29">
        <v>6.1600000000000002E-2</v>
      </c>
      <c r="AQ57" s="46">
        <v>5.8000000000000003E-2</v>
      </c>
      <c r="AR57" s="29">
        <v>0.12670000000000001</v>
      </c>
      <c r="AS57" s="29">
        <v>8.8900000000000007E-2</v>
      </c>
      <c r="AT57" s="28">
        <v>9.98E-2</v>
      </c>
      <c r="AU57" s="79"/>
      <c r="BC57" s="34"/>
    </row>
    <row r="58" spans="2:81" x14ac:dyDescent="0.25">
      <c r="B58" s="2">
        <v>3</v>
      </c>
      <c r="C58" s="2">
        <v>4</v>
      </c>
      <c r="D58" s="2">
        <v>1</v>
      </c>
      <c r="E58" s="2" t="s">
        <v>109</v>
      </c>
      <c r="F58" s="1">
        <v>4</v>
      </c>
      <c r="G58" s="14" t="s">
        <v>110</v>
      </c>
      <c r="H58" s="14" t="s">
        <v>692</v>
      </c>
      <c r="I58" s="14" t="s">
        <v>99</v>
      </c>
      <c r="K58" s="10" t="s">
        <v>110</v>
      </c>
      <c r="L58" s="14" t="s">
        <v>100</v>
      </c>
      <c r="M58" s="8"/>
      <c r="N58" s="10" t="s">
        <v>101</v>
      </c>
      <c r="Q58" s="10" t="s">
        <v>102</v>
      </c>
      <c r="R58" s="11">
        <v>0.33333333333333331</v>
      </c>
      <c r="T58" s="42">
        <v>0.13021588878898349</v>
      </c>
      <c r="U58" s="14">
        <v>0.39659955835738758</v>
      </c>
      <c r="V58" s="43">
        <v>1.429</v>
      </c>
      <c r="W58" s="43">
        <v>0.35131865700862447</v>
      </c>
      <c r="X58" s="44">
        <v>0.43157712697479933</v>
      </c>
      <c r="Y58" s="43">
        <v>9.8334785684477927E-2</v>
      </c>
      <c r="Z58" s="43">
        <v>2.252335193645409</v>
      </c>
      <c r="AA58" s="43">
        <v>0.24707320680776471</v>
      </c>
      <c r="AB58" s="43">
        <v>0.22880474931532727</v>
      </c>
      <c r="AC58" s="14">
        <f t="shared" si="0"/>
        <v>0</v>
      </c>
      <c r="AD58" s="14">
        <f t="shared" si="1"/>
        <v>0</v>
      </c>
      <c r="AE58" s="14" t="e">
        <f>IF(#REF!&gt;V58,1,0)</f>
        <v>#REF!</v>
      </c>
      <c r="AF58" s="14">
        <f t="shared" si="2"/>
        <v>0</v>
      </c>
      <c r="AG58" s="14">
        <f t="shared" si="3"/>
        <v>0</v>
      </c>
      <c r="AH58" s="14">
        <v>0</v>
      </c>
      <c r="AI58" s="14">
        <v>0</v>
      </c>
      <c r="AJ58" s="14">
        <v>0</v>
      </c>
      <c r="AK58" s="14">
        <v>0</v>
      </c>
      <c r="AL58" s="14" t="s">
        <v>690</v>
      </c>
      <c r="AM58" s="60">
        <v>5.4300000000000001E-2</v>
      </c>
      <c r="AN58" s="61">
        <v>0.3196</v>
      </c>
      <c r="AO58" s="61">
        <v>5.5800000000000002E-2</v>
      </c>
      <c r="AP58" s="29">
        <v>6.6100000000000006E-2</v>
      </c>
      <c r="AQ58" s="46">
        <v>5.4699999999999999E-2</v>
      </c>
      <c r="AR58" s="29">
        <v>0.13789999999999999</v>
      </c>
      <c r="AS58" s="29">
        <v>8.6900000000000005E-2</v>
      </c>
      <c r="AT58" s="28">
        <v>0.1075</v>
      </c>
      <c r="AU58" s="79"/>
      <c r="BC58" s="34"/>
      <c r="BV58" s="62"/>
      <c r="BW58" s="62"/>
      <c r="BX58" s="62"/>
      <c r="BY58" s="62"/>
      <c r="BZ58" s="63"/>
      <c r="CA58" s="63"/>
      <c r="CB58" s="63"/>
      <c r="CC58" s="63"/>
    </row>
    <row r="59" spans="2:81" x14ac:dyDescent="0.25">
      <c r="B59" s="2">
        <v>4</v>
      </c>
      <c r="C59" s="2">
        <v>4</v>
      </c>
      <c r="D59" s="2">
        <v>1</v>
      </c>
      <c r="E59" s="2" t="s">
        <v>111</v>
      </c>
      <c r="F59" s="1">
        <v>3</v>
      </c>
      <c r="G59" s="14" t="s">
        <v>112</v>
      </c>
      <c r="H59" s="14" t="s">
        <v>692</v>
      </c>
      <c r="I59" s="14" t="s">
        <v>99</v>
      </c>
      <c r="K59" s="10" t="s">
        <v>112</v>
      </c>
      <c r="L59" s="14" t="s">
        <v>100</v>
      </c>
      <c r="M59" s="8"/>
      <c r="N59" s="10" t="s">
        <v>46</v>
      </c>
      <c r="Q59" s="10" t="s">
        <v>102</v>
      </c>
      <c r="R59" s="11">
        <v>0.33333333333333331</v>
      </c>
      <c r="T59" s="42">
        <v>0.13021588878898349</v>
      </c>
      <c r="U59" s="14">
        <v>0.39659955835738758</v>
      </c>
      <c r="V59" s="43">
        <v>1.429</v>
      </c>
      <c r="W59" s="43">
        <v>0.35131865700862447</v>
      </c>
      <c r="X59" s="44">
        <v>0.43157712697479933</v>
      </c>
      <c r="Y59" s="43">
        <v>9.8334785684477927E-2</v>
      </c>
      <c r="Z59" s="43">
        <v>2.252335193645409</v>
      </c>
      <c r="AA59" s="43">
        <v>0.24707320680776471</v>
      </c>
      <c r="AB59" s="43">
        <v>0.22880474931532727</v>
      </c>
      <c r="AC59" s="14">
        <f t="shared" si="0"/>
        <v>0</v>
      </c>
      <c r="AD59" s="14">
        <f t="shared" si="1"/>
        <v>0</v>
      </c>
      <c r="AE59" s="14" t="e">
        <f>IF(#REF!&gt;V59,1,0)</f>
        <v>#REF!</v>
      </c>
      <c r="AF59" s="14">
        <f t="shared" si="2"/>
        <v>0</v>
      </c>
      <c r="AG59" s="14">
        <f t="shared" si="3"/>
        <v>0</v>
      </c>
      <c r="AH59" s="14">
        <v>0</v>
      </c>
      <c r="AI59" s="14">
        <v>0</v>
      </c>
      <c r="AJ59" s="14">
        <v>0</v>
      </c>
      <c r="AK59" s="14">
        <v>0</v>
      </c>
      <c r="AL59" s="14" t="s">
        <v>690</v>
      </c>
      <c r="AM59" s="60">
        <v>0.1033</v>
      </c>
      <c r="AN59" s="61">
        <v>0.2873</v>
      </c>
      <c r="AO59" s="61">
        <v>9.1800000000000007E-2</v>
      </c>
      <c r="AP59" s="29">
        <v>0.1134</v>
      </c>
      <c r="AQ59" s="46">
        <v>7.85E-2</v>
      </c>
      <c r="AR59" s="29">
        <v>0.1888</v>
      </c>
      <c r="AS59" s="29">
        <v>0.11360000000000001</v>
      </c>
      <c r="AT59" s="28">
        <v>0.13780000000000001</v>
      </c>
      <c r="AU59" s="79"/>
      <c r="BC59" s="34"/>
      <c r="BV59" s="62"/>
      <c r="BW59" s="62"/>
      <c r="BX59" s="62"/>
      <c r="BY59" s="62"/>
      <c r="BZ59" s="63"/>
      <c r="CA59" s="63"/>
      <c r="CB59" s="63"/>
      <c r="CC59" s="63"/>
    </row>
    <row r="60" spans="2:81" x14ac:dyDescent="0.25">
      <c r="B60" s="2">
        <v>5</v>
      </c>
      <c r="C60" s="2">
        <v>4</v>
      </c>
      <c r="D60" s="2">
        <v>1</v>
      </c>
      <c r="E60" s="2" t="s">
        <v>113</v>
      </c>
      <c r="F60" s="1">
        <v>3</v>
      </c>
      <c r="G60" s="14" t="s">
        <v>114</v>
      </c>
      <c r="H60" s="14" t="s">
        <v>692</v>
      </c>
      <c r="I60" s="14" t="s">
        <v>99</v>
      </c>
      <c r="K60" s="10" t="s">
        <v>114</v>
      </c>
      <c r="L60" s="14" t="s">
        <v>100</v>
      </c>
      <c r="M60" s="8"/>
      <c r="N60" s="10" t="s">
        <v>101</v>
      </c>
      <c r="Q60" s="10" t="s">
        <v>115</v>
      </c>
      <c r="R60" s="11">
        <v>0.25</v>
      </c>
      <c r="T60" s="42">
        <v>0.13021588878898349</v>
      </c>
      <c r="U60" s="14">
        <v>0.39659955835738758</v>
      </c>
      <c r="V60" s="43">
        <v>1.429</v>
      </c>
      <c r="W60" s="43">
        <v>0.35131865700862447</v>
      </c>
      <c r="X60" s="44">
        <v>0.43157712697479933</v>
      </c>
      <c r="Y60" s="43">
        <v>9.8334785684477927E-2</v>
      </c>
      <c r="Z60" s="43">
        <v>2.252335193645409</v>
      </c>
      <c r="AA60" s="43">
        <v>0.24707320680776471</v>
      </c>
      <c r="AB60" s="43">
        <v>0.22880474931532727</v>
      </c>
      <c r="AC60" s="14">
        <f t="shared" si="0"/>
        <v>0</v>
      </c>
      <c r="AD60" s="14">
        <f t="shared" si="1"/>
        <v>0</v>
      </c>
      <c r="AE60" s="14" t="e">
        <f>IF(#REF!&gt;V60,1,0)</f>
        <v>#REF!</v>
      </c>
      <c r="AF60" s="14">
        <f t="shared" si="2"/>
        <v>0</v>
      </c>
      <c r="AG60" s="14">
        <f t="shared" si="3"/>
        <v>0</v>
      </c>
      <c r="AH60" s="14">
        <v>0</v>
      </c>
      <c r="AI60" s="14">
        <v>0</v>
      </c>
      <c r="AJ60" s="14">
        <v>0</v>
      </c>
      <c r="AK60" s="14">
        <v>0</v>
      </c>
      <c r="AL60" s="14" t="s">
        <v>690</v>
      </c>
      <c r="AM60" s="60">
        <v>8.2199999999999995E-2</v>
      </c>
      <c r="AN60" s="61">
        <v>0.14799999999999999</v>
      </c>
      <c r="AO60" s="61">
        <v>0.1124</v>
      </c>
      <c r="AP60" s="29">
        <v>0.1227</v>
      </c>
      <c r="AQ60" s="46">
        <v>6.08E-2</v>
      </c>
      <c r="AR60" s="29">
        <v>0.2145</v>
      </c>
      <c r="AS60" s="29">
        <v>0.10589999999999999</v>
      </c>
      <c r="AT60" s="28">
        <v>0.1144</v>
      </c>
      <c r="AU60" s="79"/>
      <c r="BC60" s="34"/>
      <c r="BV60" s="62"/>
      <c r="BW60" s="62"/>
      <c r="BX60" s="62"/>
      <c r="BY60" s="62"/>
      <c r="BZ60" s="63"/>
      <c r="CA60" s="63"/>
      <c r="CB60" s="63"/>
      <c r="CC60" s="63"/>
    </row>
    <row r="61" spans="2:81" x14ac:dyDescent="0.25">
      <c r="B61" s="2">
        <v>6</v>
      </c>
      <c r="C61" s="2">
        <v>4</v>
      </c>
      <c r="D61" s="2">
        <v>1</v>
      </c>
      <c r="E61" s="2" t="s">
        <v>117</v>
      </c>
      <c r="F61" s="1">
        <v>4</v>
      </c>
      <c r="G61" s="14" t="s">
        <v>118</v>
      </c>
      <c r="H61" s="14" t="s">
        <v>692</v>
      </c>
      <c r="I61" s="14" t="s">
        <v>99</v>
      </c>
      <c r="K61" s="10" t="s">
        <v>118</v>
      </c>
      <c r="L61" s="14" t="s">
        <v>100</v>
      </c>
      <c r="M61" s="8"/>
      <c r="N61" s="10" t="s">
        <v>46</v>
      </c>
      <c r="Q61" s="10" t="s">
        <v>119</v>
      </c>
      <c r="R61" s="11">
        <v>0.16666666666666666</v>
      </c>
      <c r="T61" s="42">
        <v>0.13021588878898349</v>
      </c>
      <c r="U61" s="14">
        <v>0.39659955835738758</v>
      </c>
      <c r="V61" s="43">
        <v>1.429</v>
      </c>
      <c r="W61" s="43">
        <v>0.35131865700862447</v>
      </c>
      <c r="X61" s="44">
        <v>0.43157712697479933</v>
      </c>
      <c r="Y61" s="43">
        <v>9.8334785684477927E-2</v>
      </c>
      <c r="Z61" s="43">
        <v>2.252335193645409</v>
      </c>
      <c r="AA61" s="43">
        <v>0.24707320680776471</v>
      </c>
      <c r="AB61" s="43">
        <v>0.22880474931532727</v>
      </c>
      <c r="AC61" s="14">
        <f t="shared" si="0"/>
        <v>0</v>
      </c>
      <c r="AD61" s="14">
        <f t="shared" si="1"/>
        <v>0</v>
      </c>
      <c r="AE61" s="14" t="e">
        <f>IF(#REF!&gt;V61,1,0)</f>
        <v>#REF!</v>
      </c>
      <c r="AF61" s="14">
        <f t="shared" si="2"/>
        <v>0</v>
      </c>
      <c r="AG61" s="14">
        <f t="shared" si="3"/>
        <v>0</v>
      </c>
      <c r="AH61" s="14">
        <v>0</v>
      </c>
      <c r="AI61" s="14">
        <v>0</v>
      </c>
      <c r="AJ61" s="14">
        <v>0</v>
      </c>
      <c r="AK61" s="14">
        <v>0</v>
      </c>
      <c r="AL61" s="14" t="s">
        <v>690</v>
      </c>
      <c r="AM61" s="60">
        <v>7.0499999999999993E-2</v>
      </c>
      <c r="AN61" s="61">
        <v>0.12909999999999999</v>
      </c>
      <c r="AO61" s="61">
        <v>6.1600000000000002E-2</v>
      </c>
      <c r="AP61" s="29">
        <v>7.1199999999999999E-2</v>
      </c>
      <c r="AQ61" s="46">
        <v>5.2499999999999998E-2</v>
      </c>
      <c r="AR61" s="29">
        <v>8.1500000000000003E-2</v>
      </c>
      <c r="AS61" s="29">
        <v>8.0500000000000002E-2</v>
      </c>
      <c r="AT61" s="28">
        <v>8.7300000000000003E-2</v>
      </c>
      <c r="AU61" s="79"/>
      <c r="BC61" s="34"/>
      <c r="BV61" s="62"/>
      <c r="BW61" s="62"/>
      <c r="BX61" s="62"/>
      <c r="BY61" s="62"/>
      <c r="BZ61" s="63"/>
      <c r="CA61" s="63"/>
      <c r="CB61" s="63"/>
      <c r="CC61" s="63"/>
    </row>
    <row r="62" spans="2:81" x14ac:dyDescent="0.25">
      <c r="B62" s="2">
        <v>7</v>
      </c>
      <c r="C62" s="2">
        <v>4</v>
      </c>
      <c r="D62" s="2">
        <v>2</v>
      </c>
      <c r="E62" s="2" t="s">
        <v>34</v>
      </c>
      <c r="F62" s="1">
        <v>2</v>
      </c>
      <c r="G62" s="14" t="s">
        <v>120</v>
      </c>
      <c r="H62" s="14" t="s">
        <v>692</v>
      </c>
      <c r="I62" s="14" t="s">
        <v>99</v>
      </c>
      <c r="K62" s="10" t="s">
        <v>120</v>
      </c>
      <c r="L62" s="14" t="s">
        <v>100</v>
      </c>
      <c r="M62" s="8"/>
      <c r="N62" s="10" t="s">
        <v>101</v>
      </c>
      <c r="Q62" s="10" t="s">
        <v>115</v>
      </c>
      <c r="R62" s="11">
        <v>0.25</v>
      </c>
      <c r="T62" s="42">
        <v>0.13021588878898349</v>
      </c>
      <c r="U62" s="14">
        <v>0.39659955835738758</v>
      </c>
      <c r="V62" s="43">
        <v>1.429</v>
      </c>
      <c r="W62" s="43">
        <v>0.35131865700862447</v>
      </c>
      <c r="X62" s="44">
        <v>0.43157712697479933</v>
      </c>
      <c r="Y62" s="43">
        <v>9.8334785684477927E-2</v>
      </c>
      <c r="Z62" s="43">
        <v>2.252335193645409</v>
      </c>
      <c r="AA62" s="43">
        <v>0.24707320680776471</v>
      </c>
      <c r="AB62" s="43">
        <v>0.22880474931532727</v>
      </c>
      <c r="AC62" s="14">
        <f t="shared" si="0"/>
        <v>0</v>
      </c>
      <c r="AD62" s="14">
        <f t="shared" si="1"/>
        <v>0</v>
      </c>
      <c r="AE62" s="14" t="e">
        <f>IF(#REF!&gt;V62,1,0)</f>
        <v>#REF!</v>
      </c>
      <c r="AF62" s="14">
        <f t="shared" si="2"/>
        <v>0</v>
      </c>
      <c r="AG62" s="14">
        <f t="shared" si="3"/>
        <v>0</v>
      </c>
      <c r="AH62" s="14">
        <v>0</v>
      </c>
      <c r="AI62" s="14">
        <v>0</v>
      </c>
      <c r="AJ62" s="14">
        <v>0</v>
      </c>
      <c r="AK62" s="14">
        <v>0</v>
      </c>
      <c r="AL62" s="14" t="s">
        <v>690</v>
      </c>
      <c r="AM62" s="60">
        <v>6.6400000000000001E-2</v>
      </c>
      <c r="AN62" s="61">
        <v>0.1366</v>
      </c>
      <c r="AO62" s="61">
        <v>6.0999999999999999E-2</v>
      </c>
      <c r="AP62" s="29">
        <v>7.1199999999999999E-2</v>
      </c>
      <c r="AQ62" s="46">
        <v>5.7500000000000002E-2</v>
      </c>
      <c r="AR62" s="29">
        <v>7.8399999999999997E-2</v>
      </c>
      <c r="AS62" s="29">
        <v>7.9899999999999999E-2</v>
      </c>
      <c r="AT62" s="28">
        <v>9.2299999999999993E-2</v>
      </c>
      <c r="AU62" s="79"/>
      <c r="BC62" s="34"/>
      <c r="BV62" s="62"/>
      <c r="BW62" s="62"/>
      <c r="BX62" s="62"/>
      <c r="BY62" s="62"/>
      <c r="BZ62" s="63"/>
      <c r="CA62" s="63"/>
      <c r="CB62" s="63"/>
      <c r="CC62" s="63"/>
    </row>
    <row r="63" spans="2:81" x14ac:dyDescent="0.25">
      <c r="B63" s="2">
        <v>8</v>
      </c>
      <c r="C63" s="2">
        <v>4</v>
      </c>
      <c r="D63" s="2">
        <v>2</v>
      </c>
      <c r="E63" s="2" t="s">
        <v>37</v>
      </c>
      <c r="F63" s="1">
        <v>4</v>
      </c>
      <c r="G63" s="14" t="s">
        <v>121</v>
      </c>
      <c r="H63" s="14" t="s">
        <v>692</v>
      </c>
      <c r="I63" s="14" t="s">
        <v>99</v>
      </c>
      <c r="K63" s="10" t="s">
        <v>121</v>
      </c>
      <c r="L63" s="14" t="s">
        <v>100</v>
      </c>
      <c r="M63" s="8"/>
      <c r="N63" s="10" t="s">
        <v>101</v>
      </c>
      <c r="Q63" s="10" t="s">
        <v>115</v>
      </c>
      <c r="R63" s="11">
        <v>0.25</v>
      </c>
      <c r="T63" s="42">
        <v>0.13021588878898349</v>
      </c>
      <c r="U63" s="14">
        <v>0.39659955835738758</v>
      </c>
      <c r="V63" s="43">
        <v>1.429</v>
      </c>
      <c r="W63" s="43">
        <v>0.35131865700862447</v>
      </c>
      <c r="X63" s="44">
        <v>0.43157712697479933</v>
      </c>
      <c r="Y63" s="43">
        <v>9.8334785684477927E-2</v>
      </c>
      <c r="Z63" s="43">
        <v>2.252335193645409</v>
      </c>
      <c r="AA63" s="43">
        <v>0.24707320680776471</v>
      </c>
      <c r="AB63" s="43">
        <v>0.22880474931532727</v>
      </c>
      <c r="AC63" s="14">
        <f t="shared" si="0"/>
        <v>0</v>
      </c>
      <c r="AD63" s="14">
        <f t="shared" si="1"/>
        <v>0</v>
      </c>
      <c r="AE63" s="14" t="e">
        <f>IF(#REF!&gt;V63,1,0)</f>
        <v>#REF!</v>
      </c>
      <c r="AF63" s="14">
        <f t="shared" si="2"/>
        <v>0</v>
      </c>
      <c r="AG63" s="14">
        <f t="shared" si="3"/>
        <v>0</v>
      </c>
      <c r="AH63" s="14">
        <v>0</v>
      </c>
      <c r="AI63" s="14">
        <v>0</v>
      </c>
      <c r="AJ63" s="14">
        <v>0</v>
      </c>
      <c r="AK63" s="14">
        <v>0</v>
      </c>
      <c r="AL63" s="14" t="s">
        <v>690</v>
      </c>
      <c r="AM63" s="60">
        <v>5.4600000000000003E-2</v>
      </c>
      <c r="AN63" s="61">
        <v>0.1113</v>
      </c>
      <c r="AO63" s="61">
        <v>6.2300000000000001E-2</v>
      </c>
      <c r="AP63" s="29">
        <v>6.4500000000000002E-2</v>
      </c>
      <c r="AQ63" s="46">
        <v>6.2300000000000001E-2</v>
      </c>
      <c r="AR63" s="29">
        <v>0.1108</v>
      </c>
      <c r="AS63" s="29">
        <v>9.0999999999999998E-2</v>
      </c>
      <c r="AT63" s="28">
        <v>0.1061</v>
      </c>
      <c r="AU63" s="79"/>
      <c r="BC63" s="34"/>
    </row>
    <row r="64" spans="2:81" x14ac:dyDescent="0.25">
      <c r="B64" s="2">
        <v>9</v>
      </c>
      <c r="C64" s="2">
        <v>4</v>
      </c>
      <c r="D64" s="2">
        <v>2</v>
      </c>
      <c r="E64" s="2" t="s">
        <v>97</v>
      </c>
      <c r="F64" s="1">
        <v>5</v>
      </c>
      <c r="G64" s="14" t="s">
        <v>122</v>
      </c>
      <c r="H64" s="14" t="s">
        <v>692</v>
      </c>
      <c r="I64" s="14" t="s">
        <v>99</v>
      </c>
      <c r="K64" s="10" t="s">
        <v>122</v>
      </c>
      <c r="L64" s="14" t="s">
        <v>100</v>
      </c>
      <c r="M64" s="8"/>
      <c r="N64" s="10" t="s">
        <v>101</v>
      </c>
      <c r="Q64" s="10" t="s">
        <v>115</v>
      </c>
      <c r="R64" s="11">
        <v>0.25</v>
      </c>
      <c r="T64" s="42">
        <v>0.13021588878898349</v>
      </c>
      <c r="U64" s="14">
        <v>0.39659955835738758</v>
      </c>
      <c r="V64" s="43">
        <v>1.429</v>
      </c>
      <c r="W64" s="43">
        <v>0.35131865700862447</v>
      </c>
      <c r="X64" s="44">
        <v>0.43157712697479933</v>
      </c>
      <c r="Y64" s="43">
        <v>9.8334785684477927E-2</v>
      </c>
      <c r="Z64" s="43">
        <v>2.252335193645409</v>
      </c>
      <c r="AA64" s="43">
        <v>0.24707320680776471</v>
      </c>
      <c r="AB64" s="43">
        <v>0.22880474931532727</v>
      </c>
      <c r="AC64" s="14">
        <f t="shared" si="0"/>
        <v>0</v>
      </c>
      <c r="AD64" s="14">
        <f t="shared" si="1"/>
        <v>0</v>
      </c>
      <c r="AE64" s="14" t="e">
        <f>IF(#REF!&gt;V64,1,0)</f>
        <v>#REF!</v>
      </c>
      <c r="AF64" s="14">
        <f t="shared" si="2"/>
        <v>0</v>
      </c>
      <c r="AG64" s="14">
        <f t="shared" si="3"/>
        <v>0</v>
      </c>
      <c r="AH64" s="14">
        <v>0</v>
      </c>
      <c r="AI64" s="14">
        <v>0</v>
      </c>
      <c r="AJ64" s="14">
        <v>0</v>
      </c>
      <c r="AK64" s="14">
        <v>0</v>
      </c>
      <c r="AL64" s="14" t="s">
        <v>690</v>
      </c>
      <c r="AM64" s="60">
        <v>6.1400000000000003E-2</v>
      </c>
      <c r="AN64" s="61">
        <v>7.9100000000000004E-2</v>
      </c>
      <c r="AO64" s="61">
        <v>7.0199999999999999E-2</v>
      </c>
      <c r="AP64" s="29">
        <v>8.2500000000000004E-2</v>
      </c>
      <c r="AQ64" s="46">
        <v>6.4699999999999994E-2</v>
      </c>
      <c r="AR64" s="29">
        <v>0.1075</v>
      </c>
      <c r="AS64" s="29">
        <v>8.2799999999999999E-2</v>
      </c>
      <c r="AT64" s="28">
        <v>8.9599999999999999E-2</v>
      </c>
      <c r="AU64" s="79"/>
      <c r="BC64" s="34"/>
    </row>
    <row r="65" spans="2:77" x14ac:dyDescent="0.25">
      <c r="B65" s="2">
        <v>10</v>
      </c>
      <c r="C65" s="2">
        <v>4</v>
      </c>
      <c r="D65" s="2">
        <v>2</v>
      </c>
      <c r="E65" s="2" t="s">
        <v>106</v>
      </c>
      <c r="F65" s="1">
        <v>5</v>
      </c>
      <c r="G65" s="14" t="s">
        <v>123</v>
      </c>
      <c r="H65" s="14" t="s">
        <v>692</v>
      </c>
      <c r="I65" s="14" t="s">
        <v>99</v>
      </c>
      <c r="K65" s="10" t="s">
        <v>123</v>
      </c>
      <c r="L65" s="14" t="s">
        <v>100</v>
      </c>
      <c r="M65" s="8"/>
      <c r="N65" s="10" t="s">
        <v>101</v>
      </c>
      <c r="Q65" s="10" t="s">
        <v>119</v>
      </c>
      <c r="R65" s="11">
        <v>0.16666666666666666</v>
      </c>
      <c r="T65" s="42">
        <v>0.13021588878898349</v>
      </c>
      <c r="U65" s="14">
        <v>0.39659955835738758</v>
      </c>
      <c r="V65" s="43">
        <v>1.429</v>
      </c>
      <c r="W65" s="43">
        <v>0.35131865700862447</v>
      </c>
      <c r="X65" s="44">
        <v>0.43157712697479933</v>
      </c>
      <c r="Y65" s="43">
        <v>9.8334785684477927E-2</v>
      </c>
      <c r="Z65" s="43">
        <v>2.252335193645409</v>
      </c>
      <c r="AA65" s="43">
        <v>0.24707320680776471</v>
      </c>
      <c r="AB65" s="43">
        <v>0.22880474931532727</v>
      </c>
      <c r="AC65" s="14">
        <f t="shared" si="0"/>
        <v>0</v>
      </c>
      <c r="AD65" s="14">
        <f t="shared" si="1"/>
        <v>0</v>
      </c>
      <c r="AE65" s="14" t="e">
        <f>IF(#REF!&gt;V65,1,0)</f>
        <v>#REF!</v>
      </c>
      <c r="AF65" s="14">
        <f t="shared" si="2"/>
        <v>0</v>
      </c>
      <c r="AG65" s="14">
        <f t="shared" si="3"/>
        <v>0</v>
      </c>
      <c r="AH65" s="14">
        <v>0</v>
      </c>
      <c r="AI65" s="14">
        <v>0</v>
      </c>
      <c r="AJ65" s="14">
        <v>0</v>
      </c>
      <c r="AK65" s="14">
        <v>0</v>
      </c>
      <c r="AL65" s="14" t="s">
        <v>690</v>
      </c>
      <c r="AM65" s="60">
        <v>5.0200000000000002E-2</v>
      </c>
      <c r="AN65" s="61">
        <v>9.06E-2</v>
      </c>
      <c r="AO65" s="61">
        <v>5.4800000000000001E-2</v>
      </c>
      <c r="AP65" s="29">
        <v>6.6000000000000003E-2</v>
      </c>
      <c r="AQ65" s="46">
        <v>5.5599999999999997E-2</v>
      </c>
      <c r="AR65" s="29">
        <v>0.28660000000000002</v>
      </c>
      <c r="AS65" s="29">
        <v>0.21809999999999999</v>
      </c>
      <c r="AT65" s="28">
        <v>0.2039</v>
      </c>
      <c r="AU65" s="79"/>
      <c r="BC65" s="34"/>
    </row>
    <row r="66" spans="2:77" x14ac:dyDescent="0.25">
      <c r="B66" s="2">
        <v>11</v>
      </c>
      <c r="C66" s="2">
        <v>4</v>
      </c>
      <c r="D66" s="2">
        <v>2</v>
      </c>
      <c r="E66" s="2" t="s">
        <v>109</v>
      </c>
      <c r="F66" s="1">
        <v>4</v>
      </c>
      <c r="G66" s="14" t="s">
        <v>124</v>
      </c>
      <c r="H66" s="14" t="s">
        <v>692</v>
      </c>
      <c r="I66" s="14" t="s">
        <v>99</v>
      </c>
      <c r="K66" s="10" t="s">
        <v>124</v>
      </c>
      <c r="L66" s="14" t="s">
        <v>100</v>
      </c>
      <c r="M66" s="8"/>
      <c r="N66" s="10" t="s">
        <v>101</v>
      </c>
      <c r="Q66" s="10" t="s">
        <v>115</v>
      </c>
      <c r="R66" s="11">
        <v>0.25</v>
      </c>
      <c r="T66" s="42">
        <v>0.13021588878898349</v>
      </c>
      <c r="U66" s="14">
        <v>0.39659955835738758</v>
      </c>
      <c r="V66" s="43">
        <v>1.429</v>
      </c>
      <c r="W66" s="43">
        <v>0.35131865700862447</v>
      </c>
      <c r="X66" s="44">
        <v>0.43157712697479933</v>
      </c>
      <c r="Y66" s="43">
        <v>9.8334785684477927E-2</v>
      </c>
      <c r="Z66" s="43">
        <v>2.252335193645409</v>
      </c>
      <c r="AA66" s="43">
        <v>0.24707320680776471</v>
      </c>
      <c r="AB66" s="43">
        <v>0.22880474931532727</v>
      </c>
      <c r="AC66" s="14">
        <f t="shared" si="0"/>
        <v>0</v>
      </c>
      <c r="AD66" s="14">
        <f t="shared" si="1"/>
        <v>0</v>
      </c>
      <c r="AE66" s="14" t="e">
        <f>IF(#REF!&gt;V66,1,0)</f>
        <v>#REF!</v>
      </c>
      <c r="AF66" s="14">
        <f t="shared" si="2"/>
        <v>0</v>
      </c>
      <c r="AG66" s="14">
        <f t="shared" si="3"/>
        <v>0</v>
      </c>
      <c r="AH66" s="14">
        <v>0</v>
      </c>
      <c r="AI66" s="14">
        <v>0</v>
      </c>
      <c r="AJ66" s="14">
        <v>0</v>
      </c>
      <c r="AK66" s="14">
        <v>0</v>
      </c>
      <c r="AL66" s="14" t="s">
        <v>690</v>
      </c>
      <c r="AM66" s="60">
        <v>5.4800000000000001E-2</v>
      </c>
      <c r="AN66" s="61">
        <v>0.2298</v>
      </c>
      <c r="AO66" s="61">
        <v>7.5499999999999998E-2</v>
      </c>
      <c r="AP66" s="29">
        <v>8.4500000000000006E-2</v>
      </c>
      <c r="AQ66" s="46">
        <v>6.4100000000000004E-2</v>
      </c>
      <c r="AR66" s="29">
        <v>0.3659</v>
      </c>
      <c r="AS66" s="29">
        <v>9.2200000000000004E-2</v>
      </c>
      <c r="AT66" s="28">
        <v>0.10879999999999999</v>
      </c>
      <c r="AU66" s="79"/>
      <c r="BC66" s="34"/>
    </row>
    <row r="67" spans="2:77" x14ac:dyDescent="0.25">
      <c r="B67" s="2">
        <v>12</v>
      </c>
      <c r="C67" s="2">
        <v>4</v>
      </c>
      <c r="D67" s="2">
        <v>2</v>
      </c>
      <c r="E67" s="2" t="s">
        <v>111</v>
      </c>
      <c r="F67" s="1">
        <v>5</v>
      </c>
      <c r="G67" s="14" t="s">
        <v>125</v>
      </c>
      <c r="H67" s="14" t="s">
        <v>692</v>
      </c>
      <c r="I67" s="14" t="s">
        <v>99</v>
      </c>
      <c r="K67" s="10" t="s">
        <v>125</v>
      </c>
      <c r="L67" s="14" t="s">
        <v>100</v>
      </c>
      <c r="M67" s="8"/>
      <c r="N67" s="10" t="s">
        <v>101</v>
      </c>
      <c r="Q67" s="10" t="s">
        <v>115</v>
      </c>
      <c r="R67" s="11">
        <v>0.25</v>
      </c>
      <c r="T67" s="42">
        <v>0.13021588878898349</v>
      </c>
      <c r="U67" s="14">
        <v>0.39659955835738758</v>
      </c>
      <c r="V67" s="43">
        <v>1.429</v>
      </c>
      <c r="W67" s="43">
        <v>0.35131865700862447</v>
      </c>
      <c r="X67" s="44">
        <v>0.43157712697479933</v>
      </c>
      <c r="Y67" s="43">
        <v>9.8334785684477927E-2</v>
      </c>
      <c r="Z67" s="43">
        <v>2.252335193645409</v>
      </c>
      <c r="AA67" s="43">
        <v>0.24707320680776471</v>
      </c>
      <c r="AB67" s="43">
        <v>0.22880474931532727</v>
      </c>
      <c r="AC67" s="14">
        <f t="shared" si="0"/>
        <v>0</v>
      </c>
      <c r="AD67" s="14">
        <f t="shared" si="1"/>
        <v>0</v>
      </c>
      <c r="AE67" s="14" t="e">
        <f>IF(#REF!&gt;V67,1,0)</f>
        <v>#REF!</v>
      </c>
      <c r="AF67" s="14">
        <f t="shared" si="2"/>
        <v>0</v>
      </c>
      <c r="AG67" s="14">
        <f t="shared" si="3"/>
        <v>0</v>
      </c>
      <c r="AH67" s="14">
        <v>0</v>
      </c>
      <c r="AI67" s="14">
        <v>0</v>
      </c>
      <c r="AJ67" s="14">
        <v>0</v>
      </c>
      <c r="AK67" s="14">
        <v>0</v>
      </c>
      <c r="AL67" s="14" t="s">
        <v>690</v>
      </c>
      <c r="AM67" s="60">
        <v>6.1400000000000003E-2</v>
      </c>
      <c r="AN67" s="61">
        <v>8.7400000000000005E-2</v>
      </c>
      <c r="AO67" s="61">
        <v>6.6199999999999995E-2</v>
      </c>
      <c r="AP67" s="29">
        <v>7.1599999999999997E-2</v>
      </c>
      <c r="AQ67" s="46">
        <v>6.59E-2</v>
      </c>
      <c r="AR67" s="29">
        <v>0.32019999999999998</v>
      </c>
      <c r="AS67" s="29">
        <v>0.2082</v>
      </c>
      <c r="AT67" s="28">
        <v>0.1133</v>
      </c>
      <c r="AU67" s="79"/>
      <c r="BC67" s="34"/>
    </row>
    <row r="68" spans="2:77" x14ac:dyDescent="0.25">
      <c r="B68" s="2">
        <v>13</v>
      </c>
      <c r="C68" s="2">
        <v>4</v>
      </c>
      <c r="D68" s="2">
        <v>2</v>
      </c>
      <c r="E68" s="2" t="s">
        <v>113</v>
      </c>
      <c r="F68" s="1">
        <v>5</v>
      </c>
      <c r="G68" s="14" t="s">
        <v>126</v>
      </c>
      <c r="H68" s="14" t="s">
        <v>692</v>
      </c>
      <c r="I68" s="14" t="s">
        <v>99</v>
      </c>
      <c r="K68" s="10" t="s">
        <v>126</v>
      </c>
      <c r="L68" s="14" t="s">
        <v>100</v>
      </c>
      <c r="M68" s="8"/>
      <c r="N68" s="10" t="s">
        <v>46</v>
      </c>
      <c r="Q68" s="10" t="s">
        <v>108</v>
      </c>
      <c r="R68" s="11">
        <v>0.125</v>
      </c>
      <c r="T68" s="42">
        <v>0.13021588878898349</v>
      </c>
      <c r="U68" s="14">
        <v>0.39659955835738758</v>
      </c>
      <c r="V68" s="43">
        <v>1.429</v>
      </c>
      <c r="W68" s="43">
        <v>0.35131865700862447</v>
      </c>
      <c r="X68" s="44">
        <v>0.43157712697479933</v>
      </c>
      <c r="Y68" s="43">
        <v>9.8334785684477927E-2</v>
      </c>
      <c r="Z68" s="43">
        <v>2.252335193645409</v>
      </c>
      <c r="AA68" s="43">
        <v>0.24707320680776471</v>
      </c>
      <c r="AB68" s="43">
        <v>0.22880474931532727</v>
      </c>
      <c r="AC68" s="14">
        <f t="shared" si="0"/>
        <v>0</v>
      </c>
      <c r="AD68" s="14">
        <f t="shared" si="1"/>
        <v>1</v>
      </c>
      <c r="AE68" s="14" t="e">
        <f>IF(#REF!&gt;V68,1,0)</f>
        <v>#REF!</v>
      </c>
      <c r="AF68" s="14">
        <f t="shared" si="2"/>
        <v>0</v>
      </c>
      <c r="AG68" s="14">
        <f t="shared" si="3"/>
        <v>0</v>
      </c>
      <c r="AH68" s="14">
        <v>0</v>
      </c>
      <c r="AI68" s="14">
        <v>0</v>
      </c>
      <c r="AJ68" s="14">
        <v>0</v>
      </c>
      <c r="AK68" s="14">
        <v>0</v>
      </c>
      <c r="AL68" s="14" t="s">
        <v>690</v>
      </c>
      <c r="AM68" s="60">
        <v>5.3999999999999999E-2</v>
      </c>
      <c r="AN68" s="61">
        <v>0.41589999999999999</v>
      </c>
      <c r="AO68" s="61">
        <v>6.1499999999999999E-2</v>
      </c>
      <c r="AP68" s="29">
        <v>6.7500000000000004E-2</v>
      </c>
      <c r="AQ68" s="46">
        <v>6.1699999999999998E-2</v>
      </c>
      <c r="AR68" s="29">
        <v>0.19209999999999999</v>
      </c>
      <c r="AS68" s="29">
        <v>7.5399999999999995E-2</v>
      </c>
      <c r="AT68" s="28">
        <v>8.9499999999999996E-2</v>
      </c>
      <c r="AU68" s="79"/>
      <c r="BC68" s="34"/>
      <c r="BV68" s="63"/>
      <c r="BW68" s="63"/>
      <c r="BX68" s="63"/>
      <c r="BY68" s="63"/>
    </row>
    <row r="69" spans="2:77" x14ac:dyDescent="0.25">
      <c r="B69" s="2">
        <v>14</v>
      </c>
      <c r="C69" s="2">
        <v>4</v>
      </c>
      <c r="D69" s="2">
        <v>2</v>
      </c>
      <c r="E69" s="2" t="s">
        <v>117</v>
      </c>
      <c r="F69" s="1">
        <v>5</v>
      </c>
      <c r="G69" s="14" t="s">
        <v>127</v>
      </c>
      <c r="H69" s="14" t="s">
        <v>692</v>
      </c>
      <c r="I69" s="14" t="s">
        <v>99</v>
      </c>
      <c r="K69" s="10" t="s">
        <v>127</v>
      </c>
      <c r="L69" s="14" t="s">
        <v>100</v>
      </c>
      <c r="M69" s="8"/>
      <c r="N69" s="10" t="s">
        <v>46</v>
      </c>
      <c r="Q69" s="10" t="s">
        <v>115</v>
      </c>
      <c r="R69" s="11">
        <v>0.25</v>
      </c>
      <c r="T69" s="42">
        <v>0.13021588878898349</v>
      </c>
      <c r="U69" s="14">
        <v>0.39659955835738758</v>
      </c>
      <c r="V69" s="43">
        <v>1.429</v>
      </c>
      <c r="W69" s="43">
        <v>0.35131865700862447</v>
      </c>
      <c r="X69" s="44">
        <v>0.43157712697479933</v>
      </c>
      <c r="Y69" s="43">
        <v>9.8334785684477927E-2</v>
      </c>
      <c r="Z69" s="43">
        <v>2.252335193645409</v>
      </c>
      <c r="AA69" s="43">
        <v>0.24707320680776471</v>
      </c>
      <c r="AB69" s="43">
        <v>0.22880474931532727</v>
      </c>
      <c r="AC69" s="14">
        <f t="shared" si="0"/>
        <v>0</v>
      </c>
      <c r="AD69" s="14">
        <f t="shared" si="1"/>
        <v>0</v>
      </c>
      <c r="AE69" s="14" t="e">
        <f>IF(#REF!&gt;V69,1,0)</f>
        <v>#REF!</v>
      </c>
      <c r="AF69" s="14">
        <f t="shared" si="2"/>
        <v>0</v>
      </c>
      <c r="AG69" s="14">
        <f t="shared" si="3"/>
        <v>0</v>
      </c>
      <c r="AH69" s="14">
        <v>0</v>
      </c>
      <c r="AI69" s="14">
        <v>0</v>
      </c>
      <c r="AJ69" s="14">
        <v>0</v>
      </c>
      <c r="AK69" s="14">
        <v>0</v>
      </c>
      <c r="AL69" s="14" t="s">
        <v>690</v>
      </c>
      <c r="AM69" s="60">
        <v>5.9900000000000002E-2</v>
      </c>
      <c r="AN69" s="61">
        <v>0.1764</v>
      </c>
      <c r="AO69" s="61">
        <v>7.3999999999999996E-2</v>
      </c>
      <c r="AP69" s="29">
        <v>8.2500000000000004E-2</v>
      </c>
      <c r="AQ69" s="46">
        <v>5.5300000000000002E-2</v>
      </c>
      <c r="AR69" s="29">
        <v>0.28870000000000001</v>
      </c>
      <c r="AS69" s="29">
        <v>0.13270000000000001</v>
      </c>
      <c r="AT69" s="28">
        <v>0.13100000000000001</v>
      </c>
      <c r="AU69" s="79"/>
      <c r="BC69" s="34"/>
      <c r="BV69" s="63"/>
      <c r="BW69" s="63"/>
      <c r="BX69" s="63"/>
      <c r="BY69" s="63"/>
    </row>
    <row r="70" spans="2:77" x14ac:dyDescent="0.25">
      <c r="B70" s="2">
        <v>15</v>
      </c>
      <c r="C70" s="2">
        <v>4</v>
      </c>
      <c r="D70" s="2">
        <v>3</v>
      </c>
      <c r="E70" s="2" t="s">
        <v>34</v>
      </c>
      <c r="F70" s="1">
        <v>1</v>
      </c>
      <c r="G70" s="14" t="s">
        <v>128</v>
      </c>
      <c r="H70" s="14" t="s">
        <v>692</v>
      </c>
      <c r="I70" s="14" t="s">
        <v>99</v>
      </c>
      <c r="K70" s="10" t="s">
        <v>128</v>
      </c>
      <c r="L70" s="14" t="s">
        <v>100</v>
      </c>
      <c r="M70" s="8"/>
      <c r="N70" s="10" t="s">
        <v>46</v>
      </c>
      <c r="Q70" s="10" t="s">
        <v>102</v>
      </c>
      <c r="R70" s="11">
        <v>0.33333333333333331</v>
      </c>
      <c r="T70" s="42">
        <v>0.13021588878898349</v>
      </c>
      <c r="U70" s="14">
        <v>0.39659955835738758</v>
      </c>
      <c r="V70" s="43">
        <v>1.429</v>
      </c>
      <c r="W70" s="43">
        <v>0.35131865700862447</v>
      </c>
      <c r="X70" s="44">
        <v>0.43157712697479933</v>
      </c>
      <c r="Y70" s="43">
        <v>9.8334785684477927E-2</v>
      </c>
      <c r="Z70" s="43">
        <v>2.252335193645409</v>
      </c>
      <c r="AA70" s="43">
        <v>0.24707320680776471</v>
      </c>
      <c r="AB70" s="43">
        <v>0.22880474931532727</v>
      </c>
      <c r="AC70" s="14">
        <f t="shared" si="0"/>
        <v>1</v>
      </c>
      <c r="AD70" s="14">
        <f t="shared" si="1"/>
        <v>0</v>
      </c>
      <c r="AE70" s="14" t="e">
        <f>IF(#REF!&gt;V70,1,0)</f>
        <v>#REF!</v>
      </c>
      <c r="AF70" s="14">
        <f t="shared" si="2"/>
        <v>0</v>
      </c>
      <c r="AG70" s="14">
        <f t="shared" si="3"/>
        <v>0</v>
      </c>
      <c r="AH70" s="14">
        <v>0</v>
      </c>
      <c r="AI70" s="14">
        <v>0</v>
      </c>
      <c r="AJ70" s="14">
        <v>0</v>
      </c>
      <c r="AK70" s="14">
        <v>0</v>
      </c>
      <c r="AL70" s="14" t="s">
        <v>690</v>
      </c>
      <c r="AM70" s="60">
        <v>0.26440000000000002</v>
      </c>
      <c r="AN70" s="61">
        <v>0.2215</v>
      </c>
      <c r="AO70" s="61">
        <v>0.2205</v>
      </c>
      <c r="AP70" s="29">
        <v>0.38500000000000001</v>
      </c>
      <c r="AQ70" s="46">
        <v>0.06</v>
      </c>
      <c r="AR70" s="29">
        <v>0.1179</v>
      </c>
      <c r="AS70" s="29">
        <v>8.4599999999999995E-2</v>
      </c>
      <c r="AT70" s="28">
        <v>0.1024</v>
      </c>
      <c r="AU70" s="79"/>
      <c r="BC70" s="34"/>
      <c r="BV70" s="63"/>
      <c r="BW70" s="63"/>
      <c r="BX70" s="63"/>
      <c r="BY70" s="63"/>
    </row>
    <row r="71" spans="2:77" x14ac:dyDescent="0.25">
      <c r="B71" s="2">
        <v>16</v>
      </c>
      <c r="C71" s="2">
        <v>4</v>
      </c>
      <c r="D71" s="2">
        <v>3</v>
      </c>
      <c r="E71" s="2" t="s">
        <v>37</v>
      </c>
      <c r="F71" s="1">
        <v>3</v>
      </c>
      <c r="G71" s="14" t="s">
        <v>129</v>
      </c>
      <c r="H71" s="14" t="s">
        <v>692</v>
      </c>
      <c r="I71" s="14" t="s">
        <v>99</v>
      </c>
      <c r="K71" s="10" t="s">
        <v>129</v>
      </c>
      <c r="L71" s="14" t="s">
        <v>100</v>
      </c>
      <c r="M71" s="8"/>
      <c r="N71" s="10" t="s">
        <v>101</v>
      </c>
      <c r="Q71" s="10" t="s">
        <v>115</v>
      </c>
      <c r="R71" s="11">
        <v>0.25</v>
      </c>
      <c r="T71" s="42">
        <v>0.13021588878898349</v>
      </c>
      <c r="U71" s="14">
        <v>0.39659955835738758</v>
      </c>
      <c r="V71" s="43">
        <v>1.429</v>
      </c>
      <c r="W71" s="43">
        <v>0.35131865700862447</v>
      </c>
      <c r="X71" s="44">
        <v>0.43157712697479933</v>
      </c>
      <c r="Y71" s="43">
        <v>9.8334785684477927E-2</v>
      </c>
      <c r="Z71" s="43">
        <v>2.252335193645409</v>
      </c>
      <c r="AA71" s="43">
        <v>0.24707320680776471</v>
      </c>
      <c r="AB71" s="43">
        <v>0.22880474931532727</v>
      </c>
      <c r="AC71" s="14">
        <f t="shared" si="0"/>
        <v>0</v>
      </c>
      <c r="AD71" s="14">
        <f t="shared" si="1"/>
        <v>0</v>
      </c>
      <c r="AE71" s="14" t="e">
        <f>IF(#REF!&gt;V71,1,0)</f>
        <v>#REF!</v>
      </c>
      <c r="AF71" s="14">
        <f t="shared" si="2"/>
        <v>0</v>
      </c>
      <c r="AG71" s="14">
        <f t="shared" si="3"/>
        <v>0</v>
      </c>
      <c r="AH71" s="14">
        <v>0</v>
      </c>
      <c r="AI71" s="14">
        <v>0</v>
      </c>
      <c r="AJ71" s="14">
        <v>0</v>
      </c>
      <c r="AK71" s="14">
        <v>0</v>
      </c>
      <c r="AL71" s="14" t="s">
        <v>690</v>
      </c>
      <c r="AM71" s="60">
        <v>5.67E-2</v>
      </c>
      <c r="AN71" s="61">
        <v>0.1396</v>
      </c>
      <c r="AO71" s="61">
        <v>6.3299999999999995E-2</v>
      </c>
      <c r="AP71" s="29">
        <v>6.7599999999999993E-2</v>
      </c>
      <c r="AQ71" s="46">
        <v>5.9200000000000003E-2</v>
      </c>
      <c r="AR71" s="29">
        <v>0.15759999999999999</v>
      </c>
      <c r="AS71" s="29">
        <v>8.3799999999999999E-2</v>
      </c>
      <c r="AT71" s="28">
        <v>8.4199999999999997E-2</v>
      </c>
      <c r="AU71" s="79"/>
      <c r="BC71" s="34"/>
      <c r="BV71" s="63"/>
      <c r="BW71" s="63"/>
      <c r="BX71" s="63"/>
      <c r="BY71" s="63"/>
    </row>
    <row r="72" spans="2:77" x14ac:dyDescent="0.25">
      <c r="B72" s="2">
        <v>17</v>
      </c>
      <c r="C72" s="2">
        <v>4</v>
      </c>
      <c r="D72" s="2">
        <v>3</v>
      </c>
      <c r="E72" s="2" t="s">
        <v>97</v>
      </c>
      <c r="F72" s="1">
        <v>4</v>
      </c>
      <c r="G72" s="14" t="s">
        <v>130</v>
      </c>
      <c r="H72" s="14" t="s">
        <v>692</v>
      </c>
      <c r="I72" s="14" t="s">
        <v>99</v>
      </c>
      <c r="K72" s="10" t="s">
        <v>130</v>
      </c>
      <c r="L72" s="14" t="s">
        <v>100</v>
      </c>
      <c r="M72" s="8"/>
      <c r="N72" s="10" t="s">
        <v>46</v>
      </c>
      <c r="Q72" s="10" t="s">
        <v>115</v>
      </c>
      <c r="R72" s="11">
        <v>0.25</v>
      </c>
      <c r="T72" s="42">
        <v>0.13021588878898349</v>
      </c>
      <c r="U72" s="14">
        <v>0.39659955835738758</v>
      </c>
      <c r="V72" s="43">
        <v>1.429</v>
      </c>
      <c r="W72" s="43">
        <v>0.35131865700862447</v>
      </c>
      <c r="X72" s="44">
        <v>0.43157712697479933</v>
      </c>
      <c r="Y72" s="43">
        <v>9.8334785684477927E-2</v>
      </c>
      <c r="Z72" s="43">
        <v>2.252335193645409</v>
      </c>
      <c r="AA72" s="43">
        <v>0.24707320680776471</v>
      </c>
      <c r="AB72" s="43">
        <v>0.22880474931532727</v>
      </c>
      <c r="AC72" s="14">
        <f t="shared" si="0"/>
        <v>0</v>
      </c>
      <c r="AD72" s="14">
        <f t="shared" si="1"/>
        <v>0</v>
      </c>
      <c r="AE72" s="14" t="e">
        <f>IF(#REF!&gt;V72,1,0)</f>
        <v>#REF!</v>
      </c>
      <c r="AF72" s="14">
        <f t="shared" si="2"/>
        <v>0</v>
      </c>
      <c r="AG72" s="14">
        <f t="shared" si="3"/>
        <v>0</v>
      </c>
      <c r="AH72" s="14">
        <v>0</v>
      </c>
      <c r="AI72" s="14">
        <v>0</v>
      </c>
      <c r="AJ72" s="14">
        <v>0</v>
      </c>
      <c r="AK72" s="14">
        <v>0</v>
      </c>
      <c r="AL72" s="14" t="s">
        <v>690</v>
      </c>
      <c r="AM72" s="60">
        <v>5.16E-2</v>
      </c>
      <c r="AN72" s="61">
        <v>0.1502</v>
      </c>
      <c r="AO72" s="61">
        <v>7.2499999999999995E-2</v>
      </c>
      <c r="AP72" s="29">
        <v>7.4999999999999997E-2</v>
      </c>
      <c r="AQ72" s="46">
        <v>6.2600000000000003E-2</v>
      </c>
      <c r="AR72" s="29">
        <v>0.6482</v>
      </c>
      <c r="AS72" s="29">
        <v>9.35E-2</v>
      </c>
      <c r="AT72" s="28">
        <v>0.1074</v>
      </c>
      <c r="AU72" s="79"/>
      <c r="BC72" s="34"/>
      <c r="BV72" s="63"/>
      <c r="BW72" s="63"/>
      <c r="BX72" s="63"/>
      <c r="BY72" s="63"/>
    </row>
    <row r="73" spans="2:77" x14ac:dyDescent="0.25">
      <c r="B73" s="2">
        <v>18</v>
      </c>
      <c r="C73" s="2">
        <v>4</v>
      </c>
      <c r="D73" s="2">
        <v>3</v>
      </c>
      <c r="E73" s="2" t="s">
        <v>106</v>
      </c>
      <c r="F73" s="1">
        <v>4</v>
      </c>
      <c r="G73" s="14" t="s">
        <v>131</v>
      </c>
      <c r="H73" s="14" t="s">
        <v>692</v>
      </c>
      <c r="I73" s="14" t="s">
        <v>99</v>
      </c>
      <c r="K73" s="10" t="s">
        <v>131</v>
      </c>
      <c r="L73" s="14" t="s">
        <v>100</v>
      </c>
      <c r="M73" s="8"/>
      <c r="N73" s="10" t="s">
        <v>101</v>
      </c>
      <c r="Q73" s="10" t="s">
        <v>132</v>
      </c>
      <c r="R73" s="11">
        <v>0.75</v>
      </c>
      <c r="T73" s="42">
        <v>0.13021588878898349</v>
      </c>
      <c r="U73" s="14">
        <v>0.39659955835738758</v>
      </c>
      <c r="V73" s="43">
        <v>1.429</v>
      </c>
      <c r="W73" s="43">
        <v>0.35131865700862447</v>
      </c>
      <c r="X73" s="44">
        <v>0.43157712697479933</v>
      </c>
      <c r="Y73" s="43">
        <v>9.8334785684477927E-2</v>
      </c>
      <c r="Z73" s="43">
        <v>2.252335193645409</v>
      </c>
      <c r="AA73" s="43">
        <v>0.24707320680776471</v>
      </c>
      <c r="AB73" s="43">
        <v>0.22880474931532727</v>
      </c>
      <c r="AC73" s="14">
        <f t="shared" si="0"/>
        <v>0</v>
      </c>
      <c r="AD73" s="14">
        <f t="shared" si="1"/>
        <v>0</v>
      </c>
      <c r="AE73" s="14" t="e">
        <f>IF(#REF!&gt;V73,1,0)</f>
        <v>#REF!</v>
      </c>
      <c r="AF73" s="14">
        <f t="shared" si="2"/>
        <v>0</v>
      </c>
      <c r="AG73" s="14">
        <f t="shared" si="3"/>
        <v>0</v>
      </c>
      <c r="AH73" s="14">
        <v>0</v>
      </c>
      <c r="AI73" s="14">
        <v>0</v>
      </c>
      <c r="AJ73" s="14">
        <v>1</v>
      </c>
      <c r="AK73" s="14">
        <v>1</v>
      </c>
      <c r="AL73" s="14" t="s">
        <v>690</v>
      </c>
      <c r="AM73" s="60">
        <v>5.91E-2</v>
      </c>
      <c r="AN73" s="61">
        <v>8.2400000000000001E-2</v>
      </c>
      <c r="AO73" s="61">
        <v>0.1173</v>
      </c>
      <c r="AP73" s="29">
        <v>0.1153</v>
      </c>
      <c r="AQ73" s="46">
        <v>6.3E-2</v>
      </c>
      <c r="AR73" s="29">
        <v>0.3488</v>
      </c>
      <c r="AS73" s="29">
        <v>0.24790000000000001</v>
      </c>
      <c r="AT73" s="28">
        <v>0.26019999999999999</v>
      </c>
      <c r="AU73" s="79"/>
      <c r="BC73" s="34"/>
    </row>
    <row r="74" spans="2:77" x14ac:dyDescent="0.25">
      <c r="B74" s="2">
        <v>19</v>
      </c>
      <c r="C74" s="2">
        <v>4</v>
      </c>
      <c r="D74" s="2">
        <v>3</v>
      </c>
      <c r="E74" s="2" t="s">
        <v>109</v>
      </c>
      <c r="F74" s="1">
        <v>2</v>
      </c>
      <c r="G74" s="14" t="s">
        <v>133</v>
      </c>
      <c r="H74" s="14" t="s">
        <v>692</v>
      </c>
      <c r="I74" s="14" t="s">
        <v>99</v>
      </c>
      <c r="K74" s="10" t="s">
        <v>133</v>
      </c>
      <c r="L74" s="14" t="s">
        <v>100</v>
      </c>
      <c r="M74" s="8"/>
      <c r="N74" s="10" t="s">
        <v>46</v>
      </c>
      <c r="Q74" s="10" t="s">
        <v>115</v>
      </c>
      <c r="R74" s="11">
        <v>0.25</v>
      </c>
      <c r="T74" s="42">
        <v>0.13021588878898349</v>
      </c>
      <c r="U74" s="14">
        <v>0.39659955835738758</v>
      </c>
      <c r="V74" s="43">
        <v>1.429</v>
      </c>
      <c r="W74" s="43">
        <v>0.35131865700862447</v>
      </c>
      <c r="X74" s="44">
        <v>0.43157712697479933</v>
      </c>
      <c r="Y74" s="43">
        <v>9.8334785684477927E-2</v>
      </c>
      <c r="Z74" s="43">
        <v>2.252335193645409</v>
      </c>
      <c r="AA74" s="43">
        <v>0.24707320680776471</v>
      </c>
      <c r="AB74" s="43">
        <v>0.22880474931532727</v>
      </c>
      <c r="AC74" s="14">
        <f t="shared" si="0"/>
        <v>0</v>
      </c>
      <c r="AD74" s="14">
        <f t="shared" si="1"/>
        <v>0</v>
      </c>
      <c r="AE74" s="14" t="e">
        <f>IF(#REF!&gt;V74,1,0)</f>
        <v>#REF!</v>
      </c>
      <c r="AF74" s="14">
        <f t="shared" si="2"/>
        <v>0</v>
      </c>
      <c r="AG74" s="14">
        <f t="shared" si="3"/>
        <v>0</v>
      </c>
      <c r="AH74" s="14">
        <v>0</v>
      </c>
      <c r="AI74" s="14">
        <v>0</v>
      </c>
      <c r="AJ74" s="14">
        <v>0</v>
      </c>
      <c r="AK74" s="14">
        <v>0</v>
      </c>
      <c r="AL74" s="14" t="s">
        <v>690</v>
      </c>
      <c r="AM74" s="60">
        <v>5.0799999999999998E-2</v>
      </c>
      <c r="AN74" s="61">
        <v>8.2600000000000007E-2</v>
      </c>
      <c r="AO74" s="61">
        <v>0.10920000000000001</v>
      </c>
      <c r="AP74" s="29">
        <v>0.1229</v>
      </c>
      <c r="AQ74" s="46">
        <v>5.91E-2</v>
      </c>
      <c r="AR74" s="29">
        <v>0.12859999999999999</v>
      </c>
      <c r="AS74" s="29">
        <v>8.3500000000000005E-2</v>
      </c>
      <c r="AT74" s="28">
        <v>9.2600000000000002E-2</v>
      </c>
      <c r="AU74" s="79"/>
      <c r="BC74" s="34"/>
    </row>
    <row r="75" spans="2:77" x14ac:dyDescent="0.25">
      <c r="B75" s="2">
        <v>20</v>
      </c>
      <c r="C75" s="2">
        <v>4</v>
      </c>
      <c r="D75" s="2">
        <v>3</v>
      </c>
      <c r="E75" s="2" t="s">
        <v>111</v>
      </c>
      <c r="F75" s="1">
        <v>4</v>
      </c>
      <c r="G75" s="14" t="s">
        <v>134</v>
      </c>
      <c r="H75" s="14" t="s">
        <v>692</v>
      </c>
      <c r="I75" s="14" t="s">
        <v>99</v>
      </c>
      <c r="K75" s="10" t="s">
        <v>134</v>
      </c>
      <c r="L75" s="14" t="s">
        <v>100</v>
      </c>
      <c r="M75" s="8"/>
      <c r="N75" s="10" t="s">
        <v>46</v>
      </c>
      <c r="Q75" s="10" t="s">
        <v>135</v>
      </c>
      <c r="R75" s="11">
        <v>0.83333333333333337</v>
      </c>
      <c r="T75" s="42">
        <v>0.13021588878898349</v>
      </c>
      <c r="U75" s="14">
        <v>0.39659955835738758</v>
      </c>
      <c r="V75" s="43">
        <v>1.429</v>
      </c>
      <c r="W75" s="43">
        <v>0.35131865700862447</v>
      </c>
      <c r="X75" s="44">
        <v>0.43157712697479933</v>
      </c>
      <c r="Y75" s="43">
        <v>9.8334785684477927E-2</v>
      </c>
      <c r="Z75" s="43">
        <v>2.252335193645409</v>
      </c>
      <c r="AA75" s="43">
        <v>0.24707320680776471</v>
      </c>
      <c r="AB75" s="43">
        <v>0.22880474931532727</v>
      </c>
      <c r="AC75" s="14">
        <f t="shared" si="0"/>
        <v>0</v>
      </c>
      <c r="AD75" s="14">
        <f t="shared" si="1"/>
        <v>0</v>
      </c>
      <c r="AE75" s="14" t="e">
        <f>IF(#REF!&gt;V75,1,0)</f>
        <v>#REF!</v>
      </c>
      <c r="AF75" s="14">
        <f t="shared" si="2"/>
        <v>0</v>
      </c>
      <c r="AG75" s="14">
        <f t="shared" si="3"/>
        <v>0</v>
      </c>
      <c r="AH75" s="14">
        <v>0</v>
      </c>
      <c r="AI75" s="14">
        <v>0</v>
      </c>
      <c r="AJ75" s="14">
        <v>0</v>
      </c>
      <c r="AK75" s="14">
        <v>0</v>
      </c>
      <c r="AL75" s="14" t="s">
        <v>690</v>
      </c>
      <c r="AM75" s="60">
        <v>5.7099999999999998E-2</v>
      </c>
      <c r="AN75" s="61">
        <v>0.13220000000000001</v>
      </c>
      <c r="AO75" s="61">
        <v>0.1036</v>
      </c>
      <c r="AP75" s="29">
        <v>0.1</v>
      </c>
      <c r="AQ75" s="46">
        <v>6.3100000000000003E-2</v>
      </c>
      <c r="AR75" s="29">
        <v>0.13880000000000001</v>
      </c>
      <c r="AS75" s="29">
        <v>0.13200000000000001</v>
      </c>
      <c r="AT75" s="28">
        <v>0.1464</v>
      </c>
      <c r="AU75" s="79"/>
      <c r="BC75" s="34"/>
    </row>
    <row r="76" spans="2:77" x14ac:dyDescent="0.25">
      <c r="B76" s="2">
        <v>21</v>
      </c>
      <c r="C76" s="2">
        <v>4</v>
      </c>
      <c r="D76" s="2">
        <v>3</v>
      </c>
      <c r="E76" s="2" t="s">
        <v>113</v>
      </c>
      <c r="F76" s="1">
        <v>4</v>
      </c>
      <c r="G76" s="14" t="s">
        <v>136</v>
      </c>
      <c r="H76" s="14" t="s">
        <v>692</v>
      </c>
      <c r="I76" s="14" t="s">
        <v>99</v>
      </c>
      <c r="K76" s="10" t="s">
        <v>136</v>
      </c>
      <c r="L76" s="14" t="s">
        <v>100</v>
      </c>
      <c r="M76" s="8"/>
      <c r="N76" s="10" t="s">
        <v>46</v>
      </c>
      <c r="Q76" s="10" t="s">
        <v>102</v>
      </c>
      <c r="R76" s="11">
        <v>0.33333333333333331</v>
      </c>
      <c r="T76" s="42">
        <v>0.13021588878898349</v>
      </c>
      <c r="U76" s="14">
        <v>0.39659955835738758</v>
      </c>
      <c r="V76" s="43">
        <v>1.429</v>
      </c>
      <c r="W76" s="43">
        <v>0.35131865700862447</v>
      </c>
      <c r="X76" s="44">
        <v>0.43157712697479933</v>
      </c>
      <c r="Y76" s="43">
        <v>9.8334785684477927E-2</v>
      </c>
      <c r="Z76" s="43">
        <v>2.252335193645409</v>
      </c>
      <c r="AA76" s="43">
        <v>0.24707320680776471</v>
      </c>
      <c r="AB76" s="43">
        <v>0.22880474931532727</v>
      </c>
      <c r="AC76" s="14">
        <f t="shared" si="0"/>
        <v>0</v>
      </c>
      <c r="AD76" s="14">
        <f t="shared" si="1"/>
        <v>0</v>
      </c>
      <c r="AE76" s="14" t="e">
        <f>IF(#REF!&gt;V76,1,0)</f>
        <v>#REF!</v>
      </c>
      <c r="AF76" s="14">
        <f t="shared" si="2"/>
        <v>0</v>
      </c>
      <c r="AG76" s="14">
        <f t="shared" si="3"/>
        <v>0</v>
      </c>
      <c r="AH76" s="14">
        <v>0</v>
      </c>
      <c r="AI76" s="14">
        <v>0</v>
      </c>
      <c r="AJ76" s="14">
        <v>0</v>
      </c>
      <c r="AK76" s="14">
        <v>0</v>
      </c>
      <c r="AL76" s="14" t="s">
        <v>690</v>
      </c>
      <c r="AM76" s="60">
        <v>5.3699999999999998E-2</v>
      </c>
      <c r="AN76" s="61">
        <v>8.7499999999999994E-2</v>
      </c>
      <c r="AO76" s="61">
        <v>8.14E-2</v>
      </c>
      <c r="AP76" s="29">
        <v>8.8800000000000004E-2</v>
      </c>
      <c r="AQ76" s="46">
        <v>5.9400000000000001E-2</v>
      </c>
      <c r="AR76" s="29">
        <v>0.1168</v>
      </c>
      <c r="AS76" s="29">
        <v>9.2600000000000002E-2</v>
      </c>
      <c r="AT76" s="28">
        <v>0.1152</v>
      </c>
      <c r="AU76" s="79"/>
      <c r="BC76" s="34"/>
    </row>
    <row r="77" spans="2:77" x14ac:dyDescent="0.25">
      <c r="B77" s="2">
        <v>22</v>
      </c>
      <c r="C77" s="2">
        <v>4</v>
      </c>
      <c r="D77" s="2">
        <v>3</v>
      </c>
      <c r="E77" s="2" t="s">
        <v>117</v>
      </c>
      <c r="F77" s="1">
        <v>4</v>
      </c>
      <c r="G77" s="14" t="s">
        <v>137</v>
      </c>
      <c r="H77" s="14" t="s">
        <v>692</v>
      </c>
      <c r="I77" s="14" t="s">
        <v>99</v>
      </c>
      <c r="K77" s="10" t="s">
        <v>137</v>
      </c>
      <c r="L77" s="14" t="s">
        <v>100</v>
      </c>
      <c r="M77" s="8"/>
      <c r="N77" s="10" t="s">
        <v>46</v>
      </c>
      <c r="Q77" s="10" t="s">
        <v>138</v>
      </c>
      <c r="R77" s="11">
        <v>1</v>
      </c>
      <c r="T77" s="42">
        <v>0.13021588878898349</v>
      </c>
      <c r="U77" s="14">
        <v>0.39659955835738758</v>
      </c>
      <c r="V77" s="43">
        <v>1.429</v>
      </c>
      <c r="W77" s="43">
        <v>0.35131865700862447</v>
      </c>
      <c r="X77" s="44">
        <v>0.43157712697479933</v>
      </c>
      <c r="Y77" s="43">
        <v>9.8334785684477927E-2</v>
      </c>
      <c r="Z77" s="43">
        <v>2.252335193645409</v>
      </c>
      <c r="AA77" s="43">
        <v>0.24707320680776471</v>
      </c>
      <c r="AB77" s="43">
        <v>0.22880474931532727</v>
      </c>
      <c r="AC77" s="14">
        <f t="shared" si="0"/>
        <v>0</v>
      </c>
      <c r="AD77" s="14">
        <f t="shared" si="1"/>
        <v>0</v>
      </c>
      <c r="AE77" s="14" t="e">
        <f>IF(#REF!&gt;V77,1,0)</f>
        <v>#REF!</v>
      </c>
      <c r="AF77" s="14">
        <f t="shared" si="2"/>
        <v>0</v>
      </c>
      <c r="AG77" s="14">
        <f t="shared" si="3"/>
        <v>0</v>
      </c>
      <c r="AH77" s="14">
        <v>0</v>
      </c>
      <c r="AI77" s="14">
        <v>0</v>
      </c>
      <c r="AJ77" s="14">
        <v>0</v>
      </c>
      <c r="AK77" s="14">
        <v>0</v>
      </c>
      <c r="AL77" s="14" t="s">
        <v>690</v>
      </c>
      <c r="AM77" s="60">
        <v>8.09E-2</v>
      </c>
      <c r="AN77" s="61">
        <v>0.26829999999999998</v>
      </c>
      <c r="AO77" s="61">
        <v>8.2500000000000004E-2</v>
      </c>
      <c r="AP77" s="29">
        <v>8.7400000000000005E-2</v>
      </c>
      <c r="AQ77" s="46">
        <v>6.0499999999999998E-2</v>
      </c>
      <c r="AR77" s="29">
        <v>0.17760000000000001</v>
      </c>
      <c r="AS77" s="29">
        <v>0.1288</v>
      </c>
      <c r="AT77" s="28">
        <v>0.13669999999999999</v>
      </c>
      <c r="AU77" s="79"/>
      <c r="BC77" s="34"/>
    </row>
    <row r="78" spans="2:77" x14ac:dyDescent="0.25">
      <c r="B78" s="2">
        <v>23</v>
      </c>
      <c r="C78" s="2">
        <v>4</v>
      </c>
      <c r="D78" s="2">
        <v>4</v>
      </c>
      <c r="E78" s="2" t="s">
        <v>34</v>
      </c>
      <c r="F78" s="1">
        <v>2</v>
      </c>
      <c r="G78" s="14" t="s">
        <v>139</v>
      </c>
      <c r="H78" s="14" t="s">
        <v>692</v>
      </c>
      <c r="I78" s="14" t="s">
        <v>99</v>
      </c>
      <c r="K78" s="10" t="s">
        <v>139</v>
      </c>
      <c r="L78" s="14" t="s">
        <v>100</v>
      </c>
      <c r="M78" s="8"/>
      <c r="N78" s="10" t="s">
        <v>101</v>
      </c>
      <c r="Q78" s="10" t="s">
        <v>115</v>
      </c>
      <c r="R78" s="11">
        <v>0.25</v>
      </c>
      <c r="T78" s="42">
        <v>0.13021588878898349</v>
      </c>
      <c r="U78" s="14">
        <v>0.39659955835738758</v>
      </c>
      <c r="V78" s="43">
        <v>1.429</v>
      </c>
      <c r="W78" s="43">
        <v>0.35131865700862447</v>
      </c>
      <c r="X78" s="44">
        <v>0.43157712697479933</v>
      </c>
      <c r="Y78" s="43">
        <v>9.8334785684477927E-2</v>
      </c>
      <c r="Z78" s="43">
        <v>2.252335193645409</v>
      </c>
      <c r="AA78" s="43">
        <v>0.24707320680776471</v>
      </c>
      <c r="AB78" s="43">
        <v>0.22880474931532727</v>
      </c>
      <c r="AC78" s="14">
        <f t="shared" si="0"/>
        <v>0</v>
      </c>
      <c r="AD78" s="14">
        <f t="shared" si="1"/>
        <v>0</v>
      </c>
      <c r="AE78" s="14" t="e">
        <f>IF(#REF!&gt;V78,1,0)</f>
        <v>#REF!</v>
      </c>
      <c r="AF78" s="14">
        <f t="shared" si="2"/>
        <v>0</v>
      </c>
      <c r="AG78" s="14">
        <f t="shared" si="3"/>
        <v>0</v>
      </c>
      <c r="AH78" s="14">
        <v>0</v>
      </c>
      <c r="AI78" s="14">
        <v>0</v>
      </c>
      <c r="AJ78" s="14">
        <v>0</v>
      </c>
      <c r="AK78" s="14">
        <v>0</v>
      </c>
      <c r="AL78" s="14" t="s">
        <v>690</v>
      </c>
      <c r="AM78" s="60">
        <v>5.7599999999999998E-2</v>
      </c>
      <c r="AN78" s="61">
        <v>0.2114</v>
      </c>
      <c r="AO78" s="61">
        <v>6.6100000000000006E-2</v>
      </c>
      <c r="AP78" s="29">
        <v>8.5400000000000004E-2</v>
      </c>
      <c r="AQ78" s="46">
        <v>6.8199999999999997E-2</v>
      </c>
      <c r="AR78" s="29">
        <v>1.3251999999999999</v>
      </c>
      <c r="AS78" s="29">
        <v>7.6399999999999996E-2</v>
      </c>
      <c r="AT78" s="28">
        <v>0.1002</v>
      </c>
      <c r="AU78" s="79"/>
      <c r="BC78" s="34"/>
    </row>
    <row r="79" spans="2:77" x14ac:dyDescent="0.25">
      <c r="B79" s="2">
        <v>24</v>
      </c>
      <c r="C79" s="2">
        <v>4</v>
      </c>
      <c r="D79" s="2">
        <v>4</v>
      </c>
      <c r="E79" s="2" t="s">
        <v>37</v>
      </c>
      <c r="F79" s="1">
        <v>2</v>
      </c>
      <c r="G79" s="14" t="s">
        <v>140</v>
      </c>
      <c r="H79" s="14" t="s">
        <v>692</v>
      </c>
      <c r="I79" s="14" t="s">
        <v>99</v>
      </c>
      <c r="K79" s="10" t="s">
        <v>140</v>
      </c>
      <c r="L79" s="14" t="s">
        <v>100</v>
      </c>
      <c r="M79" s="8"/>
      <c r="N79" s="10" t="s">
        <v>46</v>
      </c>
      <c r="Q79" s="10" t="s">
        <v>141</v>
      </c>
      <c r="R79" s="11">
        <v>0.5</v>
      </c>
      <c r="T79" s="42">
        <v>0.13021588878898349</v>
      </c>
      <c r="U79" s="14">
        <v>0.39659955835738758</v>
      </c>
      <c r="V79" s="43">
        <v>1.429</v>
      </c>
      <c r="W79" s="43">
        <v>0.35131865700862447</v>
      </c>
      <c r="X79" s="44">
        <v>0.43157712697479933</v>
      </c>
      <c r="Y79" s="43">
        <v>9.8334785684477927E-2</v>
      </c>
      <c r="Z79" s="43">
        <v>2.252335193645409</v>
      </c>
      <c r="AA79" s="43">
        <v>0.24707320680776471</v>
      </c>
      <c r="AB79" s="43">
        <v>0.22880474931532727</v>
      </c>
      <c r="AC79" s="14">
        <f t="shared" si="0"/>
        <v>0</v>
      </c>
      <c r="AD79" s="14">
        <f t="shared" si="1"/>
        <v>0</v>
      </c>
      <c r="AE79" s="14" t="e">
        <f>IF(#REF!&gt;V79,1,0)</f>
        <v>#REF!</v>
      </c>
      <c r="AF79" s="14">
        <f t="shared" si="2"/>
        <v>0</v>
      </c>
      <c r="AG79" s="14">
        <f t="shared" si="3"/>
        <v>0</v>
      </c>
      <c r="AH79" s="14">
        <v>0</v>
      </c>
      <c r="AI79" s="14">
        <v>0</v>
      </c>
      <c r="AJ79" s="14">
        <v>0</v>
      </c>
      <c r="AK79" s="14">
        <v>0</v>
      </c>
      <c r="AL79" s="14" t="s">
        <v>690</v>
      </c>
      <c r="AM79" s="60">
        <v>5.6599999999999998E-2</v>
      </c>
      <c r="AN79" s="61">
        <v>0.1273</v>
      </c>
      <c r="AO79" s="61">
        <v>6.6199999999999995E-2</v>
      </c>
      <c r="AP79" s="29">
        <v>7.46E-2</v>
      </c>
      <c r="AQ79" s="46">
        <v>6.4600000000000005E-2</v>
      </c>
      <c r="AR79" s="29">
        <v>9.4500000000000001E-2</v>
      </c>
      <c r="AS79" s="29">
        <v>8.3500000000000005E-2</v>
      </c>
      <c r="AT79" s="28">
        <v>0.11360000000000001</v>
      </c>
      <c r="AU79" s="79"/>
      <c r="BC79" s="34"/>
    </row>
    <row r="80" spans="2:77" x14ac:dyDescent="0.25">
      <c r="B80" s="2">
        <v>25</v>
      </c>
      <c r="C80" s="2">
        <v>4</v>
      </c>
      <c r="D80" s="2">
        <v>4</v>
      </c>
      <c r="E80" s="2" t="s">
        <v>97</v>
      </c>
      <c r="F80" s="1">
        <v>3</v>
      </c>
      <c r="G80" s="14" t="s">
        <v>142</v>
      </c>
      <c r="H80" s="14" t="s">
        <v>692</v>
      </c>
      <c r="I80" s="14" t="s">
        <v>99</v>
      </c>
      <c r="K80" s="10" t="s">
        <v>142</v>
      </c>
      <c r="L80" s="14" t="s">
        <v>100</v>
      </c>
      <c r="M80" s="8"/>
      <c r="N80" s="10" t="s">
        <v>46</v>
      </c>
      <c r="Q80" s="10" t="s">
        <v>138</v>
      </c>
      <c r="R80" s="11">
        <v>1</v>
      </c>
      <c r="T80" s="42">
        <v>0.13021588878898349</v>
      </c>
      <c r="U80" s="14">
        <v>0.39659955835738758</v>
      </c>
      <c r="V80" s="43">
        <v>1.429</v>
      </c>
      <c r="W80" s="43">
        <v>0.35131865700862447</v>
      </c>
      <c r="X80" s="44">
        <v>0.43157712697479933</v>
      </c>
      <c r="Y80" s="43">
        <v>9.8334785684477927E-2</v>
      </c>
      <c r="Z80" s="43">
        <v>2.252335193645409</v>
      </c>
      <c r="AA80" s="43">
        <v>0.24707320680776471</v>
      </c>
      <c r="AB80" s="43">
        <v>0.22880474931532727</v>
      </c>
      <c r="AC80" s="14">
        <f t="shared" si="0"/>
        <v>0</v>
      </c>
      <c r="AD80" s="14">
        <f t="shared" si="1"/>
        <v>0</v>
      </c>
      <c r="AE80" s="14" t="e">
        <f>IF(#REF!&gt;V80,1,0)</f>
        <v>#REF!</v>
      </c>
      <c r="AF80" s="14">
        <f t="shared" si="2"/>
        <v>0</v>
      </c>
      <c r="AG80" s="14">
        <f t="shared" si="3"/>
        <v>0</v>
      </c>
      <c r="AH80" s="14">
        <v>0</v>
      </c>
      <c r="AI80" s="14">
        <v>0</v>
      </c>
      <c r="AJ80" s="14">
        <v>0</v>
      </c>
      <c r="AK80" s="14">
        <v>0</v>
      </c>
      <c r="AL80" s="14" t="s">
        <v>690</v>
      </c>
      <c r="AM80" s="60">
        <v>6.1699999999999998E-2</v>
      </c>
      <c r="AN80" s="61">
        <v>7.9500000000000001E-2</v>
      </c>
      <c r="AO80" s="61">
        <v>0.10879999999999999</v>
      </c>
      <c r="AP80" s="29">
        <v>0.12529999999999999</v>
      </c>
      <c r="AQ80" s="46">
        <v>5.62E-2</v>
      </c>
      <c r="AR80" s="29">
        <v>0.1419</v>
      </c>
      <c r="AS80" s="29">
        <v>0.1173</v>
      </c>
      <c r="AT80" s="28">
        <v>0.12859999999999999</v>
      </c>
      <c r="AU80" s="79"/>
      <c r="BC80" s="34"/>
    </row>
    <row r="81" spans="2:55" x14ac:dyDescent="0.25">
      <c r="B81" s="2">
        <v>26</v>
      </c>
      <c r="C81" s="2">
        <v>4</v>
      </c>
      <c r="D81" s="2">
        <v>4</v>
      </c>
      <c r="E81" s="2" t="s">
        <v>106</v>
      </c>
      <c r="F81" s="1">
        <v>5</v>
      </c>
      <c r="G81" s="14" t="s">
        <v>143</v>
      </c>
      <c r="H81" s="14" t="s">
        <v>692</v>
      </c>
      <c r="I81" s="14" t="s">
        <v>99</v>
      </c>
      <c r="K81" s="10" t="s">
        <v>143</v>
      </c>
      <c r="L81" s="14" t="s">
        <v>100</v>
      </c>
      <c r="M81" s="8"/>
      <c r="N81" s="10" t="s">
        <v>101</v>
      </c>
      <c r="Q81" s="10" t="s">
        <v>144</v>
      </c>
      <c r="R81" s="11">
        <v>3</v>
      </c>
      <c r="T81" s="42">
        <v>0.13021588878898349</v>
      </c>
      <c r="U81" s="14">
        <v>0.39659955835738758</v>
      </c>
      <c r="V81" s="43">
        <v>1.429</v>
      </c>
      <c r="W81" s="43">
        <v>0.35131865700862447</v>
      </c>
      <c r="X81" s="44">
        <v>0.43157712697479933</v>
      </c>
      <c r="Y81" s="43">
        <v>9.8334785684477927E-2</v>
      </c>
      <c r="Z81" s="43">
        <v>2.252335193645409</v>
      </c>
      <c r="AA81" s="43">
        <v>0.24707320680776471</v>
      </c>
      <c r="AB81" s="43">
        <v>0.22880474931532727</v>
      </c>
      <c r="AC81" s="14">
        <f t="shared" si="0"/>
        <v>0</v>
      </c>
      <c r="AD81" s="14">
        <f t="shared" si="1"/>
        <v>0</v>
      </c>
      <c r="AE81" s="14" t="e">
        <f>IF(#REF!&gt;V81,1,0)</f>
        <v>#REF!</v>
      </c>
      <c r="AF81" s="14">
        <f t="shared" si="2"/>
        <v>0</v>
      </c>
      <c r="AG81" s="14">
        <f t="shared" si="3"/>
        <v>0</v>
      </c>
      <c r="AH81" s="14">
        <v>0</v>
      </c>
      <c r="AI81" s="14">
        <v>0</v>
      </c>
      <c r="AJ81" s="14">
        <v>0</v>
      </c>
      <c r="AK81" s="14">
        <v>0</v>
      </c>
      <c r="AL81" s="14" t="s">
        <v>690</v>
      </c>
      <c r="AM81" s="60">
        <v>5.6099999999999997E-2</v>
      </c>
      <c r="AN81" s="61">
        <v>0.2001</v>
      </c>
      <c r="AO81" s="61">
        <v>0.17599999999999999</v>
      </c>
      <c r="AP81" s="29">
        <v>0.18909999999999999</v>
      </c>
      <c r="AQ81" s="46">
        <v>7.0000000000000007E-2</v>
      </c>
      <c r="AR81" s="29">
        <v>1.3758999999999999</v>
      </c>
      <c r="AS81" s="29">
        <v>0.19869999999999999</v>
      </c>
      <c r="AT81" s="28">
        <v>0.22189999999999999</v>
      </c>
      <c r="AU81" s="79"/>
      <c r="BC81" s="34"/>
    </row>
    <row r="82" spans="2:55" x14ac:dyDescent="0.25">
      <c r="B82" s="2">
        <v>27</v>
      </c>
      <c r="C82" s="2">
        <v>4</v>
      </c>
      <c r="D82" s="2">
        <v>4</v>
      </c>
      <c r="E82" s="2" t="s">
        <v>109</v>
      </c>
      <c r="F82" s="1">
        <v>3</v>
      </c>
      <c r="G82" s="14" t="s">
        <v>145</v>
      </c>
      <c r="H82" s="14" t="s">
        <v>692</v>
      </c>
      <c r="I82" s="14" t="s">
        <v>99</v>
      </c>
      <c r="K82" s="10" t="s">
        <v>145</v>
      </c>
      <c r="L82" s="14" t="s">
        <v>100</v>
      </c>
      <c r="M82" s="8"/>
      <c r="N82" s="10" t="s">
        <v>101</v>
      </c>
      <c r="Q82" s="10" t="s">
        <v>146</v>
      </c>
      <c r="R82" s="11">
        <v>0.91666666666666663</v>
      </c>
      <c r="T82" s="42">
        <v>0.13021588878898349</v>
      </c>
      <c r="U82" s="14">
        <v>0.39659955835738758</v>
      </c>
      <c r="V82" s="43">
        <v>1.429</v>
      </c>
      <c r="W82" s="43">
        <v>0.35131865700862447</v>
      </c>
      <c r="X82" s="44">
        <v>0.43157712697479933</v>
      </c>
      <c r="Y82" s="43">
        <v>9.8334785684477927E-2</v>
      </c>
      <c r="Z82" s="43">
        <v>2.252335193645409</v>
      </c>
      <c r="AA82" s="43">
        <v>0.24707320680776471</v>
      </c>
      <c r="AB82" s="43">
        <v>0.22880474931532727</v>
      </c>
      <c r="AC82" s="14">
        <f t="shared" si="0"/>
        <v>0</v>
      </c>
      <c r="AD82" s="14">
        <f t="shared" si="1"/>
        <v>0</v>
      </c>
      <c r="AE82" s="14" t="e">
        <f>IF(#REF!&gt;V82,1,0)</f>
        <v>#REF!</v>
      </c>
      <c r="AF82" s="14">
        <f t="shared" si="2"/>
        <v>0</v>
      </c>
      <c r="AG82" s="14">
        <f t="shared" si="3"/>
        <v>0</v>
      </c>
      <c r="AH82" s="14">
        <v>1</v>
      </c>
      <c r="AI82" s="14">
        <v>1</v>
      </c>
      <c r="AJ82" s="14">
        <v>0</v>
      </c>
      <c r="AK82" s="14">
        <v>0</v>
      </c>
      <c r="AL82" s="14" t="s">
        <v>690</v>
      </c>
      <c r="AM82" s="60">
        <v>5.2499999999999998E-2</v>
      </c>
      <c r="AN82" s="61">
        <v>0.1135</v>
      </c>
      <c r="AO82" s="61">
        <v>0.12559999999999999</v>
      </c>
      <c r="AP82" s="29">
        <v>0.17330000000000001</v>
      </c>
      <c r="AQ82" s="46">
        <v>0.1166</v>
      </c>
      <c r="AR82" s="29">
        <v>4.1585000000000001</v>
      </c>
      <c r="AS82" s="29">
        <v>0.105</v>
      </c>
      <c r="AT82" s="28">
        <v>0.13719999999999999</v>
      </c>
      <c r="AU82" s="79"/>
      <c r="BC82" s="34"/>
    </row>
    <row r="83" spans="2:55" x14ac:dyDescent="0.25">
      <c r="B83" s="2">
        <v>28</v>
      </c>
      <c r="C83" s="2">
        <v>4</v>
      </c>
      <c r="D83" s="2">
        <v>4</v>
      </c>
      <c r="E83" s="2" t="s">
        <v>111</v>
      </c>
      <c r="F83" s="1">
        <v>2</v>
      </c>
      <c r="G83" s="14" t="s">
        <v>147</v>
      </c>
      <c r="H83" s="14" t="s">
        <v>692</v>
      </c>
      <c r="I83" s="14" t="s">
        <v>99</v>
      </c>
      <c r="K83" s="10" t="s">
        <v>147</v>
      </c>
      <c r="L83" s="14" t="s">
        <v>100</v>
      </c>
      <c r="M83" s="8"/>
      <c r="N83" s="10" t="s">
        <v>46</v>
      </c>
      <c r="Q83" s="10" t="s">
        <v>115</v>
      </c>
      <c r="R83" s="11">
        <v>0.25</v>
      </c>
      <c r="T83" s="42">
        <v>0.13021588878898349</v>
      </c>
      <c r="U83" s="14">
        <v>0.39659955835738758</v>
      </c>
      <c r="V83" s="43">
        <v>1.429</v>
      </c>
      <c r="W83" s="43">
        <v>0.35131865700862447</v>
      </c>
      <c r="X83" s="44">
        <v>0.43157712697479933</v>
      </c>
      <c r="Y83" s="43">
        <v>9.8334785684477927E-2</v>
      </c>
      <c r="Z83" s="43">
        <v>2.252335193645409</v>
      </c>
      <c r="AA83" s="43">
        <v>0.24707320680776471</v>
      </c>
      <c r="AB83" s="43">
        <v>0.22880474931532727</v>
      </c>
      <c r="AC83" s="14">
        <f t="shared" si="0"/>
        <v>0</v>
      </c>
      <c r="AD83" s="14">
        <f t="shared" si="1"/>
        <v>0</v>
      </c>
      <c r="AE83" s="14" t="e">
        <f>IF(#REF!&gt;V83,1,0)</f>
        <v>#REF!</v>
      </c>
      <c r="AF83" s="14">
        <f t="shared" si="2"/>
        <v>0</v>
      </c>
      <c r="AG83" s="14">
        <f t="shared" si="3"/>
        <v>0</v>
      </c>
      <c r="AH83" s="14">
        <v>0</v>
      </c>
      <c r="AI83" s="14">
        <v>0</v>
      </c>
      <c r="AJ83" s="14">
        <v>0</v>
      </c>
      <c r="AK83" s="14">
        <v>0</v>
      </c>
      <c r="AL83" s="14" t="s">
        <v>690</v>
      </c>
      <c r="AM83" s="60">
        <v>5.4300000000000001E-2</v>
      </c>
      <c r="AN83" s="61">
        <v>7.2300000000000003E-2</v>
      </c>
      <c r="AO83" s="61">
        <v>6.7400000000000002E-2</v>
      </c>
      <c r="AP83" s="29">
        <v>6.93E-2</v>
      </c>
      <c r="AQ83" s="46">
        <v>5.5500000000000001E-2</v>
      </c>
      <c r="AR83" s="29">
        <v>0.15010000000000001</v>
      </c>
      <c r="AS83" s="29">
        <v>7.2400000000000006E-2</v>
      </c>
      <c r="AT83" s="28">
        <v>0.1205</v>
      </c>
      <c r="AU83" s="79"/>
      <c r="BC83" s="34"/>
    </row>
    <row r="84" spans="2:55" x14ac:dyDescent="0.25">
      <c r="B84" s="2">
        <v>29</v>
      </c>
      <c r="C84" s="2">
        <v>4</v>
      </c>
      <c r="D84" s="2">
        <v>4</v>
      </c>
      <c r="E84" s="2" t="s">
        <v>113</v>
      </c>
      <c r="F84" s="1">
        <v>5</v>
      </c>
      <c r="G84" s="14" t="s">
        <v>148</v>
      </c>
      <c r="H84" s="14" t="s">
        <v>692</v>
      </c>
      <c r="I84" s="14" t="s">
        <v>99</v>
      </c>
      <c r="K84" s="10" t="s">
        <v>148</v>
      </c>
      <c r="L84" s="14" t="s">
        <v>100</v>
      </c>
      <c r="M84" s="8"/>
      <c r="N84" s="10" t="s">
        <v>101</v>
      </c>
      <c r="Q84" s="10" t="s">
        <v>102</v>
      </c>
      <c r="R84" s="11">
        <v>0.33333333333333331</v>
      </c>
      <c r="T84" s="42">
        <v>0.13021588878898349</v>
      </c>
      <c r="U84" s="14">
        <v>0.39659955835738758</v>
      </c>
      <c r="V84" s="43">
        <v>1.429</v>
      </c>
      <c r="W84" s="43">
        <v>0.35131865700862447</v>
      </c>
      <c r="X84" s="44">
        <v>0.43157712697479933</v>
      </c>
      <c r="Y84" s="43">
        <v>9.8334785684477927E-2</v>
      </c>
      <c r="Z84" s="43">
        <v>2.252335193645409</v>
      </c>
      <c r="AA84" s="43">
        <v>0.24707320680776471</v>
      </c>
      <c r="AB84" s="43">
        <v>0.22880474931532727</v>
      </c>
      <c r="AC84" s="14">
        <f t="shared" si="0"/>
        <v>0</v>
      </c>
      <c r="AD84" s="14">
        <f t="shared" si="1"/>
        <v>0</v>
      </c>
      <c r="AE84" s="14" t="e">
        <f>IF(#REF!&gt;V84,1,0)</f>
        <v>#REF!</v>
      </c>
      <c r="AF84" s="14">
        <f t="shared" si="2"/>
        <v>0</v>
      </c>
      <c r="AG84" s="14">
        <f t="shared" si="3"/>
        <v>0</v>
      </c>
      <c r="AH84" s="14">
        <v>0</v>
      </c>
      <c r="AI84" s="14">
        <v>0</v>
      </c>
      <c r="AJ84" s="14">
        <v>0</v>
      </c>
      <c r="AK84" s="14">
        <v>0</v>
      </c>
      <c r="AL84" s="14" t="s">
        <v>690</v>
      </c>
      <c r="AM84" s="60">
        <v>8.3900000000000002E-2</v>
      </c>
      <c r="AN84" s="61">
        <v>0.2019</v>
      </c>
      <c r="AO84" s="61">
        <v>6.3799999999999996E-2</v>
      </c>
      <c r="AP84" s="29">
        <v>8.8400000000000006E-2</v>
      </c>
      <c r="AQ84" s="46">
        <v>6.8400000000000002E-2</v>
      </c>
      <c r="AR84" s="29">
        <v>0.23150000000000001</v>
      </c>
      <c r="AS84" s="29">
        <v>0.14599999999999999</v>
      </c>
      <c r="AT84" s="28">
        <v>0.15190000000000001</v>
      </c>
      <c r="AU84" s="79"/>
      <c r="BC84" s="34"/>
    </row>
    <row r="85" spans="2:55" x14ac:dyDescent="0.25">
      <c r="B85" s="2">
        <v>30</v>
      </c>
      <c r="C85" s="2">
        <v>4</v>
      </c>
      <c r="D85" s="2">
        <v>4</v>
      </c>
      <c r="E85" s="2" t="s">
        <v>117</v>
      </c>
      <c r="F85" s="1">
        <v>5</v>
      </c>
      <c r="G85" s="14" t="s">
        <v>149</v>
      </c>
      <c r="H85" s="14" t="s">
        <v>692</v>
      </c>
      <c r="I85" s="14" t="s">
        <v>99</v>
      </c>
      <c r="K85" s="10" t="s">
        <v>149</v>
      </c>
      <c r="L85" s="14" t="s">
        <v>100</v>
      </c>
      <c r="M85" s="8"/>
      <c r="N85" s="10" t="s">
        <v>101</v>
      </c>
      <c r="Q85" s="10" t="s">
        <v>102</v>
      </c>
      <c r="R85" s="11">
        <v>0.33333333333333331</v>
      </c>
      <c r="T85" s="42">
        <v>0.13021588878898349</v>
      </c>
      <c r="U85" s="14">
        <v>0.39659955835738758</v>
      </c>
      <c r="V85" s="43">
        <v>1.429</v>
      </c>
      <c r="W85" s="43">
        <v>0.35131865700862447</v>
      </c>
      <c r="X85" s="44">
        <v>0.43157712697479933</v>
      </c>
      <c r="Y85" s="43">
        <v>9.8334785684477927E-2</v>
      </c>
      <c r="Z85" s="43">
        <v>2.252335193645409</v>
      </c>
      <c r="AA85" s="43">
        <v>0.24707320680776471</v>
      </c>
      <c r="AB85" s="43">
        <v>0.22880474931532727</v>
      </c>
      <c r="AC85" s="14">
        <f t="shared" si="0"/>
        <v>0</v>
      </c>
      <c r="AD85" s="14">
        <f t="shared" si="1"/>
        <v>0</v>
      </c>
      <c r="AE85" s="14" t="e">
        <f>IF(#REF!&gt;V85,1,0)</f>
        <v>#REF!</v>
      </c>
      <c r="AF85" s="14">
        <f t="shared" si="2"/>
        <v>0</v>
      </c>
      <c r="AG85" s="14">
        <f t="shared" si="3"/>
        <v>0</v>
      </c>
      <c r="AH85" s="14">
        <v>0</v>
      </c>
      <c r="AI85" s="14">
        <v>0</v>
      </c>
      <c r="AJ85" s="14">
        <v>0</v>
      </c>
      <c r="AK85" s="14">
        <v>0</v>
      </c>
      <c r="AL85" s="14" t="s">
        <v>690</v>
      </c>
      <c r="AM85" s="60">
        <v>5.6800000000000003E-2</v>
      </c>
      <c r="AN85" s="61">
        <v>0.11799999999999999</v>
      </c>
      <c r="AO85" s="61">
        <v>7.9000000000000001E-2</v>
      </c>
      <c r="AP85" s="29">
        <v>0.1205</v>
      </c>
      <c r="AQ85" s="46">
        <v>7.0099999999999996E-2</v>
      </c>
      <c r="AR85" s="29">
        <v>0.1211</v>
      </c>
      <c r="AS85" s="29">
        <v>8.3799999999999999E-2</v>
      </c>
      <c r="AT85" s="28">
        <v>7.7600000000000002E-2</v>
      </c>
      <c r="AU85" s="79"/>
      <c r="BC85" s="34"/>
    </row>
    <row r="86" spans="2:55" x14ac:dyDescent="0.25">
      <c r="B86" s="2">
        <v>31</v>
      </c>
      <c r="C86" s="2">
        <v>4</v>
      </c>
      <c r="D86" s="2">
        <v>5</v>
      </c>
      <c r="E86" s="2" t="s">
        <v>34</v>
      </c>
      <c r="F86" s="1">
        <v>4</v>
      </c>
      <c r="G86" s="14" t="s">
        <v>150</v>
      </c>
      <c r="H86" s="14" t="s">
        <v>692</v>
      </c>
      <c r="I86" s="14" t="s">
        <v>99</v>
      </c>
      <c r="K86" s="10" t="s">
        <v>150</v>
      </c>
      <c r="L86" s="14" t="s">
        <v>100</v>
      </c>
      <c r="M86" s="8"/>
      <c r="N86" s="10" t="s">
        <v>101</v>
      </c>
      <c r="Q86" s="10" t="s">
        <v>119</v>
      </c>
      <c r="R86" s="11">
        <v>0.16666666666666666</v>
      </c>
      <c r="T86" s="42">
        <v>0.13021588878898349</v>
      </c>
      <c r="U86" s="14">
        <v>0.39659955835738758</v>
      </c>
      <c r="V86" s="43">
        <v>1.429</v>
      </c>
      <c r="W86" s="43">
        <v>0.35131865700862447</v>
      </c>
      <c r="X86" s="44">
        <v>0.43157712697479933</v>
      </c>
      <c r="Y86" s="43">
        <v>9.8334785684477927E-2</v>
      </c>
      <c r="Z86" s="43">
        <v>2.252335193645409</v>
      </c>
      <c r="AA86" s="43">
        <v>0.24707320680776471</v>
      </c>
      <c r="AB86" s="43">
        <v>0.22880474931532727</v>
      </c>
      <c r="AC86" s="14">
        <f t="shared" si="0"/>
        <v>0</v>
      </c>
      <c r="AD86" s="14">
        <f t="shared" si="1"/>
        <v>0</v>
      </c>
      <c r="AE86" s="14" t="e">
        <f>IF(#REF!&gt;V86,1,0)</f>
        <v>#REF!</v>
      </c>
      <c r="AF86" s="14">
        <f t="shared" si="2"/>
        <v>0</v>
      </c>
      <c r="AG86" s="14">
        <f t="shared" si="3"/>
        <v>0</v>
      </c>
      <c r="AH86" s="14">
        <v>0</v>
      </c>
      <c r="AI86" s="14">
        <v>0</v>
      </c>
      <c r="AJ86" s="14">
        <v>0</v>
      </c>
      <c r="AK86" s="14">
        <v>0</v>
      </c>
      <c r="AL86" s="14" t="s">
        <v>690</v>
      </c>
      <c r="AM86" s="60">
        <v>6.7299999999999999E-2</v>
      </c>
      <c r="AN86" s="61">
        <v>0.1236</v>
      </c>
      <c r="AO86" s="61">
        <v>5.8500000000000003E-2</v>
      </c>
      <c r="AP86" s="29">
        <v>7.1599999999999997E-2</v>
      </c>
      <c r="AQ86" s="46">
        <v>6.1400000000000003E-2</v>
      </c>
      <c r="AR86" s="29">
        <v>0.93320000000000003</v>
      </c>
      <c r="AS86" s="29">
        <v>8.3599999999999994E-2</v>
      </c>
      <c r="AT86" s="28">
        <v>0.1041</v>
      </c>
      <c r="AU86" s="79"/>
      <c r="BC86" s="34"/>
    </row>
    <row r="87" spans="2:55" x14ac:dyDescent="0.25">
      <c r="B87" s="2">
        <v>32</v>
      </c>
      <c r="C87" s="2">
        <v>4</v>
      </c>
      <c r="D87" s="2">
        <v>5</v>
      </c>
      <c r="E87" s="2" t="s">
        <v>37</v>
      </c>
      <c r="F87" s="1">
        <v>5</v>
      </c>
      <c r="G87" s="14" t="s">
        <v>151</v>
      </c>
      <c r="H87" s="14" t="s">
        <v>692</v>
      </c>
      <c r="I87" s="14" t="s">
        <v>99</v>
      </c>
      <c r="K87" s="10" t="s">
        <v>151</v>
      </c>
      <c r="L87" s="14" t="s">
        <v>100</v>
      </c>
      <c r="M87" s="8"/>
      <c r="N87" s="10" t="s">
        <v>46</v>
      </c>
      <c r="Q87" s="10" t="s">
        <v>115</v>
      </c>
      <c r="R87" s="11">
        <v>0.25</v>
      </c>
      <c r="T87" s="42">
        <v>0.13021588878898349</v>
      </c>
      <c r="U87" s="14">
        <v>0.39659955835738758</v>
      </c>
      <c r="V87" s="43">
        <v>1.429</v>
      </c>
      <c r="W87" s="43">
        <v>0.35131865700862447</v>
      </c>
      <c r="X87" s="44">
        <v>0.43157712697479933</v>
      </c>
      <c r="Y87" s="43">
        <v>9.8334785684477927E-2</v>
      </c>
      <c r="Z87" s="43">
        <v>2.252335193645409</v>
      </c>
      <c r="AA87" s="43">
        <v>0.24707320680776471</v>
      </c>
      <c r="AB87" s="43">
        <v>0.22880474931532727</v>
      </c>
      <c r="AC87" s="14">
        <f t="shared" si="0"/>
        <v>0</v>
      </c>
      <c r="AD87" s="14">
        <f t="shared" si="1"/>
        <v>0</v>
      </c>
      <c r="AE87" s="14" t="e">
        <f>IF(#REF!&gt;V87,1,0)</f>
        <v>#REF!</v>
      </c>
      <c r="AF87" s="14">
        <f t="shared" si="2"/>
        <v>0</v>
      </c>
      <c r="AG87" s="14">
        <f t="shared" si="3"/>
        <v>0</v>
      </c>
      <c r="AH87" s="14">
        <v>0</v>
      </c>
      <c r="AI87" s="14">
        <v>0</v>
      </c>
      <c r="AJ87" s="14">
        <v>0</v>
      </c>
      <c r="AK87" s="14">
        <v>0</v>
      </c>
      <c r="AL87" s="14" t="s">
        <v>690</v>
      </c>
      <c r="AM87" s="60">
        <v>5.5399999999999998E-2</v>
      </c>
      <c r="AN87" s="61">
        <v>7.7799999999999994E-2</v>
      </c>
      <c r="AO87" s="61">
        <v>6.7100000000000007E-2</v>
      </c>
      <c r="AP87" s="29">
        <v>7.3300000000000004E-2</v>
      </c>
      <c r="AQ87" s="46">
        <v>0.06</v>
      </c>
      <c r="AR87" s="29">
        <v>0.1217</v>
      </c>
      <c r="AS87" s="29">
        <v>7.7200000000000005E-2</v>
      </c>
      <c r="AT87" s="28">
        <v>8.5000000000000006E-2</v>
      </c>
      <c r="AU87" s="79"/>
      <c r="BC87" s="34"/>
    </row>
    <row r="88" spans="2:55" x14ac:dyDescent="0.25">
      <c r="B88" s="2">
        <v>33</v>
      </c>
      <c r="C88" s="2">
        <v>4</v>
      </c>
      <c r="D88" s="2">
        <v>5</v>
      </c>
      <c r="E88" s="2" t="s">
        <v>97</v>
      </c>
      <c r="F88" s="1">
        <v>5</v>
      </c>
      <c r="G88" s="14" t="s">
        <v>152</v>
      </c>
      <c r="H88" s="14" t="s">
        <v>692</v>
      </c>
      <c r="I88" s="14" t="s">
        <v>99</v>
      </c>
      <c r="K88" s="10" t="s">
        <v>152</v>
      </c>
      <c r="L88" s="14" t="s">
        <v>100</v>
      </c>
      <c r="M88" s="8"/>
      <c r="N88" s="10" t="s">
        <v>101</v>
      </c>
      <c r="Q88" s="10" t="s">
        <v>153</v>
      </c>
      <c r="R88" s="11">
        <v>0.41666666666666669</v>
      </c>
      <c r="T88" s="42">
        <v>0.13021588878898349</v>
      </c>
      <c r="U88" s="14">
        <v>0.39659955835738758</v>
      </c>
      <c r="V88" s="43">
        <v>1.429</v>
      </c>
      <c r="W88" s="43">
        <v>0.35131865700862447</v>
      </c>
      <c r="X88" s="44">
        <v>0.43157712697479933</v>
      </c>
      <c r="Y88" s="43">
        <v>9.8334785684477927E-2</v>
      </c>
      <c r="Z88" s="43">
        <v>2.252335193645409</v>
      </c>
      <c r="AA88" s="43">
        <v>0.24707320680776471</v>
      </c>
      <c r="AB88" s="43">
        <v>0.22880474931532727</v>
      </c>
      <c r="AC88" s="14">
        <f t="shared" si="0"/>
        <v>0</v>
      </c>
      <c r="AD88" s="14">
        <f t="shared" si="1"/>
        <v>0</v>
      </c>
      <c r="AE88" s="14" t="e">
        <f>IF(#REF!&gt;V88,1,0)</f>
        <v>#REF!</v>
      </c>
      <c r="AF88" s="14">
        <f t="shared" si="2"/>
        <v>0</v>
      </c>
      <c r="AG88" s="14">
        <f t="shared" si="3"/>
        <v>0</v>
      </c>
      <c r="AH88" s="14">
        <v>0</v>
      </c>
      <c r="AI88" s="14">
        <v>0</v>
      </c>
      <c r="AJ88" s="14">
        <v>0</v>
      </c>
      <c r="AK88" s="14">
        <v>0</v>
      </c>
      <c r="AL88" s="14" t="s">
        <v>690</v>
      </c>
      <c r="AM88" s="60">
        <v>6.1100000000000002E-2</v>
      </c>
      <c r="AN88" s="61">
        <v>0.13769999999999999</v>
      </c>
      <c r="AO88" s="61">
        <v>8.5300000000000001E-2</v>
      </c>
      <c r="AP88" s="29">
        <v>0.1065</v>
      </c>
      <c r="AQ88" s="46">
        <v>5.91E-2</v>
      </c>
      <c r="AR88" s="29">
        <v>0.2863</v>
      </c>
      <c r="AS88" s="29">
        <v>0.15229999999999999</v>
      </c>
      <c r="AT88" s="28">
        <v>0.14680000000000001</v>
      </c>
      <c r="AU88" s="79"/>
      <c r="BC88" s="34"/>
    </row>
    <row r="89" spans="2:55" x14ac:dyDescent="0.25">
      <c r="B89" s="2">
        <v>34</v>
      </c>
      <c r="C89" s="2">
        <v>4</v>
      </c>
      <c r="D89" s="2">
        <v>5</v>
      </c>
      <c r="E89" s="2" t="s">
        <v>106</v>
      </c>
      <c r="F89" s="1">
        <v>4</v>
      </c>
      <c r="G89" s="14" t="s">
        <v>154</v>
      </c>
      <c r="H89" s="14" t="s">
        <v>692</v>
      </c>
      <c r="I89" s="14" t="s">
        <v>99</v>
      </c>
      <c r="K89" s="10" t="s">
        <v>154</v>
      </c>
      <c r="L89" s="14" t="s">
        <v>100</v>
      </c>
      <c r="M89" s="8"/>
      <c r="N89" s="10" t="s">
        <v>46</v>
      </c>
      <c r="Q89" s="10" t="s">
        <v>155</v>
      </c>
      <c r="R89" s="11">
        <v>8.3333333333333329E-2</v>
      </c>
      <c r="T89" s="42">
        <v>0.13021588878898349</v>
      </c>
      <c r="U89" s="14">
        <v>0.39659955835738758</v>
      </c>
      <c r="V89" s="43">
        <v>1.429</v>
      </c>
      <c r="W89" s="43">
        <v>0.35131865700862447</v>
      </c>
      <c r="X89" s="44">
        <v>0.43157712697479933</v>
      </c>
      <c r="Y89" s="43">
        <v>9.8334785684477927E-2</v>
      </c>
      <c r="Z89" s="43">
        <v>2.252335193645409</v>
      </c>
      <c r="AA89" s="43">
        <v>0.24707320680776471</v>
      </c>
      <c r="AB89" s="43">
        <v>0.22880474931532727</v>
      </c>
      <c r="AC89" s="14">
        <f t="shared" si="0"/>
        <v>0</v>
      </c>
      <c r="AD89" s="14">
        <f t="shared" si="1"/>
        <v>1</v>
      </c>
      <c r="AE89" s="14" t="e">
        <f>IF(#REF!&gt;V89,1,0)</f>
        <v>#REF!</v>
      </c>
      <c r="AF89" s="14">
        <f t="shared" si="2"/>
        <v>0</v>
      </c>
      <c r="AG89" s="14">
        <f t="shared" si="3"/>
        <v>0</v>
      </c>
      <c r="AH89" s="14">
        <v>0</v>
      </c>
      <c r="AI89" s="14">
        <v>0</v>
      </c>
      <c r="AJ89" s="14">
        <v>0</v>
      </c>
      <c r="AK89" s="14">
        <v>0</v>
      </c>
      <c r="AL89" s="14" t="s">
        <v>690</v>
      </c>
      <c r="AM89" s="60">
        <v>5.0999999999999997E-2</v>
      </c>
      <c r="AN89" s="61">
        <v>0.69940000000000002</v>
      </c>
      <c r="AO89" s="61">
        <v>4.8599999999999997E-2</v>
      </c>
      <c r="AP89" s="29">
        <v>5.6099999999999997E-2</v>
      </c>
      <c r="AQ89" s="46">
        <v>5.74E-2</v>
      </c>
      <c r="AR89" s="29">
        <v>1.6988000000000001</v>
      </c>
      <c r="AS89" s="29">
        <v>7.1800000000000003E-2</v>
      </c>
      <c r="AT89" s="28">
        <v>7.0800000000000002E-2</v>
      </c>
      <c r="AU89" s="79"/>
      <c r="BC89" s="34"/>
    </row>
    <row r="90" spans="2:55" x14ac:dyDescent="0.25">
      <c r="B90" s="2">
        <v>35</v>
      </c>
      <c r="C90" s="2">
        <v>4</v>
      </c>
      <c r="D90" s="2">
        <v>5</v>
      </c>
      <c r="E90" s="2" t="s">
        <v>109</v>
      </c>
      <c r="F90" s="1">
        <v>4</v>
      </c>
      <c r="G90" s="14" t="s">
        <v>156</v>
      </c>
      <c r="H90" s="14" t="s">
        <v>692</v>
      </c>
      <c r="I90" s="14" t="s">
        <v>99</v>
      </c>
      <c r="K90" s="10" t="s">
        <v>156</v>
      </c>
      <c r="L90" s="14" t="s">
        <v>100</v>
      </c>
      <c r="M90" s="8"/>
      <c r="N90" s="10" t="s">
        <v>46</v>
      </c>
      <c r="Q90" s="10" t="s">
        <v>119</v>
      </c>
      <c r="R90" s="11">
        <v>0.16666666666666666</v>
      </c>
      <c r="T90" s="42">
        <v>0.13021588878898349</v>
      </c>
      <c r="U90" s="14">
        <v>0.39659955835738758</v>
      </c>
      <c r="V90" s="43">
        <v>1.429</v>
      </c>
      <c r="W90" s="43">
        <v>0.35131865700862447</v>
      </c>
      <c r="X90" s="44">
        <v>0.43157712697479933</v>
      </c>
      <c r="Y90" s="43">
        <v>9.8334785684477927E-2</v>
      </c>
      <c r="Z90" s="43">
        <v>2.252335193645409</v>
      </c>
      <c r="AA90" s="43">
        <v>0.24707320680776471</v>
      </c>
      <c r="AB90" s="43">
        <v>0.22880474931532727</v>
      </c>
      <c r="AC90" s="14">
        <f t="shared" si="0"/>
        <v>0</v>
      </c>
      <c r="AD90" s="14">
        <f t="shared" si="1"/>
        <v>0</v>
      </c>
      <c r="AE90" s="14" t="e">
        <f>IF(#REF!&gt;V90,1,0)</f>
        <v>#REF!</v>
      </c>
      <c r="AF90" s="14">
        <f t="shared" si="2"/>
        <v>0</v>
      </c>
      <c r="AG90" s="14">
        <f t="shared" si="3"/>
        <v>0</v>
      </c>
      <c r="AH90" s="14">
        <v>0</v>
      </c>
      <c r="AI90" s="14">
        <v>0</v>
      </c>
      <c r="AJ90" s="14">
        <v>0</v>
      </c>
      <c r="AK90" s="14">
        <v>0</v>
      </c>
      <c r="AL90" s="14" t="s">
        <v>690</v>
      </c>
      <c r="AM90" s="60">
        <v>5.4100000000000002E-2</v>
      </c>
      <c r="AN90" s="61">
        <v>0.14119999999999999</v>
      </c>
      <c r="AO90" s="61">
        <v>7.3300000000000004E-2</v>
      </c>
      <c r="AP90" s="29">
        <v>7.7399999999999997E-2</v>
      </c>
      <c r="AQ90" s="46">
        <v>5.79E-2</v>
      </c>
      <c r="AR90" s="29">
        <v>9.7799999999999998E-2</v>
      </c>
      <c r="AS90" s="29">
        <v>9.0800000000000006E-2</v>
      </c>
      <c r="AT90" s="28">
        <v>8.3900000000000002E-2</v>
      </c>
      <c r="AU90" s="79"/>
      <c r="BC90" s="34"/>
    </row>
    <row r="91" spans="2:55" x14ac:dyDescent="0.25">
      <c r="B91" s="2">
        <v>36</v>
      </c>
      <c r="C91" s="2">
        <v>4</v>
      </c>
      <c r="D91" s="2">
        <v>5</v>
      </c>
      <c r="E91" s="2" t="s">
        <v>111</v>
      </c>
      <c r="F91" s="1">
        <v>4</v>
      </c>
      <c r="G91" s="14" t="s">
        <v>157</v>
      </c>
      <c r="H91" s="14" t="s">
        <v>692</v>
      </c>
      <c r="I91" s="14" t="s">
        <v>99</v>
      </c>
      <c r="K91" s="10" t="s">
        <v>157</v>
      </c>
      <c r="L91" s="14" t="s">
        <v>100</v>
      </c>
      <c r="M91" s="8"/>
      <c r="N91" s="10" t="s">
        <v>101</v>
      </c>
      <c r="Q91" s="10" t="s">
        <v>102</v>
      </c>
      <c r="R91" s="11">
        <v>0.33333333333333331</v>
      </c>
      <c r="T91" s="42">
        <v>0.13021588878898349</v>
      </c>
      <c r="U91" s="14">
        <v>0.39659955835738758</v>
      </c>
      <c r="V91" s="43">
        <v>1.429</v>
      </c>
      <c r="W91" s="43">
        <v>0.35131865700862447</v>
      </c>
      <c r="X91" s="44">
        <v>0.43157712697479933</v>
      </c>
      <c r="Y91" s="43">
        <v>9.8334785684477927E-2</v>
      </c>
      <c r="Z91" s="43">
        <v>2.252335193645409</v>
      </c>
      <c r="AA91" s="43">
        <v>0.24707320680776471</v>
      </c>
      <c r="AB91" s="43">
        <v>0.22880474931532727</v>
      </c>
      <c r="AC91" s="14">
        <f t="shared" si="0"/>
        <v>0</v>
      </c>
      <c r="AD91" s="14">
        <f t="shared" si="1"/>
        <v>0</v>
      </c>
      <c r="AE91" s="14" t="e">
        <f>IF(#REF!&gt;V91,1,0)</f>
        <v>#REF!</v>
      </c>
      <c r="AF91" s="14">
        <f t="shared" si="2"/>
        <v>0</v>
      </c>
      <c r="AG91" s="14">
        <f t="shared" si="3"/>
        <v>0</v>
      </c>
      <c r="AH91" s="14">
        <v>0</v>
      </c>
      <c r="AI91" s="14">
        <v>0</v>
      </c>
      <c r="AJ91" s="14">
        <v>0</v>
      </c>
      <c r="AK91" s="14">
        <v>0</v>
      </c>
      <c r="AL91" s="14" t="s">
        <v>690</v>
      </c>
      <c r="AM91" s="60">
        <v>7.4300000000000005E-2</v>
      </c>
      <c r="AN91" s="61">
        <v>0.21249999999999999</v>
      </c>
      <c r="AO91" s="61">
        <v>7.1999999999999995E-2</v>
      </c>
      <c r="AP91" s="29">
        <v>9.5399999999999999E-2</v>
      </c>
      <c r="AQ91" s="46">
        <v>6.6400000000000001E-2</v>
      </c>
      <c r="AR91" s="29">
        <v>0.14929999999999999</v>
      </c>
      <c r="AS91" s="29">
        <v>8.1600000000000006E-2</v>
      </c>
      <c r="AT91" s="28">
        <v>0.10340000000000001</v>
      </c>
      <c r="AU91" s="79"/>
      <c r="BC91" s="34"/>
    </row>
    <row r="92" spans="2:55" x14ac:dyDescent="0.25">
      <c r="B92" s="2">
        <v>37</v>
      </c>
      <c r="C92" s="2">
        <v>4</v>
      </c>
      <c r="D92" s="2">
        <v>5</v>
      </c>
      <c r="E92" s="2" t="s">
        <v>113</v>
      </c>
      <c r="F92" s="1">
        <v>4</v>
      </c>
      <c r="G92" s="14" t="s">
        <v>158</v>
      </c>
      <c r="H92" s="14" t="s">
        <v>692</v>
      </c>
      <c r="I92" s="14" t="s">
        <v>99</v>
      </c>
      <c r="K92" s="10" t="s">
        <v>158</v>
      </c>
      <c r="L92" s="14" t="s">
        <v>100</v>
      </c>
      <c r="M92" s="8"/>
      <c r="N92" s="10" t="s">
        <v>101</v>
      </c>
      <c r="Q92" s="10" t="s">
        <v>119</v>
      </c>
      <c r="R92" s="11">
        <v>0.16666666666666666</v>
      </c>
      <c r="T92" s="42">
        <v>0.13021588878898349</v>
      </c>
      <c r="U92" s="14">
        <v>0.39659955835738758</v>
      </c>
      <c r="V92" s="43">
        <v>1.429</v>
      </c>
      <c r="W92" s="43">
        <v>0.35131865700862447</v>
      </c>
      <c r="X92" s="44">
        <v>0.43157712697479933</v>
      </c>
      <c r="Y92" s="43">
        <v>9.8334785684477927E-2</v>
      </c>
      <c r="Z92" s="43">
        <v>2.252335193645409</v>
      </c>
      <c r="AA92" s="43">
        <v>0.24707320680776471</v>
      </c>
      <c r="AB92" s="43">
        <v>0.22880474931532727</v>
      </c>
      <c r="AC92" s="14">
        <f t="shared" si="0"/>
        <v>0</v>
      </c>
      <c r="AD92" s="14">
        <f t="shared" si="1"/>
        <v>1</v>
      </c>
      <c r="AE92" s="14" t="e">
        <f>IF(#REF!&gt;V92,1,0)</f>
        <v>#REF!</v>
      </c>
      <c r="AF92" s="14">
        <f t="shared" si="2"/>
        <v>0</v>
      </c>
      <c r="AG92" s="14">
        <f t="shared" si="3"/>
        <v>0</v>
      </c>
      <c r="AH92" s="14">
        <v>0</v>
      </c>
      <c r="AI92" s="14">
        <v>0</v>
      </c>
      <c r="AJ92" s="14">
        <v>0</v>
      </c>
      <c r="AK92" s="14">
        <v>0</v>
      </c>
      <c r="AL92" s="14" t="s">
        <v>690</v>
      </c>
      <c r="AM92" s="60">
        <v>9.5299999999999996E-2</v>
      </c>
      <c r="AN92" s="61">
        <v>0.39950000000000002</v>
      </c>
      <c r="AO92" s="61">
        <v>6.88E-2</v>
      </c>
      <c r="AP92" s="29">
        <v>9.5000000000000001E-2</v>
      </c>
      <c r="AQ92" s="46">
        <v>6.5799999999999997E-2</v>
      </c>
      <c r="AR92" s="29">
        <v>0.3145</v>
      </c>
      <c r="AS92" s="29">
        <v>9.0999999999999998E-2</v>
      </c>
      <c r="AT92" s="28">
        <v>0.108</v>
      </c>
      <c r="AU92" s="79"/>
      <c r="BC92" s="34"/>
    </row>
    <row r="93" spans="2:55" x14ac:dyDescent="0.25">
      <c r="B93" s="2">
        <v>38</v>
      </c>
      <c r="C93" s="2">
        <v>4</v>
      </c>
      <c r="D93" s="2">
        <v>5</v>
      </c>
      <c r="E93" s="2" t="s">
        <v>117</v>
      </c>
      <c r="F93" s="1">
        <v>2</v>
      </c>
      <c r="G93" s="14" t="s">
        <v>159</v>
      </c>
      <c r="H93" s="14" t="s">
        <v>692</v>
      </c>
      <c r="I93" s="14" t="s">
        <v>99</v>
      </c>
      <c r="K93" s="10" t="s">
        <v>159</v>
      </c>
      <c r="L93" s="14" t="s">
        <v>100</v>
      </c>
      <c r="M93" s="8"/>
      <c r="N93" s="10" t="s">
        <v>101</v>
      </c>
      <c r="Q93" s="10" t="s">
        <v>102</v>
      </c>
      <c r="R93" s="11">
        <v>0.33333333333333331</v>
      </c>
      <c r="T93" s="42">
        <v>0.13021588878898349</v>
      </c>
      <c r="U93" s="14">
        <v>0.39659955835738758</v>
      </c>
      <c r="V93" s="43">
        <v>1.429</v>
      </c>
      <c r="W93" s="43">
        <v>0.35131865700862447</v>
      </c>
      <c r="X93" s="44">
        <v>0.43157712697479933</v>
      </c>
      <c r="Y93" s="43">
        <v>9.8334785684477927E-2</v>
      </c>
      <c r="Z93" s="43">
        <v>2.252335193645409</v>
      </c>
      <c r="AA93" s="43">
        <v>0.24707320680776471</v>
      </c>
      <c r="AB93" s="43">
        <v>0.22880474931532727</v>
      </c>
      <c r="AC93" s="14">
        <f t="shared" si="0"/>
        <v>0</v>
      </c>
      <c r="AD93" s="14">
        <f t="shared" si="1"/>
        <v>0</v>
      </c>
      <c r="AE93" s="14" t="e">
        <f>IF(#REF!&gt;V93,1,0)</f>
        <v>#REF!</v>
      </c>
      <c r="AF93" s="14">
        <f t="shared" si="2"/>
        <v>0</v>
      </c>
      <c r="AG93" s="14">
        <f t="shared" si="3"/>
        <v>0</v>
      </c>
      <c r="AH93" s="14">
        <v>0</v>
      </c>
      <c r="AI93" s="14">
        <v>0</v>
      </c>
      <c r="AJ93" s="14">
        <v>0</v>
      </c>
      <c r="AK93" s="14">
        <v>0</v>
      </c>
      <c r="AL93" s="14" t="s">
        <v>690</v>
      </c>
      <c r="AM93" s="60">
        <v>7.7100000000000002E-2</v>
      </c>
      <c r="AN93" s="61">
        <v>0.215</v>
      </c>
      <c r="AO93" s="61">
        <v>6.8699999999999997E-2</v>
      </c>
      <c r="AP93" s="29">
        <v>7.8200000000000006E-2</v>
      </c>
      <c r="AQ93" s="46">
        <v>5.4399999999999997E-2</v>
      </c>
      <c r="AR93" s="29">
        <v>0.1021</v>
      </c>
      <c r="AS93" s="29">
        <v>0.1008</v>
      </c>
      <c r="AT93" s="28">
        <v>0.127</v>
      </c>
      <c r="AU93" s="79"/>
      <c r="BC93" s="34"/>
    </row>
    <row r="94" spans="2:55" x14ac:dyDescent="0.25">
      <c r="B94" s="2">
        <v>39</v>
      </c>
      <c r="C94" s="2">
        <v>4</v>
      </c>
      <c r="D94" s="2">
        <v>6</v>
      </c>
      <c r="E94" s="2" t="s">
        <v>34</v>
      </c>
      <c r="F94" s="1">
        <v>5</v>
      </c>
      <c r="G94" s="14" t="s">
        <v>160</v>
      </c>
      <c r="H94" s="14" t="s">
        <v>692</v>
      </c>
      <c r="I94" s="14" t="s">
        <v>99</v>
      </c>
      <c r="K94" s="10" t="s">
        <v>160</v>
      </c>
      <c r="L94" s="14" t="s">
        <v>100</v>
      </c>
      <c r="M94" s="8"/>
      <c r="N94" s="10" t="s">
        <v>46</v>
      </c>
      <c r="Q94" s="10" t="s">
        <v>153</v>
      </c>
      <c r="R94" s="11">
        <v>0.41666666666666669</v>
      </c>
      <c r="T94" s="42">
        <v>0.13021588878898349</v>
      </c>
      <c r="U94" s="14">
        <v>0.39659955835738758</v>
      </c>
      <c r="V94" s="43">
        <v>1.429</v>
      </c>
      <c r="W94" s="43">
        <v>0.35131865700862447</v>
      </c>
      <c r="X94" s="44">
        <v>0.43157712697479933</v>
      </c>
      <c r="Y94" s="43">
        <v>9.8334785684477927E-2</v>
      </c>
      <c r="Z94" s="43">
        <v>2.252335193645409</v>
      </c>
      <c r="AA94" s="43">
        <v>0.24707320680776471</v>
      </c>
      <c r="AB94" s="43">
        <v>0.22880474931532727</v>
      </c>
      <c r="AC94" s="14">
        <f t="shared" si="0"/>
        <v>0</v>
      </c>
      <c r="AD94" s="14">
        <f t="shared" si="1"/>
        <v>0</v>
      </c>
      <c r="AE94" s="14" t="e">
        <f>IF(#REF!&gt;V94,1,0)</f>
        <v>#REF!</v>
      </c>
      <c r="AF94" s="14">
        <f t="shared" si="2"/>
        <v>0</v>
      </c>
      <c r="AG94" s="14">
        <f t="shared" si="3"/>
        <v>0</v>
      </c>
      <c r="AH94" s="14">
        <v>0</v>
      </c>
      <c r="AI94" s="14">
        <v>0</v>
      </c>
      <c r="AJ94" s="14">
        <v>0</v>
      </c>
      <c r="AK94" s="14">
        <v>0</v>
      </c>
      <c r="AL94" s="14" t="s">
        <v>690</v>
      </c>
      <c r="AM94" s="60">
        <v>6.4299999999999996E-2</v>
      </c>
      <c r="AN94" s="61">
        <v>0.16170000000000001</v>
      </c>
      <c r="AO94" s="61">
        <v>6.9599999999999995E-2</v>
      </c>
      <c r="AP94" s="29">
        <v>8.6699999999999999E-2</v>
      </c>
      <c r="AQ94" s="46">
        <v>5.7200000000000001E-2</v>
      </c>
      <c r="AR94" s="29">
        <v>0.19020000000000001</v>
      </c>
      <c r="AS94" s="29">
        <v>9.3700000000000006E-2</v>
      </c>
      <c r="AT94" s="28">
        <v>9.3100000000000002E-2</v>
      </c>
      <c r="AU94" s="79"/>
      <c r="BC94" s="34"/>
    </row>
    <row r="95" spans="2:55" x14ac:dyDescent="0.25">
      <c r="B95" s="2">
        <v>40</v>
      </c>
      <c r="C95" s="2">
        <v>4</v>
      </c>
      <c r="D95" s="2">
        <v>6</v>
      </c>
      <c r="E95" s="2" t="s">
        <v>37</v>
      </c>
      <c r="F95" s="1">
        <v>3</v>
      </c>
      <c r="G95" s="14" t="s">
        <v>161</v>
      </c>
      <c r="H95" s="14" t="s">
        <v>692</v>
      </c>
      <c r="I95" s="14" t="s">
        <v>99</v>
      </c>
      <c r="K95" s="10" t="s">
        <v>161</v>
      </c>
      <c r="L95" s="14" t="s">
        <v>100</v>
      </c>
      <c r="M95" s="8"/>
      <c r="N95" s="10" t="s">
        <v>46</v>
      </c>
      <c r="Q95" s="10" t="s">
        <v>162</v>
      </c>
      <c r="R95" s="11">
        <v>2</v>
      </c>
      <c r="T95" s="42">
        <v>0.13021588878898349</v>
      </c>
      <c r="U95" s="14">
        <v>0.39659955835738758</v>
      </c>
      <c r="V95" s="43">
        <v>1.429</v>
      </c>
      <c r="W95" s="43">
        <v>0.35131865700862447</v>
      </c>
      <c r="X95" s="44">
        <v>0.43157712697479933</v>
      </c>
      <c r="Y95" s="43">
        <v>9.8334785684477927E-2</v>
      </c>
      <c r="Z95" s="43">
        <v>2.252335193645409</v>
      </c>
      <c r="AA95" s="43">
        <v>0.24707320680776471</v>
      </c>
      <c r="AB95" s="43">
        <v>0.22880474931532727</v>
      </c>
      <c r="AC95" s="14">
        <f t="shared" si="0"/>
        <v>0</v>
      </c>
      <c r="AD95" s="14">
        <f t="shared" si="1"/>
        <v>0</v>
      </c>
      <c r="AE95" s="14" t="e">
        <f>IF(#REF!&gt;V95,1,0)</f>
        <v>#REF!</v>
      </c>
      <c r="AF95" s="14">
        <f t="shared" si="2"/>
        <v>0</v>
      </c>
      <c r="AG95" s="14">
        <f t="shared" si="3"/>
        <v>0</v>
      </c>
      <c r="AH95" s="14">
        <v>0</v>
      </c>
      <c r="AI95" s="14">
        <v>0</v>
      </c>
      <c r="AJ95" s="14">
        <v>0</v>
      </c>
      <c r="AK95" s="14">
        <v>0</v>
      </c>
      <c r="AL95" s="14" t="s">
        <v>690</v>
      </c>
      <c r="AM95" s="60">
        <v>6.2300000000000001E-2</v>
      </c>
      <c r="AN95" s="61">
        <v>0.17649999999999999</v>
      </c>
      <c r="AO95" s="61">
        <v>0.13439999999999999</v>
      </c>
      <c r="AP95" s="29">
        <v>0.16259999999999999</v>
      </c>
      <c r="AQ95" s="46">
        <v>6.5100000000000005E-2</v>
      </c>
      <c r="AR95" s="29">
        <v>0.1605</v>
      </c>
      <c r="AS95" s="29">
        <v>0.2465</v>
      </c>
      <c r="AT95" s="28">
        <v>0.2122</v>
      </c>
      <c r="AU95" s="79"/>
      <c r="BC95" s="34"/>
    </row>
    <row r="96" spans="2:55" x14ac:dyDescent="0.25">
      <c r="B96" s="2">
        <v>41</v>
      </c>
      <c r="C96" s="2">
        <v>4</v>
      </c>
      <c r="D96" s="2">
        <v>6</v>
      </c>
      <c r="E96" s="2" t="s">
        <v>97</v>
      </c>
      <c r="F96" s="1">
        <v>2</v>
      </c>
      <c r="G96" s="14" t="s">
        <v>163</v>
      </c>
      <c r="H96" s="14" t="s">
        <v>692</v>
      </c>
      <c r="I96" s="14" t="s">
        <v>99</v>
      </c>
      <c r="K96" s="10" t="s">
        <v>164</v>
      </c>
      <c r="L96" s="14" t="s">
        <v>100</v>
      </c>
      <c r="M96" s="8"/>
      <c r="N96" s="10" t="s">
        <v>46</v>
      </c>
      <c r="Q96" s="10" t="s">
        <v>138</v>
      </c>
      <c r="R96" s="11">
        <v>1</v>
      </c>
      <c r="T96" s="42">
        <v>0.13021588878898349</v>
      </c>
      <c r="U96" s="14">
        <v>0.39659955835738758</v>
      </c>
      <c r="V96" s="43">
        <v>1.429</v>
      </c>
      <c r="W96" s="43">
        <v>0.35131865700862447</v>
      </c>
      <c r="X96" s="44">
        <v>0.43157712697479933</v>
      </c>
      <c r="Y96" s="43">
        <v>9.8334785684477927E-2</v>
      </c>
      <c r="Z96" s="43">
        <v>2.252335193645409</v>
      </c>
      <c r="AA96" s="43">
        <v>0.24707320680776471</v>
      </c>
      <c r="AB96" s="43">
        <v>0.22880474931532727</v>
      </c>
      <c r="AC96" s="14">
        <f t="shared" si="0"/>
        <v>0</v>
      </c>
      <c r="AD96" s="14">
        <f t="shared" si="1"/>
        <v>0</v>
      </c>
      <c r="AE96" s="14" t="e">
        <f>IF(#REF!&gt;V96,1,0)</f>
        <v>#REF!</v>
      </c>
      <c r="AF96" s="14">
        <f t="shared" si="2"/>
        <v>0</v>
      </c>
      <c r="AG96" s="14">
        <f t="shared" si="3"/>
        <v>0</v>
      </c>
      <c r="AH96" s="14">
        <v>0</v>
      </c>
      <c r="AI96" s="14">
        <v>0</v>
      </c>
      <c r="AJ96" s="14">
        <v>0</v>
      </c>
      <c r="AK96" s="14">
        <v>0</v>
      </c>
      <c r="AL96" s="14" t="s">
        <v>690</v>
      </c>
      <c r="AM96" s="60">
        <v>5.7099999999999998E-2</v>
      </c>
      <c r="AN96" s="61">
        <v>0.10440000000000001</v>
      </c>
      <c r="AO96" s="61">
        <v>0.1507</v>
      </c>
      <c r="AP96" s="29">
        <v>0.17780000000000001</v>
      </c>
      <c r="AQ96" s="46">
        <v>7.9299999999999995E-2</v>
      </c>
      <c r="AR96" s="29">
        <v>1.5014000000000001</v>
      </c>
      <c r="AS96" s="29">
        <v>0.23180000000000001</v>
      </c>
      <c r="AT96" s="28">
        <v>0.16009999999999999</v>
      </c>
      <c r="AU96" s="79"/>
      <c r="BC96" s="34"/>
    </row>
    <row r="97" spans="2:63" x14ac:dyDescent="0.25">
      <c r="B97" s="2">
        <v>42</v>
      </c>
      <c r="C97" s="2">
        <v>4</v>
      </c>
      <c r="D97" s="2">
        <v>6</v>
      </c>
      <c r="E97" s="2" t="s">
        <v>106</v>
      </c>
      <c r="F97" s="1">
        <v>2</v>
      </c>
      <c r="G97" s="14" t="s">
        <v>165</v>
      </c>
      <c r="H97" s="14" t="s">
        <v>692</v>
      </c>
      <c r="I97" s="14" t="s">
        <v>99</v>
      </c>
      <c r="K97" s="10" t="s">
        <v>166</v>
      </c>
      <c r="L97" s="14" t="s">
        <v>100</v>
      </c>
      <c r="M97" s="8"/>
      <c r="N97" s="10" t="s">
        <v>101</v>
      </c>
      <c r="Q97" s="10" t="s">
        <v>167</v>
      </c>
      <c r="R97" s="11">
        <v>5</v>
      </c>
      <c r="T97" s="42">
        <v>0.13021588878898349</v>
      </c>
      <c r="U97" s="14">
        <v>0.39659955835738758</v>
      </c>
      <c r="V97" s="43">
        <v>1.429</v>
      </c>
      <c r="W97" s="43">
        <v>0.35131865700862447</v>
      </c>
      <c r="X97" s="44">
        <v>0.43157712697479933</v>
      </c>
      <c r="Y97" s="43">
        <v>9.8334785684477927E-2</v>
      </c>
      <c r="Z97" s="43">
        <v>2.252335193645409</v>
      </c>
      <c r="AA97" s="43">
        <v>0.24707320680776471</v>
      </c>
      <c r="AB97" s="43">
        <v>0.22880474931532727</v>
      </c>
      <c r="AC97" s="14">
        <f t="shared" si="0"/>
        <v>0</v>
      </c>
      <c r="AD97" s="14">
        <f t="shared" si="1"/>
        <v>0</v>
      </c>
      <c r="AE97" s="14" t="e">
        <f>IF(#REF!&gt;V97,1,0)</f>
        <v>#REF!</v>
      </c>
      <c r="AF97" s="14">
        <f t="shared" si="2"/>
        <v>1</v>
      </c>
      <c r="AG97" s="14">
        <f t="shared" si="3"/>
        <v>1</v>
      </c>
      <c r="AH97" s="14">
        <v>0</v>
      </c>
      <c r="AI97" s="14">
        <v>0</v>
      </c>
      <c r="AJ97" s="14">
        <v>0</v>
      </c>
      <c r="AK97" s="14">
        <v>0</v>
      </c>
      <c r="AL97" s="14" t="s">
        <v>690</v>
      </c>
      <c r="AM97" s="60">
        <v>7.9399999999999998E-2</v>
      </c>
      <c r="AN97" s="61">
        <v>0.1077</v>
      </c>
      <c r="AO97" s="61">
        <v>0.90239999999999998</v>
      </c>
      <c r="AP97" s="29">
        <v>1.0900000000000001</v>
      </c>
      <c r="AQ97" s="46">
        <v>6.6000000000000003E-2</v>
      </c>
      <c r="AR97" s="29">
        <v>0.27929999999999999</v>
      </c>
      <c r="AS97" s="29">
        <v>0.2422</v>
      </c>
      <c r="AT97" s="28">
        <v>0.21229999999999999</v>
      </c>
      <c r="AU97" s="79"/>
      <c r="BC97" s="34"/>
    </row>
    <row r="98" spans="2:63" x14ac:dyDescent="0.25">
      <c r="B98" s="2">
        <v>43</v>
      </c>
      <c r="C98" s="2">
        <v>4</v>
      </c>
      <c r="D98" s="2">
        <v>6</v>
      </c>
      <c r="E98" s="2" t="s">
        <v>109</v>
      </c>
      <c r="F98" s="1">
        <v>2</v>
      </c>
      <c r="G98" s="14" t="s">
        <v>168</v>
      </c>
      <c r="H98" s="14" t="s">
        <v>692</v>
      </c>
      <c r="I98" s="14" t="s">
        <v>99</v>
      </c>
      <c r="K98" s="10" t="s">
        <v>169</v>
      </c>
      <c r="L98" s="14" t="s">
        <v>100</v>
      </c>
      <c r="M98" s="8"/>
      <c r="N98" s="10" t="s">
        <v>46</v>
      </c>
      <c r="Q98" s="10" t="s">
        <v>132</v>
      </c>
      <c r="R98" s="11">
        <v>0.75</v>
      </c>
      <c r="T98" s="42">
        <v>0.13021588878898349</v>
      </c>
      <c r="U98" s="14">
        <v>0.39659955835738758</v>
      </c>
      <c r="V98" s="43">
        <v>1.429</v>
      </c>
      <c r="W98" s="43">
        <v>0.35131865700862447</v>
      </c>
      <c r="X98" s="44">
        <v>0.43157712697479933</v>
      </c>
      <c r="Y98" s="43">
        <v>9.8334785684477927E-2</v>
      </c>
      <c r="Z98" s="43">
        <v>2.252335193645409</v>
      </c>
      <c r="AA98" s="43">
        <v>0.24707320680776471</v>
      </c>
      <c r="AB98" s="43">
        <v>0.22880474931532727</v>
      </c>
      <c r="AC98" s="14">
        <f t="shared" si="0"/>
        <v>0</v>
      </c>
      <c r="AD98" s="14">
        <f t="shared" si="1"/>
        <v>0</v>
      </c>
      <c r="AE98" s="14" t="e">
        <f>IF(#REF!&gt;V98,1,0)</f>
        <v>#REF!</v>
      </c>
      <c r="AF98" s="14">
        <f t="shared" si="2"/>
        <v>0</v>
      </c>
      <c r="AG98" s="14">
        <f t="shared" si="3"/>
        <v>0</v>
      </c>
      <c r="AH98" s="14">
        <v>1</v>
      </c>
      <c r="AI98" s="14">
        <v>1</v>
      </c>
      <c r="AJ98" s="14">
        <v>0</v>
      </c>
      <c r="AK98" s="14">
        <v>1</v>
      </c>
      <c r="AL98" s="14" t="s">
        <v>690</v>
      </c>
      <c r="AM98" s="60">
        <v>5.16E-2</v>
      </c>
      <c r="AN98" s="61">
        <v>0.2298</v>
      </c>
      <c r="AO98" s="61">
        <v>0.1202</v>
      </c>
      <c r="AP98" s="29">
        <v>0.1389</v>
      </c>
      <c r="AQ98" s="46">
        <v>0.1535</v>
      </c>
      <c r="AR98" s="29">
        <v>4.3605999999999998</v>
      </c>
      <c r="AS98" s="29">
        <v>0.24490000000000001</v>
      </c>
      <c r="AT98" s="28">
        <v>0.24970000000000001</v>
      </c>
      <c r="AU98" s="79"/>
      <c r="BC98" s="34"/>
      <c r="BJ98" s="63"/>
      <c r="BK98" s="63"/>
    </row>
    <row r="99" spans="2:63" x14ac:dyDescent="0.25">
      <c r="B99" s="2">
        <v>44</v>
      </c>
      <c r="C99" s="2">
        <v>4</v>
      </c>
      <c r="D99" s="2">
        <v>6</v>
      </c>
      <c r="E99" s="2" t="s">
        <v>111</v>
      </c>
      <c r="F99" s="1">
        <v>3</v>
      </c>
      <c r="G99" s="14" t="s">
        <v>170</v>
      </c>
      <c r="H99" s="14" t="s">
        <v>692</v>
      </c>
      <c r="I99" s="14" t="s">
        <v>99</v>
      </c>
      <c r="K99" s="10" t="s">
        <v>171</v>
      </c>
      <c r="L99" s="14" t="s">
        <v>100</v>
      </c>
      <c r="M99" s="8"/>
      <c r="N99" s="10" t="s">
        <v>46</v>
      </c>
      <c r="Q99" s="10" t="s">
        <v>132</v>
      </c>
      <c r="R99" s="11">
        <v>0.75</v>
      </c>
      <c r="T99" s="42">
        <v>0.13021588878898349</v>
      </c>
      <c r="U99" s="14">
        <v>0.39659955835738758</v>
      </c>
      <c r="V99" s="43">
        <v>1.429</v>
      </c>
      <c r="W99" s="43">
        <v>0.35131865700862447</v>
      </c>
      <c r="X99" s="44">
        <v>0.43157712697479933</v>
      </c>
      <c r="Y99" s="43">
        <v>9.8334785684477927E-2</v>
      </c>
      <c r="Z99" s="43">
        <v>2.252335193645409</v>
      </c>
      <c r="AA99" s="43">
        <v>0.24707320680776471</v>
      </c>
      <c r="AB99" s="43">
        <v>0.22880474931532727</v>
      </c>
      <c r="AC99" s="14">
        <f t="shared" si="0"/>
        <v>0</v>
      </c>
      <c r="AD99" s="14">
        <f t="shared" si="1"/>
        <v>0</v>
      </c>
      <c r="AE99" s="14" t="e">
        <f>IF(#REF!&gt;V99,1,0)</f>
        <v>#REF!</v>
      </c>
      <c r="AF99" s="14">
        <f t="shared" si="2"/>
        <v>0</v>
      </c>
      <c r="AG99" s="14">
        <f t="shared" si="3"/>
        <v>0</v>
      </c>
      <c r="AH99" s="14">
        <v>0</v>
      </c>
      <c r="AI99" s="14">
        <v>0</v>
      </c>
      <c r="AJ99" s="14">
        <v>0</v>
      </c>
      <c r="AK99" s="14">
        <v>0</v>
      </c>
      <c r="AL99" s="14" t="s">
        <v>690</v>
      </c>
      <c r="AM99" s="60">
        <v>6.1800000000000001E-2</v>
      </c>
      <c r="AN99" s="61">
        <v>0.1268</v>
      </c>
      <c r="AO99" s="61">
        <v>0.1618</v>
      </c>
      <c r="AP99" s="29">
        <v>0.18360000000000001</v>
      </c>
      <c r="AQ99" s="46">
        <v>6.9400000000000003E-2</v>
      </c>
      <c r="AR99" s="29">
        <v>0.28339999999999999</v>
      </c>
      <c r="AS99" s="29">
        <v>0.1517</v>
      </c>
      <c r="AT99" s="28">
        <v>0.14330000000000001</v>
      </c>
      <c r="AU99" s="79"/>
      <c r="BC99" s="34"/>
      <c r="BJ99" s="63"/>
      <c r="BK99" s="63"/>
    </row>
    <row r="100" spans="2:63" x14ac:dyDescent="0.25">
      <c r="B100" s="2">
        <v>45</v>
      </c>
      <c r="C100" s="2">
        <v>4</v>
      </c>
      <c r="D100" s="2">
        <v>6</v>
      </c>
      <c r="E100" s="2" t="s">
        <v>113</v>
      </c>
      <c r="F100" s="1">
        <v>7</v>
      </c>
      <c r="G100" s="14" t="s">
        <v>172</v>
      </c>
      <c r="H100" s="14" t="s">
        <v>692</v>
      </c>
      <c r="I100" s="14" t="s">
        <v>99</v>
      </c>
      <c r="K100" s="10" t="s">
        <v>173</v>
      </c>
      <c r="L100" s="14" t="s">
        <v>100</v>
      </c>
      <c r="M100" s="8"/>
      <c r="N100" s="10" t="s">
        <v>46</v>
      </c>
      <c r="Q100" s="10" t="s">
        <v>174</v>
      </c>
      <c r="R100" s="11">
        <v>1.5</v>
      </c>
      <c r="T100" s="42">
        <v>0.13021588878898349</v>
      </c>
      <c r="U100" s="14">
        <v>0.39659955835738758</v>
      </c>
      <c r="V100" s="43">
        <v>1.429</v>
      </c>
      <c r="W100" s="43">
        <v>0.35131865700862447</v>
      </c>
      <c r="X100" s="44">
        <v>0.43157712697479933</v>
      </c>
      <c r="Y100" s="43">
        <v>9.8334785684477927E-2</v>
      </c>
      <c r="Z100" s="43">
        <v>2.252335193645409</v>
      </c>
      <c r="AA100" s="43">
        <v>0.24707320680776471</v>
      </c>
      <c r="AB100" s="43">
        <v>0.22880474931532727</v>
      </c>
      <c r="AC100" s="14">
        <f t="shared" si="0"/>
        <v>0</v>
      </c>
      <c r="AD100" s="14">
        <f t="shared" si="1"/>
        <v>0</v>
      </c>
      <c r="AE100" s="14" t="e">
        <f>IF(#REF!&gt;V100,1,0)</f>
        <v>#REF!</v>
      </c>
      <c r="AF100" s="14">
        <f t="shared" si="2"/>
        <v>0</v>
      </c>
      <c r="AG100" s="14">
        <f t="shared" si="3"/>
        <v>0</v>
      </c>
      <c r="AH100" s="14">
        <v>0</v>
      </c>
      <c r="AI100" s="14">
        <v>0</v>
      </c>
      <c r="AJ100" s="14">
        <v>0</v>
      </c>
      <c r="AK100" s="14">
        <v>0</v>
      </c>
      <c r="AL100" s="14" t="s">
        <v>690</v>
      </c>
      <c r="AM100" s="60">
        <v>8.0600000000000005E-2</v>
      </c>
      <c r="AN100" s="61">
        <v>0.248</v>
      </c>
      <c r="AO100" s="61">
        <v>0.13170000000000001</v>
      </c>
      <c r="AP100" s="29">
        <v>0.18440000000000001</v>
      </c>
      <c r="AQ100" s="46">
        <v>7.7600000000000002E-2</v>
      </c>
      <c r="AR100" s="29">
        <v>0.3306</v>
      </c>
      <c r="AS100" s="29">
        <v>0.13450000000000001</v>
      </c>
      <c r="AT100" s="28">
        <v>0.1285</v>
      </c>
      <c r="AU100" s="79"/>
      <c r="BC100" s="34"/>
    </row>
    <row r="101" spans="2:63" x14ac:dyDescent="0.25">
      <c r="B101" s="2">
        <v>46</v>
      </c>
      <c r="C101" s="2">
        <v>4</v>
      </c>
      <c r="D101" s="2">
        <v>7</v>
      </c>
      <c r="E101" s="2" t="s">
        <v>34</v>
      </c>
      <c r="F101" s="1">
        <v>3</v>
      </c>
      <c r="G101" s="14" t="s">
        <v>175</v>
      </c>
      <c r="H101" s="14" t="s">
        <v>692</v>
      </c>
      <c r="I101" s="14" t="s">
        <v>99</v>
      </c>
      <c r="K101" s="10" t="s">
        <v>176</v>
      </c>
      <c r="L101" s="14" t="s">
        <v>100</v>
      </c>
      <c r="M101" s="8"/>
      <c r="N101" s="10" t="s">
        <v>101</v>
      </c>
      <c r="Q101" s="10" t="s">
        <v>132</v>
      </c>
      <c r="R101" s="11">
        <v>0.75</v>
      </c>
      <c r="T101" s="42">
        <v>0.13021588878898349</v>
      </c>
      <c r="U101" s="14">
        <v>0.39659955835738758</v>
      </c>
      <c r="V101" s="43">
        <v>1.429</v>
      </c>
      <c r="W101" s="43">
        <v>0.35131865700862447</v>
      </c>
      <c r="X101" s="44">
        <v>0.43157712697479933</v>
      </c>
      <c r="Y101" s="43">
        <v>9.8334785684477927E-2</v>
      </c>
      <c r="Z101" s="43">
        <v>2.252335193645409</v>
      </c>
      <c r="AA101" s="43">
        <v>0.24707320680776471</v>
      </c>
      <c r="AB101" s="43">
        <v>0.22880474931532727</v>
      </c>
      <c r="AC101" s="14">
        <f t="shared" si="0"/>
        <v>0</v>
      </c>
      <c r="AD101" s="14">
        <f t="shared" si="1"/>
        <v>0</v>
      </c>
      <c r="AE101" s="14" t="e">
        <f>IF(#REF!&gt;V101,1,0)</f>
        <v>#REF!</v>
      </c>
      <c r="AF101" s="14">
        <f t="shared" si="2"/>
        <v>0</v>
      </c>
      <c r="AG101" s="14">
        <f t="shared" si="3"/>
        <v>0</v>
      </c>
      <c r="AH101" s="14">
        <v>0</v>
      </c>
      <c r="AI101" s="14">
        <v>0</v>
      </c>
      <c r="AJ101" s="14">
        <v>0</v>
      </c>
      <c r="AK101" s="14">
        <v>0</v>
      </c>
      <c r="AL101" s="14" t="s">
        <v>690</v>
      </c>
      <c r="AM101" s="60">
        <v>7.9399999999999998E-2</v>
      </c>
      <c r="AN101" s="61">
        <v>0.2276</v>
      </c>
      <c r="AO101" s="61">
        <v>0.1217</v>
      </c>
      <c r="AP101" s="29">
        <v>0.1459</v>
      </c>
      <c r="AQ101" s="46">
        <v>6.4000000000000001E-2</v>
      </c>
      <c r="AR101" s="29">
        <v>0.1953</v>
      </c>
      <c r="AS101" s="29">
        <v>0.12479999999999999</v>
      </c>
      <c r="AT101" s="28">
        <v>0.155</v>
      </c>
      <c r="AU101" s="79"/>
      <c r="BC101" s="34"/>
    </row>
    <row r="102" spans="2:63" x14ac:dyDescent="0.25">
      <c r="B102" s="2">
        <v>47</v>
      </c>
      <c r="C102" s="2">
        <v>4</v>
      </c>
      <c r="D102" s="2">
        <v>7</v>
      </c>
      <c r="E102" s="2" t="s">
        <v>37</v>
      </c>
      <c r="F102" s="1">
        <v>2</v>
      </c>
      <c r="G102" s="14" t="s">
        <v>177</v>
      </c>
      <c r="H102" s="14" t="s">
        <v>692</v>
      </c>
      <c r="I102" s="14" t="s">
        <v>99</v>
      </c>
      <c r="K102" s="10" t="s">
        <v>178</v>
      </c>
      <c r="L102" s="14" t="s">
        <v>100</v>
      </c>
      <c r="M102" s="8"/>
      <c r="N102" s="10" t="s">
        <v>101</v>
      </c>
      <c r="Q102" s="10" t="s">
        <v>141</v>
      </c>
      <c r="R102" s="11">
        <v>0.5</v>
      </c>
      <c r="T102" s="42">
        <v>0.13021588878898349</v>
      </c>
      <c r="U102" s="14">
        <v>0.39659955835738758</v>
      </c>
      <c r="V102" s="43">
        <v>1.429</v>
      </c>
      <c r="W102" s="43">
        <v>0.35131865700862447</v>
      </c>
      <c r="X102" s="44">
        <v>0.43157712697479933</v>
      </c>
      <c r="Y102" s="43">
        <v>9.8334785684477927E-2</v>
      </c>
      <c r="Z102" s="43">
        <v>2.252335193645409</v>
      </c>
      <c r="AA102" s="43">
        <v>0.24707320680776471</v>
      </c>
      <c r="AB102" s="43">
        <v>0.22880474931532727</v>
      </c>
      <c r="AC102" s="14">
        <f t="shared" si="0"/>
        <v>0</v>
      </c>
      <c r="AD102" s="14">
        <f t="shared" si="1"/>
        <v>0</v>
      </c>
      <c r="AE102" s="14" t="e">
        <f>IF(#REF!&gt;V102,1,0)</f>
        <v>#REF!</v>
      </c>
      <c r="AF102" s="14">
        <f t="shared" si="2"/>
        <v>0</v>
      </c>
      <c r="AG102" s="14">
        <f t="shared" si="3"/>
        <v>0</v>
      </c>
      <c r="AH102" s="14">
        <v>0</v>
      </c>
      <c r="AI102" s="14">
        <v>0</v>
      </c>
      <c r="AJ102" s="14">
        <v>1</v>
      </c>
      <c r="AK102" s="14">
        <v>1</v>
      </c>
      <c r="AL102" s="14" t="s">
        <v>690</v>
      </c>
      <c r="AM102" s="60">
        <v>6.1699999999999998E-2</v>
      </c>
      <c r="AN102" s="61">
        <v>0.128</v>
      </c>
      <c r="AO102" s="61">
        <v>9.1800000000000007E-2</v>
      </c>
      <c r="AP102" s="29">
        <v>0.1129</v>
      </c>
      <c r="AQ102" s="46">
        <v>7.2599999999999998E-2</v>
      </c>
      <c r="AR102" s="29">
        <v>0.16200000000000001</v>
      </c>
      <c r="AS102" s="29">
        <v>0.3175</v>
      </c>
      <c r="AT102" s="28">
        <v>0.27800000000000002</v>
      </c>
      <c r="AU102" s="79"/>
      <c r="BC102" s="34"/>
    </row>
    <row r="103" spans="2:63" x14ac:dyDescent="0.25">
      <c r="B103" s="2">
        <v>48</v>
      </c>
      <c r="C103" s="2">
        <v>4</v>
      </c>
      <c r="D103" s="2">
        <v>7</v>
      </c>
      <c r="E103" s="2" t="s">
        <v>97</v>
      </c>
      <c r="F103" s="1">
        <v>2</v>
      </c>
      <c r="G103" s="9" t="s">
        <v>179</v>
      </c>
      <c r="H103" s="9" t="s">
        <v>692</v>
      </c>
      <c r="I103" s="9" t="s">
        <v>99</v>
      </c>
      <c r="J103" s="9"/>
      <c r="K103" s="12" t="s">
        <v>180</v>
      </c>
      <c r="L103" s="9" t="s">
        <v>100</v>
      </c>
      <c r="M103" s="9"/>
      <c r="N103" s="12" t="s">
        <v>46</v>
      </c>
      <c r="O103" s="9"/>
      <c r="P103" s="9"/>
      <c r="Q103" s="12" t="s">
        <v>132</v>
      </c>
      <c r="R103" s="13">
        <v>0.75</v>
      </c>
      <c r="S103" s="9"/>
      <c r="T103" s="53">
        <v>0.13021588878898349</v>
      </c>
      <c r="U103" s="9">
        <v>0.39659955835738758</v>
      </c>
      <c r="V103" s="54">
        <v>1.429</v>
      </c>
      <c r="W103" s="54">
        <v>0.35131865700862447</v>
      </c>
      <c r="X103" s="55">
        <v>0.43157712697479933</v>
      </c>
      <c r="Y103" s="54">
        <v>9.8334785684477927E-2</v>
      </c>
      <c r="Z103" s="54">
        <v>2.252335193645409</v>
      </c>
      <c r="AA103" s="54">
        <v>0.24707320680776471</v>
      </c>
      <c r="AB103" s="54">
        <v>0.22880474931532727</v>
      </c>
      <c r="AC103" s="9">
        <f t="shared" si="0"/>
        <v>0</v>
      </c>
      <c r="AD103" s="9">
        <f t="shared" si="1"/>
        <v>0</v>
      </c>
      <c r="AE103" s="9" t="e">
        <f>IF(#REF!&gt;V103,1,0)</f>
        <v>#REF!</v>
      </c>
      <c r="AF103" s="9">
        <f t="shared" si="2"/>
        <v>0</v>
      </c>
      <c r="AG103" s="9">
        <f t="shared" si="3"/>
        <v>0</v>
      </c>
      <c r="AH103" s="9">
        <v>0</v>
      </c>
      <c r="AI103" s="9">
        <v>0</v>
      </c>
      <c r="AJ103" s="9">
        <v>0</v>
      </c>
      <c r="AK103" s="9">
        <v>0</v>
      </c>
      <c r="AL103" s="9" t="s">
        <v>690</v>
      </c>
      <c r="AM103" s="64">
        <v>5.2600000000000001E-2</v>
      </c>
      <c r="AN103" s="65">
        <v>9.7600000000000006E-2</v>
      </c>
      <c r="AO103" s="65">
        <v>8.4500000000000006E-2</v>
      </c>
      <c r="AP103" s="58">
        <v>0.10340000000000001</v>
      </c>
      <c r="AQ103" s="57">
        <v>6.0400000000000002E-2</v>
      </c>
      <c r="AR103" s="58">
        <v>0.10100000000000001</v>
      </c>
      <c r="AS103" s="58">
        <v>9.9199999999999997E-2</v>
      </c>
      <c r="AT103" s="58">
        <v>0.1081</v>
      </c>
      <c r="AU103" s="79"/>
      <c r="BC103" s="34"/>
    </row>
    <row r="104" spans="2:63" x14ac:dyDescent="0.25">
      <c r="B104" s="2">
        <v>51</v>
      </c>
      <c r="C104" s="2">
        <v>1</v>
      </c>
      <c r="D104" s="2">
        <v>1</v>
      </c>
      <c r="E104" s="2" t="s">
        <v>34</v>
      </c>
      <c r="F104" s="1">
        <v>4</v>
      </c>
      <c r="G104" s="14" t="s">
        <v>181</v>
      </c>
      <c r="H104" s="14" t="s">
        <v>692</v>
      </c>
      <c r="I104" s="14" t="s">
        <v>43</v>
      </c>
      <c r="J104" s="14">
        <v>1</v>
      </c>
      <c r="K104" s="4" t="s">
        <v>181</v>
      </c>
      <c r="L104" s="4" t="s">
        <v>182</v>
      </c>
      <c r="M104" s="15">
        <v>39880</v>
      </c>
      <c r="N104" s="4" t="s">
        <v>183</v>
      </c>
      <c r="O104" s="4" t="s">
        <v>184</v>
      </c>
      <c r="P104" s="4" t="s">
        <v>36</v>
      </c>
      <c r="Q104" s="16">
        <v>77</v>
      </c>
      <c r="R104" s="17">
        <v>6.416666666666667</v>
      </c>
      <c r="S104" s="5" t="s">
        <v>36</v>
      </c>
      <c r="T104" s="42">
        <v>0.13021588878898349</v>
      </c>
      <c r="U104" s="14">
        <v>0.39659955835738758</v>
      </c>
      <c r="V104" s="43">
        <v>1.429</v>
      </c>
      <c r="W104" s="43">
        <v>0.35131865700862447</v>
      </c>
      <c r="X104" s="44">
        <v>0.43157712697479933</v>
      </c>
      <c r="Y104" s="43">
        <v>9.8334785684477927E-2</v>
      </c>
      <c r="Z104" s="43">
        <v>2.252335193645409</v>
      </c>
      <c r="AA104" s="43">
        <v>0.24707320680776471</v>
      </c>
      <c r="AB104" s="43">
        <v>0.22880474931532727</v>
      </c>
      <c r="AC104" s="14">
        <f t="shared" si="0"/>
        <v>1</v>
      </c>
      <c r="AD104" s="14">
        <f t="shared" si="1"/>
        <v>1</v>
      </c>
      <c r="AE104" s="14" t="e">
        <f>IF(#REF!&gt;V104,1,0)</f>
        <v>#REF!</v>
      </c>
      <c r="AF104" s="14">
        <f t="shared" si="2"/>
        <v>1</v>
      </c>
      <c r="AG104" s="14">
        <f t="shared" si="3"/>
        <v>1</v>
      </c>
      <c r="AH104" s="14">
        <v>0</v>
      </c>
      <c r="AI104" s="14">
        <v>0</v>
      </c>
      <c r="AJ104" s="14">
        <v>0</v>
      </c>
      <c r="AK104" s="14">
        <v>1</v>
      </c>
      <c r="AL104" s="14" t="s">
        <v>690</v>
      </c>
      <c r="AM104" s="60">
        <v>1.7438</v>
      </c>
      <c r="AN104" s="61">
        <v>0.48599999999999999</v>
      </c>
      <c r="AO104" s="61">
        <v>3.6040999999999999</v>
      </c>
      <c r="AP104" s="29">
        <v>4.5792000000000002</v>
      </c>
      <c r="AQ104" s="46">
        <v>7.4200000000000002E-2</v>
      </c>
      <c r="AR104" s="29">
        <v>0.8871</v>
      </c>
      <c r="AS104" s="29">
        <v>0.2145</v>
      </c>
      <c r="AT104" s="28">
        <v>0.2384</v>
      </c>
      <c r="AU104" s="79"/>
      <c r="BC104" s="34"/>
    </row>
    <row r="105" spans="2:63" x14ac:dyDescent="0.25">
      <c r="B105" s="2">
        <v>52</v>
      </c>
      <c r="C105" s="2">
        <v>1</v>
      </c>
      <c r="D105" s="2">
        <v>2</v>
      </c>
      <c r="E105" s="2" t="s">
        <v>113</v>
      </c>
      <c r="F105" s="1">
        <v>5</v>
      </c>
      <c r="G105" s="14" t="s">
        <v>185</v>
      </c>
      <c r="H105" s="14" t="s">
        <v>692</v>
      </c>
      <c r="I105" s="14" t="s">
        <v>43</v>
      </c>
      <c r="J105" s="14">
        <v>1</v>
      </c>
      <c r="K105" s="4" t="s">
        <v>185</v>
      </c>
      <c r="L105" s="4" t="s">
        <v>182</v>
      </c>
      <c r="M105" s="15">
        <v>41221</v>
      </c>
      <c r="N105" s="4" t="s">
        <v>183</v>
      </c>
      <c r="O105" s="4" t="s">
        <v>186</v>
      </c>
      <c r="P105" s="4" t="s">
        <v>36</v>
      </c>
      <c r="Q105" s="16">
        <v>118</v>
      </c>
      <c r="R105" s="17">
        <v>9.8333333333333339</v>
      </c>
      <c r="S105" s="5" t="s">
        <v>36</v>
      </c>
      <c r="T105" s="42">
        <v>0.13021588878898349</v>
      </c>
      <c r="U105" s="14">
        <v>0.39659955835738758</v>
      </c>
      <c r="V105" s="43">
        <v>1.429</v>
      </c>
      <c r="W105" s="43">
        <v>0.35131865700862447</v>
      </c>
      <c r="X105" s="44">
        <v>0.43157712697479933</v>
      </c>
      <c r="Y105" s="43">
        <v>9.8334785684477927E-2</v>
      </c>
      <c r="Z105" s="43">
        <v>2.252335193645409</v>
      </c>
      <c r="AA105" s="43">
        <v>0.24707320680776471</v>
      </c>
      <c r="AB105" s="43">
        <v>0.22880474931532727</v>
      </c>
      <c r="AC105" s="14">
        <f t="shared" si="0"/>
        <v>1</v>
      </c>
      <c r="AD105" s="14">
        <f t="shared" si="1"/>
        <v>1</v>
      </c>
      <c r="AE105" s="14" t="e">
        <f>IF(#REF!&gt;V105,1,0)</f>
        <v>#REF!</v>
      </c>
      <c r="AF105" s="14">
        <f t="shared" si="2"/>
        <v>1</v>
      </c>
      <c r="AG105" s="14">
        <f t="shared" si="3"/>
        <v>1</v>
      </c>
      <c r="AH105" s="14">
        <v>1</v>
      </c>
      <c r="AI105" s="14">
        <v>1</v>
      </c>
      <c r="AJ105" s="14">
        <v>1</v>
      </c>
      <c r="AK105" s="14">
        <v>1</v>
      </c>
      <c r="AL105" s="14" t="s">
        <v>690</v>
      </c>
      <c r="AM105" s="60">
        <v>4.1734</v>
      </c>
      <c r="AN105" s="61">
        <v>2.4310999999999998</v>
      </c>
      <c r="AO105" s="61">
        <v>0.38190000000000002</v>
      </c>
      <c r="AP105" s="29">
        <v>3.4163999999999999</v>
      </c>
      <c r="AQ105" s="46">
        <v>0.74509999999999998</v>
      </c>
      <c r="AR105" s="29">
        <v>4.6824000000000003</v>
      </c>
      <c r="AS105" s="29">
        <v>0.33660000000000001</v>
      </c>
      <c r="AT105" s="28">
        <v>0.93669999999999998</v>
      </c>
      <c r="AU105" s="79"/>
      <c r="BC105" s="34"/>
    </row>
    <row r="106" spans="2:63" x14ac:dyDescent="0.25">
      <c r="B106" s="2">
        <v>53</v>
      </c>
      <c r="C106" s="2">
        <v>1</v>
      </c>
      <c r="D106" s="2">
        <v>3</v>
      </c>
      <c r="E106" s="2" t="s">
        <v>113</v>
      </c>
      <c r="F106" s="1">
        <v>2</v>
      </c>
      <c r="G106" s="14" t="s">
        <v>187</v>
      </c>
      <c r="H106" s="14" t="s">
        <v>692</v>
      </c>
      <c r="I106" s="14" t="s">
        <v>43</v>
      </c>
      <c r="J106" s="14">
        <v>1</v>
      </c>
      <c r="K106" s="4" t="s">
        <v>187</v>
      </c>
      <c r="L106" s="4" t="s">
        <v>182</v>
      </c>
      <c r="M106" s="15">
        <v>41450</v>
      </c>
      <c r="N106" s="4" t="s">
        <v>183</v>
      </c>
      <c r="O106" s="4" t="s">
        <v>188</v>
      </c>
      <c r="P106" s="4" t="s">
        <v>36</v>
      </c>
      <c r="Q106" s="16">
        <v>84</v>
      </c>
      <c r="R106" s="17">
        <v>7</v>
      </c>
      <c r="S106" s="5" t="s">
        <v>189</v>
      </c>
      <c r="T106" s="42">
        <v>0.13021588878898349</v>
      </c>
      <c r="U106" s="14">
        <v>0.39659955835738758</v>
      </c>
      <c r="V106" s="43">
        <v>1.429</v>
      </c>
      <c r="W106" s="43">
        <v>0.35131865700862447</v>
      </c>
      <c r="X106" s="44">
        <v>0.43157712697479933</v>
      </c>
      <c r="Y106" s="43">
        <v>9.8334785684477927E-2</v>
      </c>
      <c r="Z106" s="43">
        <v>2.252335193645409</v>
      </c>
      <c r="AA106" s="43">
        <v>0.24707320680776471</v>
      </c>
      <c r="AB106" s="43">
        <v>0.22880474931532727</v>
      </c>
      <c r="AC106" s="14">
        <f t="shared" si="0"/>
        <v>1</v>
      </c>
      <c r="AD106" s="14">
        <f t="shared" si="1"/>
        <v>0</v>
      </c>
      <c r="AE106" s="14" t="e">
        <f>IF(#REF!&gt;V106,1,0)</f>
        <v>#REF!</v>
      </c>
      <c r="AF106" s="14">
        <f t="shared" si="2"/>
        <v>1</v>
      </c>
      <c r="AG106" s="14">
        <f t="shared" si="3"/>
        <v>1</v>
      </c>
      <c r="AH106" s="14">
        <v>1</v>
      </c>
      <c r="AI106" s="14">
        <v>0</v>
      </c>
      <c r="AJ106" s="14">
        <v>1</v>
      </c>
      <c r="AK106" s="14">
        <v>1</v>
      </c>
      <c r="AL106" s="14" t="s">
        <v>690</v>
      </c>
      <c r="AM106" s="60">
        <v>0.34670000000000001</v>
      </c>
      <c r="AN106" s="61">
        <v>0.23830000000000001</v>
      </c>
      <c r="AO106" s="61">
        <v>0.78610000000000002</v>
      </c>
      <c r="AP106" s="29">
        <v>1.3272999999999999</v>
      </c>
      <c r="AQ106" s="46">
        <v>0.44369999999999998</v>
      </c>
      <c r="AR106" s="29">
        <v>1.2747999999999999</v>
      </c>
      <c r="AS106" s="29">
        <v>0.36959999999999998</v>
      </c>
      <c r="AT106" s="28">
        <v>0.60089999999999999</v>
      </c>
      <c r="AU106" s="79"/>
      <c r="BC106" s="34"/>
    </row>
    <row r="107" spans="2:63" x14ac:dyDescent="0.25">
      <c r="B107" s="2">
        <v>54</v>
      </c>
      <c r="C107" s="2">
        <v>1</v>
      </c>
      <c r="D107" s="2">
        <v>8</v>
      </c>
      <c r="E107" s="2" t="s">
        <v>97</v>
      </c>
      <c r="F107" s="1">
        <v>2</v>
      </c>
      <c r="G107" s="14" t="s">
        <v>190</v>
      </c>
      <c r="H107" s="14" t="s">
        <v>692</v>
      </c>
      <c r="I107" s="14" t="s">
        <v>43</v>
      </c>
      <c r="J107" s="14">
        <v>2</v>
      </c>
      <c r="K107" s="4" t="s">
        <v>190</v>
      </c>
      <c r="L107" s="4" t="s">
        <v>182</v>
      </c>
      <c r="M107" s="15">
        <v>41457</v>
      </c>
      <c r="N107" s="4" t="s">
        <v>191</v>
      </c>
      <c r="O107" s="4" t="s">
        <v>188</v>
      </c>
      <c r="P107" s="4" t="s">
        <v>36</v>
      </c>
      <c r="Q107" s="16">
        <v>72</v>
      </c>
      <c r="R107" s="17">
        <v>6</v>
      </c>
      <c r="S107" s="5" t="s">
        <v>36</v>
      </c>
      <c r="T107" s="42">
        <v>0.13021588878898349</v>
      </c>
      <c r="U107" s="14">
        <v>0.39659955835738758</v>
      </c>
      <c r="V107" s="43">
        <v>1.429</v>
      </c>
      <c r="W107" s="43">
        <v>0.35131865700862447</v>
      </c>
      <c r="X107" s="44">
        <v>0.43157712697479933</v>
      </c>
      <c r="Y107" s="43">
        <v>9.8334785684477927E-2</v>
      </c>
      <c r="Z107" s="43">
        <v>2.252335193645409</v>
      </c>
      <c r="AA107" s="43">
        <v>0.24707320680776471</v>
      </c>
      <c r="AB107" s="43">
        <v>0.22880474931532727</v>
      </c>
      <c r="AC107" s="14">
        <f t="shared" si="0"/>
        <v>0</v>
      </c>
      <c r="AD107" s="14">
        <f t="shared" si="1"/>
        <v>1</v>
      </c>
      <c r="AE107" s="14" t="e">
        <f>IF(#REF!&gt;V107,1,0)</f>
        <v>#REF!</v>
      </c>
      <c r="AF107" s="14">
        <f t="shared" si="2"/>
        <v>0</v>
      </c>
      <c r="AG107" s="14">
        <f t="shared" si="3"/>
        <v>0</v>
      </c>
      <c r="AH107" s="14">
        <v>0</v>
      </c>
      <c r="AI107" s="14">
        <v>0</v>
      </c>
      <c r="AJ107" s="14">
        <v>0</v>
      </c>
      <c r="AK107" s="14">
        <v>0</v>
      </c>
      <c r="AL107" s="14" t="s">
        <v>690</v>
      </c>
      <c r="AM107" s="60">
        <v>9.3399999999999997E-2</v>
      </c>
      <c r="AN107" s="61">
        <v>0.63590000000000002</v>
      </c>
      <c r="AO107" s="61">
        <v>0.19409999999999999</v>
      </c>
      <c r="AP107" s="29">
        <v>0.28129999999999999</v>
      </c>
      <c r="AQ107" s="46">
        <v>7.6899999999999996E-2</v>
      </c>
      <c r="AR107" s="29">
        <v>1.3506</v>
      </c>
      <c r="AS107" s="29">
        <v>0.17780000000000001</v>
      </c>
      <c r="AT107" s="28">
        <v>0.1938</v>
      </c>
      <c r="AU107" s="79"/>
      <c r="BC107" s="34"/>
    </row>
    <row r="108" spans="2:63" x14ac:dyDescent="0.25">
      <c r="B108" s="2">
        <v>55</v>
      </c>
      <c r="C108" s="2">
        <v>1</v>
      </c>
      <c r="D108" s="2">
        <v>8</v>
      </c>
      <c r="E108" s="2" t="s">
        <v>106</v>
      </c>
      <c r="F108" s="1">
        <v>2</v>
      </c>
      <c r="G108" s="14" t="s">
        <v>192</v>
      </c>
      <c r="H108" s="14" t="s">
        <v>692</v>
      </c>
      <c r="I108" s="14" t="s">
        <v>43</v>
      </c>
      <c r="J108" s="14">
        <v>2</v>
      </c>
      <c r="K108" s="4" t="s">
        <v>192</v>
      </c>
      <c r="L108" s="4" t="s">
        <v>182</v>
      </c>
      <c r="M108" s="15">
        <v>41458</v>
      </c>
      <c r="N108" s="4" t="s">
        <v>183</v>
      </c>
      <c r="O108" s="4" t="s">
        <v>188</v>
      </c>
      <c r="P108" s="4" t="s">
        <v>36</v>
      </c>
      <c r="Q108" s="16">
        <v>84</v>
      </c>
      <c r="R108" s="17">
        <v>7</v>
      </c>
      <c r="S108" s="5" t="s">
        <v>36</v>
      </c>
      <c r="T108" s="42">
        <v>0.13021588878898349</v>
      </c>
      <c r="U108" s="14">
        <v>0.39659955835738758</v>
      </c>
      <c r="V108" s="43">
        <v>1.429</v>
      </c>
      <c r="W108" s="43">
        <v>0.35131865700862447</v>
      </c>
      <c r="X108" s="44">
        <v>0.43157712697479933</v>
      </c>
      <c r="Y108" s="43">
        <v>9.8334785684477927E-2</v>
      </c>
      <c r="Z108" s="43">
        <v>2.252335193645409</v>
      </c>
      <c r="AA108" s="43">
        <v>0.24707320680776471</v>
      </c>
      <c r="AB108" s="43">
        <v>0.22880474931532727</v>
      </c>
      <c r="AC108" s="14">
        <f t="shared" si="0"/>
        <v>1</v>
      </c>
      <c r="AD108" s="14">
        <f t="shared" si="1"/>
        <v>1</v>
      </c>
      <c r="AE108" s="14" t="e">
        <f>IF(#REF!&gt;V108,1,0)</f>
        <v>#REF!</v>
      </c>
      <c r="AF108" s="14">
        <f t="shared" si="2"/>
        <v>1</v>
      </c>
      <c r="AG108" s="14">
        <f t="shared" si="3"/>
        <v>1</v>
      </c>
      <c r="AH108" s="14">
        <v>1</v>
      </c>
      <c r="AI108" s="14">
        <v>1</v>
      </c>
      <c r="AJ108" s="14">
        <v>1</v>
      </c>
      <c r="AK108" s="14">
        <v>1</v>
      </c>
      <c r="AL108" s="14" t="s">
        <v>690</v>
      </c>
      <c r="AM108" s="60">
        <v>0.72599999999999998</v>
      </c>
      <c r="AN108" s="61">
        <v>0.85980000000000001</v>
      </c>
      <c r="AO108" s="61">
        <v>1.6842999999999999</v>
      </c>
      <c r="AP108" s="29">
        <v>2.3258999999999999</v>
      </c>
      <c r="AQ108" s="46">
        <v>0.27239999999999998</v>
      </c>
      <c r="AR108" s="29">
        <v>3.1598000000000002</v>
      </c>
      <c r="AS108" s="29">
        <v>0.77339999999999998</v>
      </c>
      <c r="AT108" s="28">
        <v>0.92679999999999996</v>
      </c>
      <c r="AU108" s="79"/>
      <c r="BC108" s="34"/>
    </row>
    <row r="109" spans="2:63" x14ac:dyDescent="0.25">
      <c r="B109" s="2">
        <v>56</v>
      </c>
      <c r="C109" s="2">
        <v>1</v>
      </c>
      <c r="D109" s="2">
        <v>8</v>
      </c>
      <c r="E109" s="2" t="s">
        <v>109</v>
      </c>
      <c r="F109" s="1">
        <v>5</v>
      </c>
      <c r="G109" s="14" t="s">
        <v>193</v>
      </c>
      <c r="H109" s="14" t="s">
        <v>692</v>
      </c>
      <c r="I109" s="14" t="s">
        <v>43</v>
      </c>
      <c r="J109" s="14">
        <v>2</v>
      </c>
      <c r="K109" s="4" t="s">
        <v>193</v>
      </c>
      <c r="L109" s="4" t="s">
        <v>182</v>
      </c>
      <c r="M109" s="15">
        <v>41414</v>
      </c>
      <c r="N109" s="4" t="s">
        <v>183</v>
      </c>
      <c r="O109" s="4" t="s">
        <v>188</v>
      </c>
      <c r="P109" s="4" t="s">
        <v>36</v>
      </c>
      <c r="Q109" s="16">
        <v>36</v>
      </c>
      <c r="R109" s="17">
        <v>3</v>
      </c>
      <c r="S109" s="5" t="s">
        <v>36</v>
      </c>
      <c r="T109" s="42">
        <v>0.13021588878898349</v>
      </c>
      <c r="U109" s="14">
        <v>0.39659955835738758</v>
      </c>
      <c r="V109" s="43">
        <v>1.429</v>
      </c>
      <c r="W109" s="43">
        <v>0.35131865700862447</v>
      </c>
      <c r="X109" s="44">
        <v>0.43157712697479933</v>
      </c>
      <c r="Y109" s="43">
        <v>9.8334785684477927E-2</v>
      </c>
      <c r="Z109" s="43">
        <v>2.252335193645409</v>
      </c>
      <c r="AA109" s="43">
        <v>0.24707320680776471</v>
      </c>
      <c r="AB109" s="43">
        <v>0.22880474931532727</v>
      </c>
      <c r="AC109" s="14">
        <f t="shared" si="0"/>
        <v>0</v>
      </c>
      <c r="AD109" s="14">
        <f t="shared" si="1"/>
        <v>0</v>
      </c>
      <c r="AE109" s="14" t="e">
        <f>IF(#REF!&gt;V109,1,0)</f>
        <v>#REF!</v>
      </c>
      <c r="AF109" s="14">
        <f t="shared" si="2"/>
        <v>1</v>
      </c>
      <c r="AG109" s="14">
        <f t="shared" si="3"/>
        <v>1</v>
      </c>
      <c r="AH109" s="14">
        <v>1</v>
      </c>
      <c r="AI109" s="14">
        <v>1</v>
      </c>
      <c r="AJ109" s="14">
        <v>1</v>
      </c>
      <c r="AK109" s="14">
        <v>1</v>
      </c>
      <c r="AL109" s="14" t="s">
        <v>690</v>
      </c>
      <c r="AM109" s="60">
        <v>8.2900000000000001E-2</v>
      </c>
      <c r="AN109" s="61">
        <v>0.2387</v>
      </c>
      <c r="AO109" s="61">
        <v>0.39939999999999998</v>
      </c>
      <c r="AP109" s="29">
        <v>0.5877</v>
      </c>
      <c r="AQ109" s="46">
        <v>0.1085</v>
      </c>
      <c r="AR109" s="29">
        <v>3.1114000000000002</v>
      </c>
      <c r="AS109" s="29">
        <v>0.26079999999999998</v>
      </c>
      <c r="AT109" s="28">
        <v>0.32279999999999998</v>
      </c>
      <c r="AU109" s="79"/>
      <c r="BC109" s="34"/>
    </row>
    <row r="110" spans="2:63" x14ac:dyDescent="0.25">
      <c r="B110" s="2">
        <v>57</v>
      </c>
      <c r="C110" s="2">
        <v>1</v>
      </c>
      <c r="D110" s="2">
        <v>8</v>
      </c>
      <c r="E110" s="2" t="s">
        <v>111</v>
      </c>
      <c r="F110" s="1">
        <v>2</v>
      </c>
      <c r="G110" s="14" t="s">
        <v>194</v>
      </c>
      <c r="H110" s="14" t="s">
        <v>692</v>
      </c>
      <c r="I110" s="14" t="s">
        <v>43</v>
      </c>
      <c r="J110" s="14">
        <v>2</v>
      </c>
      <c r="K110" s="4" t="s">
        <v>194</v>
      </c>
      <c r="L110" s="4" t="s">
        <v>182</v>
      </c>
      <c r="M110" s="15">
        <v>41416</v>
      </c>
      <c r="N110" s="4" t="s">
        <v>183</v>
      </c>
      <c r="O110" s="4" t="s">
        <v>188</v>
      </c>
      <c r="P110" s="4" t="s">
        <v>36</v>
      </c>
      <c r="Q110" s="16">
        <v>35</v>
      </c>
      <c r="R110" s="17">
        <v>2.9166666666666665</v>
      </c>
      <c r="S110" s="5" t="s">
        <v>36</v>
      </c>
      <c r="T110" s="42">
        <v>0.13021588878898349</v>
      </c>
      <c r="U110" s="14">
        <v>0.39659955835738758</v>
      </c>
      <c r="V110" s="43">
        <v>1.429</v>
      </c>
      <c r="W110" s="43">
        <v>0.35131865700862447</v>
      </c>
      <c r="X110" s="44">
        <v>0.43157712697479933</v>
      </c>
      <c r="Y110" s="43">
        <v>9.8334785684477927E-2</v>
      </c>
      <c r="Z110" s="43">
        <v>2.252335193645409</v>
      </c>
      <c r="AA110" s="43">
        <v>0.24707320680776471</v>
      </c>
      <c r="AB110" s="43">
        <v>0.22880474931532727</v>
      </c>
      <c r="AC110" s="14">
        <f t="shared" si="0"/>
        <v>1</v>
      </c>
      <c r="AD110" s="14">
        <f t="shared" si="1"/>
        <v>0</v>
      </c>
      <c r="AE110" s="14" t="e">
        <f>IF(#REF!&gt;V110,1,0)</f>
        <v>#REF!</v>
      </c>
      <c r="AF110" s="14">
        <f t="shared" si="2"/>
        <v>1</v>
      </c>
      <c r="AG110" s="14">
        <f t="shared" si="3"/>
        <v>1</v>
      </c>
      <c r="AH110" s="14">
        <v>1</v>
      </c>
      <c r="AI110" s="14">
        <v>0</v>
      </c>
      <c r="AJ110" s="14">
        <v>1</v>
      </c>
      <c r="AK110" s="14">
        <v>1</v>
      </c>
      <c r="AL110" s="14" t="s">
        <v>690</v>
      </c>
      <c r="AM110" s="60">
        <v>0.14119999999999999</v>
      </c>
      <c r="AN110" s="61">
        <v>0.25359999999999999</v>
      </c>
      <c r="AO110" s="61">
        <v>0.43319999999999997</v>
      </c>
      <c r="AP110" s="29">
        <v>0.58120000000000005</v>
      </c>
      <c r="AQ110" s="46">
        <v>0.13389999999999999</v>
      </c>
      <c r="AR110" s="29">
        <v>1.7789999999999999</v>
      </c>
      <c r="AS110" s="29">
        <v>0.29730000000000001</v>
      </c>
      <c r="AT110" s="28">
        <v>0.34079999999999999</v>
      </c>
      <c r="AU110" s="79"/>
      <c r="BC110" s="34"/>
    </row>
    <row r="111" spans="2:63" x14ac:dyDescent="0.25">
      <c r="B111" s="2">
        <v>58</v>
      </c>
      <c r="C111" s="2">
        <v>1</v>
      </c>
      <c r="D111" s="2">
        <v>8</v>
      </c>
      <c r="E111" s="2" t="s">
        <v>113</v>
      </c>
      <c r="F111" s="1">
        <v>4</v>
      </c>
      <c r="G111" s="14" t="s">
        <v>195</v>
      </c>
      <c r="H111" s="14" t="s">
        <v>692</v>
      </c>
      <c r="I111" s="14" t="s">
        <v>43</v>
      </c>
      <c r="J111" s="14">
        <v>2</v>
      </c>
      <c r="K111" s="4" t="s">
        <v>195</v>
      </c>
      <c r="L111" s="4" t="s">
        <v>182</v>
      </c>
      <c r="M111" s="15">
        <v>41480</v>
      </c>
      <c r="N111" s="4" t="s">
        <v>191</v>
      </c>
      <c r="O111" s="4" t="s">
        <v>188</v>
      </c>
      <c r="P111" s="4" t="s">
        <v>36</v>
      </c>
      <c r="Q111" s="16">
        <v>92</v>
      </c>
      <c r="R111" s="17">
        <v>7.666666666666667</v>
      </c>
      <c r="S111" s="5" t="s">
        <v>36</v>
      </c>
      <c r="T111" s="42">
        <v>0.13021588878898349</v>
      </c>
      <c r="U111" s="14">
        <v>0.39659955835738758</v>
      </c>
      <c r="V111" s="43">
        <v>1.429</v>
      </c>
      <c r="W111" s="43">
        <v>0.35131865700862447</v>
      </c>
      <c r="X111" s="44">
        <v>0.43157712697479933</v>
      </c>
      <c r="Y111" s="43">
        <v>9.8334785684477927E-2</v>
      </c>
      <c r="Z111" s="43">
        <v>2.252335193645409</v>
      </c>
      <c r="AA111" s="43">
        <v>0.24707320680776471</v>
      </c>
      <c r="AB111" s="43">
        <v>0.22880474931532727</v>
      </c>
      <c r="AC111" s="14">
        <f t="shared" si="0"/>
        <v>1</v>
      </c>
      <c r="AD111" s="14">
        <f t="shared" si="1"/>
        <v>0</v>
      </c>
      <c r="AE111" s="14" t="e">
        <f>IF(#REF!&gt;V111,1,0)</f>
        <v>#REF!</v>
      </c>
      <c r="AF111" s="14">
        <f t="shared" si="2"/>
        <v>1</v>
      </c>
      <c r="AG111" s="14">
        <f t="shared" si="3"/>
        <v>1</v>
      </c>
      <c r="AH111" s="14">
        <v>1</v>
      </c>
      <c r="AI111" s="14">
        <v>0</v>
      </c>
      <c r="AJ111" s="14">
        <v>1</v>
      </c>
      <c r="AK111" s="14">
        <v>1</v>
      </c>
      <c r="AL111" s="14" t="s">
        <v>690</v>
      </c>
      <c r="AM111" s="60">
        <v>0.193</v>
      </c>
      <c r="AN111" s="61">
        <v>0.35659999999999997</v>
      </c>
      <c r="AO111" s="61">
        <v>1.2490000000000001</v>
      </c>
      <c r="AP111" s="29">
        <v>1.5531999999999999</v>
      </c>
      <c r="AQ111" s="46">
        <v>0.1134</v>
      </c>
      <c r="AR111" s="29">
        <v>1.8833</v>
      </c>
      <c r="AS111" s="29">
        <v>2.2189000000000001</v>
      </c>
      <c r="AT111" s="28">
        <v>2.2235</v>
      </c>
      <c r="AU111" s="79"/>
      <c r="BC111" s="34"/>
    </row>
    <row r="112" spans="2:63" x14ac:dyDescent="0.25">
      <c r="B112" s="2">
        <v>59</v>
      </c>
      <c r="C112" s="2">
        <v>1</v>
      </c>
      <c r="D112" s="2">
        <v>8</v>
      </c>
      <c r="E112" s="2" t="s">
        <v>117</v>
      </c>
      <c r="F112" s="1">
        <v>3</v>
      </c>
      <c r="G112" s="14" t="s">
        <v>196</v>
      </c>
      <c r="H112" s="14" t="s">
        <v>692</v>
      </c>
      <c r="I112" s="14" t="s">
        <v>43</v>
      </c>
      <c r="J112" s="14">
        <v>2</v>
      </c>
      <c r="K112" s="4" t="s">
        <v>196</v>
      </c>
      <c r="L112" s="4" t="s">
        <v>182</v>
      </c>
      <c r="M112" s="15">
        <v>41486</v>
      </c>
      <c r="N112" s="4" t="s">
        <v>183</v>
      </c>
      <c r="O112" s="4" t="s">
        <v>197</v>
      </c>
      <c r="P112" s="4" t="s">
        <v>36</v>
      </c>
      <c r="Q112" s="16">
        <v>84</v>
      </c>
      <c r="R112" s="17">
        <v>7</v>
      </c>
      <c r="S112" s="5" t="s">
        <v>198</v>
      </c>
      <c r="T112" s="42">
        <v>0.13021588878898349</v>
      </c>
      <c r="U112" s="14">
        <v>0.39659955835738758</v>
      </c>
      <c r="V112" s="43">
        <v>1.429</v>
      </c>
      <c r="W112" s="43">
        <v>0.35131865700862447</v>
      </c>
      <c r="X112" s="44">
        <v>0.43157712697479933</v>
      </c>
      <c r="Y112" s="43">
        <v>9.8334785684477927E-2</v>
      </c>
      <c r="Z112" s="43">
        <v>2.252335193645409</v>
      </c>
      <c r="AA112" s="43">
        <v>0.24707320680776471</v>
      </c>
      <c r="AB112" s="43">
        <v>0.22880474931532727</v>
      </c>
      <c r="AC112" s="14">
        <f t="shared" si="0"/>
        <v>1</v>
      </c>
      <c r="AD112" s="14">
        <f t="shared" si="1"/>
        <v>1</v>
      </c>
      <c r="AE112" s="14" t="e">
        <f>IF(#REF!&gt;V112,1,0)</f>
        <v>#REF!</v>
      </c>
      <c r="AF112" s="14">
        <f t="shared" si="2"/>
        <v>1</v>
      </c>
      <c r="AG112" s="14">
        <f t="shared" si="3"/>
        <v>1</v>
      </c>
      <c r="AH112" s="14">
        <v>1</v>
      </c>
      <c r="AI112" s="14">
        <v>1</v>
      </c>
      <c r="AJ112" s="14">
        <v>1</v>
      </c>
      <c r="AK112" s="14">
        <v>1</v>
      </c>
      <c r="AL112" s="14" t="s">
        <v>690</v>
      </c>
      <c r="AM112" s="60">
        <v>3.0728</v>
      </c>
      <c r="AN112" s="61">
        <v>1.9864999999999999</v>
      </c>
      <c r="AO112" s="61">
        <v>5.5205000000000002</v>
      </c>
      <c r="AP112" s="29">
        <v>5.3376999999999999</v>
      </c>
      <c r="AQ112" s="46">
        <v>0.74680000000000002</v>
      </c>
      <c r="AR112" s="29">
        <v>5.2895000000000003</v>
      </c>
      <c r="AS112" s="29">
        <v>1.4093</v>
      </c>
      <c r="AT112" s="28">
        <v>1.6438999999999999</v>
      </c>
      <c r="AU112" s="79"/>
      <c r="BC112" s="34"/>
    </row>
    <row r="113" spans="2:76" x14ac:dyDescent="0.25">
      <c r="B113" s="2">
        <v>60</v>
      </c>
      <c r="C113" s="2">
        <v>1</v>
      </c>
      <c r="D113" s="2">
        <v>9</v>
      </c>
      <c r="E113" s="2" t="s">
        <v>34</v>
      </c>
      <c r="F113" s="1">
        <v>2</v>
      </c>
      <c r="G113" s="14" t="s">
        <v>199</v>
      </c>
      <c r="H113" s="14" t="s">
        <v>692</v>
      </c>
      <c r="I113" s="14" t="s">
        <v>43</v>
      </c>
      <c r="J113" s="14">
        <v>2</v>
      </c>
      <c r="K113" s="4" t="s">
        <v>199</v>
      </c>
      <c r="L113" s="4" t="s">
        <v>182</v>
      </c>
      <c r="M113" s="15">
        <v>41450</v>
      </c>
      <c r="N113" s="4" t="s">
        <v>183</v>
      </c>
      <c r="O113" s="4" t="s">
        <v>188</v>
      </c>
      <c r="P113" s="4" t="s">
        <v>36</v>
      </c>
      <c r="Q113" s="16">
        <v>138</v>
      </c>
      <c r="R113" s="17">
        <v>11.5</v>
      </c>
      <c r="S113" s="5" t="s">
        <v>36</v>
      </c>
      <c r="T113" s="42">
        <v>0.13021588878898349</v>
      </c>
      <c r="U113" s="14">
        <v>0.39659955835738758</v>
      </c>
      <c r="V113" s="43">
        <v>1.429</v>
      </c>
      <c r="W113" s="43">
        <v>0.35131865700862447</v>
      </c>
      <c r="X113" s="44">
        <v>0.43157712697479933</v>
      </c>
      <c r="Y113" s="43">
        <v>9.8334785684477927E-2</v>
      </c>
      <c r="Z113" s="43">
        <v>2.252335193645409</v>
      </c>
      <c r="AA113" s="43">
        <v>0.24707320680776471</v>
      </c>
      <c r="AB113" s="43">
        <v>0.22880474931532727</v>
      </c>
      <c r="AC113" s="14">
        <f t="shared" si="0"/>
        <v>0</v>
      </c>
      <c r="AD113" s="14">
        <f t="shared" si="1"/>
        <v>0</v>
      </c>
      <c r="AE113" s="14" t="e">
        <f>IF(#REF!&gt;V113,1,0)</f>
        <v>#REF!</v>
      </c>
      <c r="AF113" s="14">
        <f t="shared" si="2"/>
        <v>1</v>
      </c>
      <c r="AG113" s="14">
        <f t="shared" si="3"/>
        <v>1</v>
      </c>
      <c r="AH113" s="14">
        <v>1</v>
      </c>
      <c r="AI113" s="14">
        <v>0</v>
      </c>
      <c r="AJ113" s="14">
        <v>1</v>
      </c>
      <c r="AK113" s="14">
        <v>1</v>
      </c>
      <c r="AL113" s="14" t="s">
        <v>690</v>
      </c>
      <c r="AM113" s="60">
        <v>0.1056</v>
      </c>
      <c r="AN113" s="61">
        <v>0.27010000000000001</v>
      </c>
      <c r="AO113" s="61">
        <v>0.4158</v>
      </c>
      <c r="AP113" s="29">
        <v>0.85260000000000002</v>
      </c>
      <c r="AQ113" s="46">
        <v>0.1789</v>
      </c>
      <c r="AR113" s="29">
        <v>1.4866999999999999</v>
      </c>
      <c r="AS113" s="29">
        <v>2.7351000000000001</v>
      </c>
      <c r="AT113" s="28">
        <v>3.0125999999999999</v>
      </c>
      <c r="AU113" s="79"/>
      <c r="BC113" s="34"/>
    </row>
    <row r="114" spans="2:76" x14ac:dyDescent="0.25">
      <c r="B114" s="2">
        <v>61</v>
      </c>
      <c r="C114" s="2">
        <v>1</v>
      </c>
      <c r="D114" s="2">
        <v>9</v>
      </c>
      <c r="E114" s="2" t="s">
        <v>37</v>
      </c>
      <c r="F114" s="1">
        <v>8</v>
      </c>
      <c r="G114" s="14" t="s">
        <v>200</v>
      </c>
      <c r="H114" s="14" t="s">
        <v>692</v>
      </c>
      <c r="I114" s="14" t="s">
        <v>43</v>
      </c>
      <c r="J114" s="14">
        <v>2</v>
      </c>
      <c r="K114" s="4" t="s">
        <v>200</v>
      </c>
      <c r="L114" s="4" t="s">
        <v>182</v>
      </c>
      <c r="M114" s="15">
        <v>41474</v>
      </c>
      <c r="N114" s="4" t="s">
        <v>191</v>
      </c>
      <c r="O114" s="4" t="s">
        <v>188</v>
      </c>
      <c r="P114" s="4" t="s">
        <v>36</v>
      </c>
      <c r="Q114" s="16">
        <v>144</v>
      </c>
      <c r="R114" s="17">
        <v>12</v>
      </c>
      <c r="S114" s="5" t="s">
        <v>201</v>
      </c>
      <c r="T114" s="42">
        <v>0.13021588878898349</v>
      </c>
      <c r="U114" s="14">
        <v>0.39659955835738758</v>
      </c>
      <c r="V114" s="43">
        <v>1.429</v>
      </c>
      <c r="W114" s="43">
        <v>0.35131865700862447</v>
      </c>
      <c r="X114" s="44">
        <v>0.43157712697479933</v>
      </c>
      <c r="Y114" s="43">
        <v>9.8334785684477927E-2</v>
      </c>
      <c r="Z114" s="43">
        <v>2.252335193645409</v>
      </c>
      <c r="AA114" s="43">
        <v>0.24707320680776471</v>
      </c>
      <c r="AB114" s="43">
        <v>0.22880474931532727</v>
      </c>
      <c r="AC114" s="14">
        <f t="shared" si="0"/>
        <v>0</v>
      </c>
      <c r="AD114" s="14">
        <f t="shared" si="1"/>
        <v>1</v>
      </c>
      <c r="AE114" s="14" t="e">
        <f>IF(#REF!&gt;V114,1,0)</f>
        <v>#REF!</v>
      </c>
      <c r="AF114" s="14">
        <f t="shared" si="2"/>
        <v>1</v>
      </c>
      <c r="AG114" s="14">
        <f t="shared" si="3"/>
        <v>1</v>
      </c>
      <c r="AH114" s="14">
        <v>1</v>
      </c>
      <c r="AI114" s="14">
        <v>1</v>
      </c>
      <c r="AJ114" s="14">
        <v>1</v>
      </c>
      <c r="AK114" s="14">
        <v>1</v>
      </c>
      <c r="AL114" s="14" t="s">
        <v>690</v>
      </c>
      <c r="AM114" s="60">
        <v>0.12089999999999999</v>
      </c>
      <c r="AN114" s="61">
        <v>0.50439999999999996</v>
      </c>
      <c r="AO114" s="61">
        <v>1.2390000000000001</v>
      </c>
      <c r="AP114" s="29">
        <v>1.6709000000000001</v>
      </c>
      <c r="AQ114" s="46">
        <v>0.1108</v>
      </c>
      <c r="AR114" s="29">
        <v>2.2928999999999999</v>
      </c>
      <c r="AS114" s="29">
        <v>0.74850000000000005</v>
      </c>
      <c r="AT114" s="28">
        <v>0.79210000000000003</v>
      </c>
      <c r="AU114" s="79"/>
      <c r="BC114" s="34"/>
    </row>
    <row r="115" spans="2:76" x14ac:dyDescent="0.25">
      <c r="B115" s="2">
        <v>62</v>
      </c>
      <c r="C115" s="2">
        <v>1</v>
      </c>
      <c r="D115" s="2">
        <v>9</v>
      </c>
      <c r="E115" s="2" t="s">
        <v>97</v>
      </c>
      <c r="F115" s="1">
        <v>2</v>
      </c>
      <c r="G115" s="14" t="s">
        <v>202</v>
      </c>
      <c r="H115" s="14" t="s">
        <v>692</v>
      </c>
      <c r="I115" s="14" t="s">
        <v>43</v>
      </c>
      <c r="J115" s="14">
        <v>2</v>
      </c>
      <c r="K115" s="4" t="s">
        <v>202</v>
      </c>
      <c r="L115" s="4" t="s">
        <v>182</v>
      </c>
      <c r="M115" s="15">
        <v>41407</v>
      </c>
      <c r="N115" s="4" t="s">
        <v>183</v>
      </c>
      <c r="O115" s="4" t="s">
        <v>188</v>
      </c>
      <c r="P115" s="4" t="s">
        <v>36</v>
      </c>
      <c r="Q115" s="16">
        <v>135</v>
      </c>
      <c r="R115" s="17">
        <v>11.25</v>
      </c>
      <c r="S115" s="5" t="s">
        <v>36</v>
      </c>
      <c r="T115" s="42">
        <v>0.13021588878898349</v>
      </c>
      <c r="U115" s="14">
        <v>0.39659955835738758</v>
      </c>
      <c r="V115" s="43">
        <v>1.429</v>
      </c>
      <c r="W115" s="43">
        <v>0.35131865700862447</v>
      </c>
      <c r="X115" s="44">
        <v>0.43157712697479933</v>
      </c>
      <c r="Y115" s="43">
        <v>9.8334785684477927E-2</v>
      </c>
      <c r="Z115" s="43">
        <v>2.252335193645409</v>
      </c>
      <c r="AA115" s="43">
        <v>0.24707320680776471</v>
      </c>
      <c r="AB115" s="43">
        <v>0.22880474931532727</v>
      </c>
      <c r="AC115" s="14">
        <f t="shared" si="0"/>
        <v>1</v>
      </c>
      <c r="AD115" s="14">
        <f t="shared" si="1"/>
        <v>1</v>
      </c>
      <c r="AE115" s="14" t="e">
        <f>IF(#REF!&gt;V115,1,0)</f>
        <v>#REF!</v>
      </c>
      <c r="AF115" s="14">
        <f t="shared" si="2"/>
        <v>1</v>
      </c>
      <c r="AG115" s="14">
        <f t="shared" si="3"/>
        <v>1</v>
      </c>
      <c r="AH115" s="14">
        <v>1</v>
      </c>
      <c r="AI115" s="14">
        <v>0</v>
      </c>
      <c r="AJ115" s="14">
        <v>1</v>
      </c>
      <c r="AK115" s="14">
        <v>1</v>
      </c>
      <c r="AL115" s="14" t="s">
        <v>690</v>
      </c>
      <c r="AM115" s="60">
        <v>0.30230000000000001</v>
      </c>
      <c r="AN115" s="61">
        <v>0.72089999999999999</v>
      </c>
      <c r="AO115" s="61">
        <v>0.3649</v>
      </c>
      <c r="AP115" s="29">
        <v>0.5665</v>
      </c>
      <c r="AQ115" s="46">
        <v>0.2034</v>
      </c>
      <c r="AR115" s="29">
        <v>1.4275</v>
      </c>
      <c r="AS115" s="29">
        <v>0.29870000000000002</v>
      </c>
      <c r="AT115" s="28">
        <v>0.35589999999999999</v>
      </c>
      <c r="AU115" s="79"/>
      <c r="BC115" s="34"/>
    </row>
    <row r="116" spans="2:76" x14ac:dyDescent="0.25">
      <c r="B116" s="2">
        <v>63</v>
      </c>
      <c r="C116" s="2">
        <v>1</v>
      </c>
      <c r="D116" s="2">
        <v>9</v>
      </c>
      <c r="E116" s="2" t="s">
        <v>106</v>
      </c>
      <c r="F116" s="1">
        <v>3</v>
      </c>
      <c r="G116" s="14" t="s">
        <v>203</v>
      </c>
      <c r="H116" s="14" t="s">
        <v>692</v>
      </c>
      <c r="I116" s="14" t="s">
        <v>43</v>
      </c>
      <c r="J116" s="14">
        <v>2</v>
      </c>
      <c r="K116" s="4" t="s">
        <v>203</v>
      </c>
      <c r="L116" s="4" t="s">
        <v>182</v>
      </c>
      <c r="M116" s="15">
        <v>41478</v>
      </c>
      <c r="N116" s="4" t="s">
        <v>183</v>
      </c>
      <c r="O116" s="4" t="s">
        <v>188</v>
      </c>
      <c r="P116" s="4" t="s">
        <v>36</v>
      </c>
      <c r="Q116" s="16">
        <v>136</v>
      </c>
      <c r="R116" s="17">
        <v>11.333333333333334</v>
      </c>
      <c r="S116" s="5" t="s">
        <v>36</v>
      </c>
      <c r="T116" s="42">
        <v>0.13021588878898349</v>
      </c>
      <c r="U116" s="14">
        <v>0.39659955835738758</v>
      </c>
      <c r="V116" s="43">
        <v>1.429</v>
      </c>
      <c r="W116" s="43">
        <v>0.35131865700862447</v>
      </c>
      <c r="X116" s="44">
        <v>0.43157712697479933</v>
      </c>
      <c r="Y116" s="43">
        <v>9.8334785684477927E-2</v>
      </c>
      <c r="Z116" s="43">
        <v>2.252335193645409</v>
      </c>
      <c r="AA116" s="43">
        <v>0.24707320680776471</v>
      </c>
      <c r="AB116" s="43">
        <v>0.22880474931532727</v>
      </c>
      <c r="AC116" s="14">
        <f t="shared" si="0"/>
        <v>1</v>
      </c>
      <c r="AD116" s="14">
        <f t="shared" si="1"/>
        <v>1</v>
      </c>
      <c r="AE116" s="14" t="e">
        <f>IF(#REF!&gt;V116,1,0)</f>
        <v>#REF!</v>
      </c>
      <c r="AF116" s="14">
        <f t="shared" si="2"/>
        <v>1</v>
      </c>
      <c r="AG116" s="14">
        <f t="shared" si="3"/>
        <v>1</v>
      </c>
      <c r="AH116" s="14">
        <v>1</v>
      </c>
      <c r="AI116" s="14">
        <v>1</v>
      </c>
      <c r="AJ116" s="14">
        <v>1</v>
      </c>
      <c r="AK116" s="14">
        <v>1</v>
      </c>
      <c r="AL116" s="14" t="s">
        <v>690</v>
      </c>
      <c r="AM116" s="60">
        <v>2.8271000000000002</v>
      </c>
      <c r="AN116" s="61">
        <v>2.9424000000000001</v>
      </c>
      <c r="AO116" s="61">
        <v>2.1884000000000001</v>
      </c>
      <c r="AP116" s="29">
        <v>3.4738000000000002</v>
      </c>
      <c r="AQ116" s="46">
        <v>0.74639999999999995</v>
      </c>
      <c r="AR116" s="29">
        <v>5.1205999999999996</v>
      </c>
      <c r="AS116" s="29">
        <v>0.4733</v>
      </c>
      <c r="AT116" s="28">
        <v>1.1660999999999999</v>
      </c>
      <c r="AU116" s="79"/>
      <c r="BC116" s="34"/>
    </row>
    <row r="117" spans="2:76" x14ac:dyDescent="0.25">
      <c r="B117" s="2">
        <v>64</v>
      </c>
      <c r="C117" s="2">
        <v>1</v>
      </c>
      <c r="D117" s="2">
        <v>9</v>
      </c>
      <c r="E117" s="2" t="s">
        <v>109</v>
      </c>
      <c r="F117" s="1">
        <v>2</v>
      </c>
      <c r="G117" s="14" t="s">
        <v>205</v>
      </c>
      <c r="H117" s="14" t="s">
        <v>692</v>
      </c>
      <c r="I117" s="14" t="s">
        <v>43</v>
      </c>
      <c r="J117" s="14">
        <v>2</v>
      </c>
      <c r="K117" s="4" t="s">
        <v>205</v>
      </c>
      <c r="L117" s="4" t="s">
        <v>182</v>
      </c>
      <c r="M117" s="15">
        <v>41486</v>
      </c>
      <c r="N117" s="4" t="s">
        <v>191</v>
      </c>
      <c r="O117" s="4" t="s">
        <v>188</v>
      </c>
      <c r="P117" s="4" t="s">
        <v>36</v>
      </c>
      <c r="Q117" s="16">
        <v>8</v>
      </c>
      <c r="R117" s="17">
        <v>0.66666666666666663</v>
      </c>
      <c r="S117" s="5" t="s">
        <v>36</v>
      </c>
      <c r="T117" s="42">
        <v>0.13021588878898349</v>
      </c>
      <c r="U117" s="14">
        <v>0.39659955835738758</v>
      </c>
      <c r="V117" s="43">
        <v>1.429</v>
      </c>
      <c r="W117" s="43">
        <v>0.35131865700862447</v>
      </c>
      <c r="X117" s="44">
        <v>0.43157712697479933</v>
      </c>
      <c r="Y117" s="43">
        <v>9.8334785684477927E-2</v>
      </c>
      <c r="Z117" s="43">
        <v>2.252335193645409</v>
      </c>
      <c r="AA117" s="43">
        <v>0.24707320680776471</v>
      </c>
      <c r="AB117" s="43">
        <v>0.22880474931532727</v>
      </c>
      <c r="AC117" s="14">
        <f t="shared" si="0"/>
        <v>0</v>
      </c>
      <c r="AD117" s="14">
        <f t="shared" si="1"/>
        <v>0</v>
      </c>
      <c r="AE117" s="14" t="e">
        <f>IF(#REF!&gt;V117,1,0)</f>
        <v>#REF!</v>
      </c>
      <c r="AF117" s="14">
        <f t="shared" si="2"/>
        <v>0</v>
      </c>
      <c r="AG117" s="14">
        <f t="shared" si="3"/>
        <v>0</v>
      </c>
      <c r="AH117" s="14">
        <v>0</v>
      </c>
      <c r="AI117" s="14">
        <v>0</v>
      </c>
      <c r="AJ117" s="14">
        <v>1</v>
      </c>
      <c r="AK117" s="14">
        <v>1</v>
      </c>
      <c r="AL117" s="14" t="s">
        <v>690</v>
      </c>
      <c r="AM117" s="60">
        <v>5.21E-2</v>
      </c>
      <c r="AN117" s="61">
        <v>0.15160000000000001</v>
      </c>
      <c r="AO117" s="61">
        <v>0.16719999999999999</v>
      </c>
      <c r="AP117" s="29">
        <v>0.36499999999999999</v>
      </c>
      <c r="AQ117" s="46">
        <v>6.5500000000000003E-2</v>
      </c>
      <c r="AR117" s="29">
        <v>0.20649999999999999</v>
      </c>
      <c r="AS117" s="29">
        <v>0.42730000000000001</v>
      </c>
      <c r="AT117" s="28">
        <v>0.45619999999999999</v>
      </c>
      <c r="AU117" s="79"/>
      <c r="BC117" s="34"/>
    </row>
    <row r="118" spans="2:76" x14ac:dyDescent="0.25">
      <c r="B118" s="2">
        <v>65</v>
      </c>
      <c r="C118" s="2">
        <v>1</v>
      </c>
      <c r="D118" s="2">
        <v>9</v>
      </c>
      <c r="E118" s="2" t="s">
        <v>111</v>
      </c>
      <c r="F118" s="1">
        <v>2</v>
      </c>
      <c r="G118" s="14" t="s">
        <v>206</v>
      </c>
      <c r="H118" s="14" t="s">
        <v>692</v>
      </c>
      <c r="I118" s="14" t="s">
        <v>43</v>
      </c>
      <c r="J118" s="14">
        <v>2</v>
      </c>
      <c r="K118" s="4" t="s">
        <v>206</v>
      </c>
      <c r="L118" s="4" t="s">
        <v>182</v>
      </c>
      <c r="M118" s="15">
        <v>41486</v>
      </c>
      <c r="N118" s="4" t="s">
        <v>183</v>
      </c>
      <c r="O118" s="4" t="s">
        <v>188</v>
      </c>
      <c r="P118" s="4" t="s">
        <v>36</v>
      </c>
      <c r="Q118" s="16">
        <v>8</v>
      </c>
      <c r="R118" s="17">
        <v>0.66666666666666663</v>
      </c>
      <c r="S118" s="5" t="s">
        <v>36</v>
      </c>
      <c r="T118" s="42">
        <v>0.13021588878898349</v>
      </c>
      <c r="U118" s="14">
        <v>0.39659955835738758</v>
      </c>
      <c r="V118" s="43">
        <v>1.429</v>
      </c>
      <c r="W118" s="43">
        <v>0.35131865700862447</v>
      </c>
      <c r="X118" s="44">
        <v>0.43157712697479933</v>
      </c>
      <c r="Y118" s="43">
        <v>9.8334785684477927E-2</v>
      </c>
      <c r="Z118" s="43">
        <v>2.252335193645409</v>
      </c>
      <c r="AA118" s="43">
        <v>0.24707320680776471</v>
      </c>
      <c r="AB118" s="43">
        <v>0.22880474931532727</v>
      </c>
      <c r="AC118" s="14">
        <f t="shared" si="0"/>
        <v>0</v>
      </c>
      <c r="AD118" s="14">
        <f t="shared" si="1"/>
        <v>1</v>
      </c>
      <c r="AE118" s="14" t="e">
        <f>IF(#REF!&gt;V118,1,0)</f>
        <v>#REF!</v>
      </c>
      <c r="AF118" s="14">
        <f t="shared" si="2"/>
        <v>0</v>
      </c>
      <c r="AG118" s="14">
        <f t="shared" si="3"/>
        <v>0</v>
      </c>
      <c r="AH118" s="14">
        <v>0</v>
      </c>
      <c r="AI118" s="14">
        <v>0</v>
      </c>
      <c r="AJ118" s="14">
        <v>0</v>
      </c>
      <c r="AK118" s="14">
        <v>0</v>
      </c>
      <c r="AL118" s="14" t="s">
        <v>690</v>
      </c>
      <c r="AM118" s="60">
        <v>5.8500000000000003E-2</v>
      </c>
      <c r="AN118" s="61">
        <v>0.49569999999999997</v>
      </c>
      <c r="AO118" s="61">
        <v>9.2200000000000004E-2</v>
      </c>
      <c r="AP118" s="29">
        <v>0.13700000000000001</v>
      </c>
      <c r="AQ118" s="46">
        <v>6.7500000000000004E-2</v>
      </c>
      <c r="AR118" s="29">
        <v>0.27960000000000002</v>
      </c>
      <c r="AS118" s="29">
        <v>0.13930000000000001</v>
      </c>
      <c r="AT118" s="28">
        <v>0.17249999999999999</v>
      </c>
      <c r="AU118" s="79"/>
      <c r="BC118" s="34"/>
      <c r="BJ118" s="63"/>
      <c r="BK118" s="63"/>
    </row>
    <row r="119" spans="2:76" x14ac:dyDescent="0.25">
      <c r="B119" s="2">
        <v>66</v>
      </c>
      <c r="C119" s="2">
        <v>1</v>
      </c>
      <c r="D119" s="2">
        <v>9</v>
      </c>
      <c r="E119" s="2" t="s">
        <v>113</v>
      </c>
      <c r="F119" s="1">
        <v>3</v>
      </c>
      <c r="G119" s="14" t="s">
        <v>207</v>
      </c>
      <c r="H119" s="14" t="s">
        <v>692</v>
      </c>
      <c r="I119" s="14" t="s">
        <v>43</v>
      </c>
      <c r="J119" s="14">
        <v>2</v>
      </c>
      <c r="K119" s="4" t="s">
        <v>207</v>
      </c>
      <c r="L119" s="4" t="s">
        <v>182</v>
      </c>
      <c r="M119" s="15">
        <v>41487</v>
      </c>
      <c r="N119" s="4" t="s">
        <v>183</v>
      </c>
      <c r="O119" s="4" t="s">
        <v>188</v>
      </c>
      <c r="P119" s="4" t="s">
        <v>36</v>
      </c>
      <c r="Q119" s="16">
        <v>33</v>
      </c>
      <c r="R119" s="17">
        <v>2.75</v>
      </c>
      <c r="S119" s="5" t="s">
        <v>201</v>
      </c>
      <c r="T119" s="42">
        <v>0.13021588878898349</v>
      </c>
      <c r="U119" s="14">
        <v>0.39659955835738758</v>
      </c>
      <c r="V119" s="43">
        <v>1.429</v>
      </c>
      <c r="W119" s="43">
        <v>0.35131865700862447</v>
      </c>
      <c r="X119" s="44">
        <v>0.43157712697479933</v>
      </c>
      <c r="Y119" s="43">
        <v>9.8334785684477927E-2</v>
      </c>
      <c r="Z119" s="43">
        <v>2.252335193645409</v>
      </c>
      <c r="AA119" s="43">
        <v>0.24707320680776471</v>
      </c>
      <c r="AB119" s="43">
        <v>0.22880474931532727</v>
      </c>
      <c r="AC119" s="14">
        <f t="shared" si="0"/>
        <v>1</v>
      </c>
      <c r="AD119" s="14">
        <f t="shared" si="1"/>
        <v>0</v>
      </c>
      <c r="AE119" s="14" t="e">
        <f>IF(#REF!&gt;V119,1,0)</f>
        <v>#REF!</v>
      </c>
      <c r="AF119" s="14">
        <f t="shared" si="2"/>
        <v>0</v>
      </c>
      <c r="AG119" s="14">
        <f t="shared" si="3"/>
        <v>1</v>
      </c>
      <c r="AH119" s="14">
        <v>1</v>
      </c>
      <c r="AI119" s="14">
        <v>1</v>
      </c>
      <c r="AJ119" s="14">
        <v>1</v>
      </c>
      <c r="AK119" s="14">
        <v>1</v>
      </c>
      <c r="AL119" s="14" t="s">
        <v>690</v>
      </c>
      <c r="AM119" s="60">
        <v>0.16420000000000001</v>
      </c>
      <c r="AN119" s="61">
        <v>0.37369999999999998</v>
      </c>
      <c r="AO119" s="61">
        <v>0.27960000000000002</v>
      </c>
      <c r="AP119" s="29">
        <v>0.59040000000000004</v>
      </c>
      <c r="AQ119" s="46">
        <v>0.12089999999999999</v>
      </c>
      <c r="AR119" s="29">
        <v>2.4767999999999999</v>
      </c>
      <c r="AS119" s="29">
        <v>0.71940000000000004</v>
      </c>
      <c r="AT119" s="28">
        <v>0.87250000000000005</v>
      </c>
      <c r="AU119" s="79"/>
      <c r="BC119" s="34"/>
      <c r="BJ119" s="63"/>
      <c r="BK119" s="63"/>
      <c r="BV119" s="62"/>
      <c r="BW119" s="62"/>
      <c r="BX119" s="63"/>
    </row>
    <row r="120" spans="2:76" x14ac:dyDescent="0.25">
      <c r="B120" s="2">
        <v>67</v>
      </c>
      <c r="C120" s="2">
        <v>1</v>
      </c>
      <c r="D120" s="2">
        <v>10</v>
      </c>
      <c r="E120" s="2" t="s">
        <v>34</v>
      </c>
      <c r="F120" s="1">
        <v>8</v>
      </c>
      <c r="G120" s="14" t="s">
        <v>208</v>
      </c>
      <c r="H120" s="14" t="s">
        <v>692</v>
      </c>
      <c r="I120" s="14" t="s">
        <v>43</v>
      </c>
      <c r="J120" s="14">
        <v>2</v>
      </c>
      <c r="K120" s="4" t="s">
        <v>209</v>
      </c>
      <c r="L120" s="4" t="s">
        <v>182</v>
      </c>
      <c r="M120" s="15">
        <v>41578</v>
      </c>
      <c r="N120" s="4" t="s">
        <v>191</v>
      </c>
      <c r="O120" s="4" t="s">
        <v>188</v>
      </c>
      <c r="P120" s="4" t="s">
        <v>36</v>
      </c>
      <c r="Q120" s="16">
        <v>19</v>
      </c>
      <c r="R120" s="17">
        <v>1.5833333333333333</v>
      </c>
      <c r="S120" s="5" t="s">
        <v>36</v>
      </c>
      <c r="T120" s="42">
        <v>0.13021588878898349</v>
      </c>
      <c r="U120" s="14">
        <v>0.39659955835738758</v>
      </c>
      <c r="V120" s="43">
        <v>1.429</v>
      </c>
      <c r="W120" s="43">
        <v>0.35131865700862447</v>
      </c>
      <c r="X120" s="44">
        <v>0.43157712697479933</v>
      </c>
      <c r="Y120" s="43">
        <v>9.8334785684477927E-2</v>
      </c>
      <c r="Z120" s="43">
        <v>2.252335193645409</v>
      </c>
      <c r="AA120" s="43">
        <v>0.24707320680776471</v>
      </c>
      <c r="AB120" s="43">
        <v>0.22880474931532727</v>
      </c>
      <c r="AC120" s="14">
        <f t="shared" ref="AC120:AC183" si="4">IF(AM120&gt;T120,1,0)</f>
        <v>0</v>
      </c>
      <c r="AD120" s="14">
        <f t="shared" ref="AD120:AD183" si="5">IF(AN120&gt;U120,1,0)</f>
        <v>0</v>
      </c>
      <c r="AE120" s="14" t="e">
        <f>IF(#REF!&gt;V120,1,0)</f>
        <v>#REF!</v>
      </c>
      <c r="AF120" s="14">
        <f t="shared" ref="AF120:AF183" si="6">IF(AO120&gt;W120,1,0)</f>
        <v>1</v>
      </c>
      <c r="AG120" s="14">
        <f t="shared" ref="AG120:AG183" si="7">IF(AP120&gt;X120,1,0)</f>
        <v>1</v>
      </c>
      <c r="AH120" s="14">
        <v>1</v>
      </c>
      <c r="AI120" s="14">
        <v>0</v>
      </c>
      <c r="AJ120" s="14">
        <v>1</v>
      </c>
      <c r="AK120" s="14">
        <v>1</v>
      </c>
      <c r="AL120" s="14" t="s">
        <v>690</v>
      </c>
      <c r="AM120" s="60">
        <v>9.4500000000000001E-2</v>
      </c>
      <c r="AN120" s="61">
        <v>0.31269999999999998</v>
      </c>
      <c r="AO120" s="61">
        <v>0.40600000000000003</v>
      </c>
      <c r="AP120" s="29">
        <v>0.8911</v>
      </c>
      <c r="AQ120" s="46">
        <v>0.12429999999999999</v>
      </c>
      <c r="AR120" s="29">
        <v>0.66849999999999998</v>
      </c>
      <c r="AS120" s="29">
        <v>0.2757</v>
      </c>
      <c r="AT120" s="28">
        <v>0.44140000000000001</v>
      </c>
      <c r="AU120" s="79"/>
      <c r="BC120" s="34"/>
      <c r="BV120" s="62"/>
      <c r="BW120" s="62"/>
      <c r="BX120" s="63"/>
    </row>
    <row r="121" spans="2:76" x14ac:dyDescent="0.25">
      <c r="B121" s="2">
        <v>68</v>
      </c>
      <c r="C121" s="2">
        <v>1</v>
      </c>
      <c r="D121" s="2">
        <v>10</v>
      </c>
      <c r="E121" s="2" t="s">
        <v>37</v>
      </c>
      <c r="F121" s="1">
        <v>2</v>
      </c>
      <c r="G121" s="14" t="s">
        <v>210</v>
      </c>
      <c r="H121" s="14" t="s">
        <v>692</v>
      </c>
      <c r="I121" s="14" t="s">
        <v>43</v>
      </c>
      <c r="J121" s="14">
        <v>2</v>
      </c>
      <c r="K121" s="4" t="s">
        <v>210</v>
      </c>
      <c r="L121" s="4" t="s">
        <v>182</v>
      </c>
      <c r="M121" s="15">
        <v>41428</v>
      </c>
      <c r="N121" s="4" t="s">
        <v>191</v>
      </c>
      <c r="O121" s="4" t="s">
        <v>188</v>
      </c>
      <c r="P121" s="4" t="s">
        <v>36</v>
      </c>
      <c r="Q121" s="16">
        <v>34</v>
      </c>
      <c r="R121" s="17">
        <v>2.8333333333333335</v>
      </c>
      <c r="S121" s="5" t="s">
        <v>211</v>
      </c>
      <c r="T121" s="42">
        <v>0.13021588878898349</v>
      </c>
      <c r="U121" s="14">
        <v>0.39659955835738758</v>
      </c>
      <c r="V121" s="43">
        <v>1.429</v>
      </c>
      <c r="W121" s="43">
        <v>0.35131865700862447</v>
      </c>
      <c r="X121" s="44">
        <v>0.43157712697479933</v>
      </c>
      <c r="Y121" s="43">
        <v>9.8334785684477927E-2</v>
      </c>
      <c r="Z121" s="43">
        <v>2.252335193645409</v>
      </c>
      <c r="AA121" s="43">
        <v>0.24707320680776471</v>
      </c>
      <c r="AB121" s="43">
        <v>0.22880474931532727</v>
      </c>
      <c r="AC121" s="14">
        <f t="shared" si="4"/>
        <v>0</v>
      </c>
      <c r="AD121" s="14">
        <f t="shared" si="5"/>
        <v>0</v>
      </c>
      <c r="AE121" s="14" t="e">
        <f>IF(#REF!&gt;V121,1,0)</f>
        <v>#REF!</v>
      </c>
      <c r="AF121" s="14">
        <f t="shared" si="6"/>
        <v>0</v>
      </c>
      <c r="AG121" s="14">
        <f t="shared" si="7"/>
        <v>0</v>
      </c>
      <c r="AH121" s="14">
        <v>0</v>
      </c>
      <c r="AI121" s="14">
        <v>0</v>
      </c>
      <c r="AJ121" s="14">
        <v>1</v>
      </c>
      <c r="AK121" s="14">
        <v>1</v>
      </c>
      <c r="AL121" s="14" t="s">
        <v>690</v>
      </c>
      <c r="AM121" s="60">
        <v>5.96E-2</v>
      </c>
      <c r="AN121" s="61">
        <v>0.13170000000000001</v>
      </c>
      <c r="AO121" s="61">
        <v>8.8900000000000007E-2</v>
      </c>
      <c r="AP121" s="29">
        <v>0.1336</v>
      </c>
      <c r="AQ121" s="46">
        <v>8.5400000000000004E-2</v>
      </c>
      <c r="AR121" s="29">
        <v>0.34560000000000002</v>
      </c>
      <c r="AS121" s="29">
        <v>0.26800000000000002</v>
      </c>
      <c r="AT121" s="28">
        <v>0.26829999999999998</v>
      </c>
      <c r="AU121" s="79"/>
      <c r="BC121" s="34"/>
      <c r="BV121" s="62"/>
      <c r="BW121" s="62"/>
      <c r="BX121" s="63"/>
    </row>
    <row r="122" spans="2:76" x14ac:dyDescent="0.25">
      <c r="B122" s="2">
        <v>69</v>
      </c>
      <c r="C122" s="2">
        <v>1</v>
      </c>
      <c r="D122" s="2">
        <v>10</v>
      </c>
      <c r="E122" s="2" t="s">
        <v>97</v>
      </c>
      <c r="F122" s="1">
        <v>2</v>
      </c>
      <c r="G122" s="14" t="s">
        <v>212</v>
      </c>
      <c r="H122" s="14" t="s">
        <v>692</v>
      </c>
      <c r="I122" s="14" t="s">
        <v>43</v>
      </c>
      <c r="J122" s="14">
        <v>2</v>
      </c>
      <c r="K122" s="4" t="s">
        <v>212</v>
      </c>
      <c r="L122" s="4" t="s">
        <v>182</v>
      </c>
      <c r="M122" s="15">
        <v>41536</v>
      </c>
      <c r="N122" s="4" t="s">
        <v>191</v>
      </c>
      <c r="O122" s="4" t="s">
        <v>188</v>
      </c>
      <c r="P122" s="4" t="s">
        <v>36</v>
      </c>
      <c r="Q122" s="16">
        <v>28</v>
      </c>
      <c r="R122" s="17">
        <v>2.3333333333333335</v>
      </c>
      <c r="S122" s="5" t="s">
        <v>213</v>
      </c>
      <c r="T122" s="42">
        <v>0.13021588878898349</v>
      </c>
      <c r="U122" s="14">
        <v>0.39659955835738758</v>
      </c>
      <c r="V122" s="43">
        <v>1.429</v>
      </c>
      <c r="W122" s="43">
        <v>0.35131865700862447</v>
      </c>
      <c r="X122" s="44">
        <v>0.43157712697479933</v>
      </c>
      <c r="Y122" s="43">
        <v>9.8334785684477927E-2</v>
      </c>
      <c r="Z122" s="43">
        <v>2.252335193645409</v>
      </c>
      <c r="AA122" s="43">
        <v>0.24707320680776471</v>
      </c>
      <c r="AB122" s="43">
        <v>0.22880474931532727</v>
      </c>
      <c r="AC122" s="14">
        <f t="shared" si="4"/>
        <v>0</v>
      </c>
      <c r="AD122" s="14">
        <f t="shared" si="5"/>
        <v>1</v>
      </c>
      <c r="AE122" s="14" t="e">
        <f>IF(#REF!&gt;V122,1,0)</f>
        <v>#REF!</v>
      </c>
      <c r="AF122" s="14">
        <f t="shared" si="6"/>
        <v>0</v>
      </c>
      <c r="AG122" s="14">
        <f t="shared" si="7"/>
        <v>0</v>
      </c>
      <c r="AH122" s="14">
        <v>0</v>
      </c>
      <c r="AI122" s="14">
        <v>0</v>
      </c>
      <c r="AJ122" s="14">
        <v>1</v>
      </c>
      <c r="AK122" s="14">
        <v>1</v>
      </c>
      <c r="AL122" s="14" t="s">
        <v>690</v>
      </c>
      <c r="AM122" s="60">
        <v>7.0800000000000002E-2</v>
      </c>
      <c r="AN122" s="61">
        <v>0.48920000000000002</v>
      </c>
      <c r="AO122" s="61">
        <v>0.22550000000000001</v>
      </c>
      <c r="AP122" s="29">
        <v>0.31009999999999999</v>
      </c>
      <c r="AQ122" s="46">
        <v>8.3400000000000002E-2</v>
      </c>
      <c r="AR122" s="29">
        <v>0.41070000000000001</v>
      </c>
      <c r="AS122" s="29">
        <v>0.4909</v>
      </c>
      <c r="AT122" s="28">
        <v>0.4713</v>
      </c>
      <c r="AU122" s="79"/>
      <c r="BC122" s="34"/>
      <c r="BV122" s="62"/>
      <c r="BW122" s="62"/>
      <c r="BX122" s="63"/>
    </row>
    <row r="123" spans="2:76" x14ac:dyDescent="0.25">
      <c r="B123" s="2">
        <v>70</v>
      </c>
      <c r="C123" s="2">
        <v>1</v>
      </c>
      <c r="D123" s="2">
        <v>10</v>
      </c>
      <c r="E123" s="2" t="s">
        <v>106</v>
      </c>
      <c r="F123" s="1">
        <v>4</v>
      </c>
      <c r="G123" s="14" t="s">
        <v>214</v>
      </c>
      <c r="H123" s="14" t="s">
        <v>692</v>
      </c>
      <c r="I123" s="14" t="s">
        <v>43</v>
      </c>
      <c r="J123" s="14">
        <v>2</v>
      </c>
      <c r="K123" s="4" t="s">
        <v>214</v>
      </c>
      <c r="L123" s="4" t="s">
        <v>182</v>
      </c>
      <c r="M123" s="15">
        <v>41516</v>
      </c>
      <c r="N123" s="4" t="s">
        <v>183</v>
      </c>
      <c r="O123" s="4" t="s">
        <v>188</v>
      </c>
      <c r="P123" s="4" t="s">
        <v>36</v>
      </c>
      <c r="Q123" s="16">
        <v>29</v>
      </c>
      <c r="R123" s="17">
        <v>2.4166666666666665</v>
      </c>
      <c r="S123" s="5" t="s">
        <v>215</v>
      </c>
      <c r="T123" s="42">
        <v>0.13021588878898349</v>
      </c>
      <c r="U123" s="14">
        <v>0.39659955835738758</v>
      </c>
      <c r="V123" s="43">
        <v>1.429</v>
      </c>
      <c r="W123" s="43">
        <v>0.35131865700862447</v>
      </c>
      <c r="X123" s="44">
        <v>0.43157712697479933</v>
      </c>
      <c r="Y123" s="43">
        <v>9.8334785684477927E-2</v>
      </c>
      <c r="Z123" s="43">
        <v>2.252335193645409</v>
      </c>
      <c r="AA123" s="43">
        <v>0.24707320680776471</v>
      </c>
      <c r="AB123" s="43">
        <v>0.22880474931532727</v>
      </c>
      <c r="AC123" s="14">
        <f t="shared" si="4"/>
        <v>0</v>
      </c>
      <c r="AD123" s="14">
        <f t="shared" si="5"/>
        <v>0</v>
      </c>
      <c r="AE123" s="14" t="e">
        <f>IF(#REF!&gt;V123,1,0)</f>
        <v>#REF!</v>
      </c>
      <c r="AF123" s="14">
        <f t="shared" si="6"/>
        <v>0</v>
      </c>
      <c r="AG123" s="14">
        <f t="shared" si="7"/>
        <v>0</v>
      </c>
      <c r="AH123" s="14">
        <v>0</v>
      </c>
      <c r="AI123" s="14">
        <v>0</v>
      </c>
      <c r="AJ123" s="14">
        <v>0</v>
      </c>
      <c r="AK123" s="14">
        <v>0</v>
      </c>
      <c r="AL123" s="14" t="s">
        <v>690</v>
      </c>
      <c r="AM123" s="60">
        <v>9.5100000000000004E-2</v>
      </c>
      <c r="AN123" s="61">
        <v>0.13270000000000001</v>
      </c>
      <c r="AO123" s="61">
        <v>9.2700000000000005E-2</v>
      </c>
      <c r="AP123" s="29">
        <v>0.14199999999999999</v>
      </c>
      <c r="AQ123" s="46">
        <v>6.3799999999999996E-2</v>
      </c>
      <c r="AR123" s="29">
        <v>0.1542</v>
      </c>
      <c r="AS123" s="29">
        <v>0.16370000000000001</v>
      </c>
      <c r="AT123" s="28">
        <v>0.1779</v>
      </c>
      <c r="AU123" s="79"/>
      <c r="BC123" s="34"/>
      <c r="BV123" s="62"/>
      <c r="BW123" s="62"/>
      <c r="BX123" s="63"/>
    </row>
    <row r="124" spans="2:76" x14ac:dyDescent="0.25">
      <c r="B124" s="2">
        <v>71</v>
      </c>
      <c r="C124" s="2">
        <v>1</v>
      </c>
      <c r="D124" s="2">
        <v>10</v>
      </c>
      <c r="E124" s="2" t="s">
        <v>109</v>
      </c>
      <c r="F124" s="1">
        <v>4</v>
      </c>
      <c r="G124" s="14" t="s">
        <v>216</v>
      </c>
      <c r="H124" s="14" t="s">
        <v>692</v>
      </c>
      <c r="I124" s="14" t="s">
        <v>43</v>
      </c>
      <c r="J124" s="14">
        <v>2</v>
      </c>
      <c r="K124" s="4" t="s">
        <v>216</v>
      </c>
      <c r="L124" s="4" t="s">
        <v>182</v>
      </c>
      <c r="M124" s="15">
        <v>41519</v>
      </c>
      <c r="N124" s="4" t="s">
        <v>183</v>
      </c>
      <c r="O124" s="4" t="s">
        <v>197</v>
      </c>
      <c r="P124" s="4" t="s">
        <v>36</v>
      </c>
      <c r="Q124" s="16">
        <v>40</v>
      </c>
      <c r="R124" s="17">
        <v>3.3333333333333335</v>
      </c>
      <c r="S124" s="5" t="s">
        <v>217</v>
      </c>
      <c r="T124" s="42">
        <v>0.13021588878898349</v>
      </c>
      <c r="U124" s="14">
        <v>0.39659955835738758</v>
      </c>
      <c r="V124" s="43">
        <v>1.429</v>
      </c>
      <c r="W124" s="43">
        <v>0.35131865700862447</v>
      </c>
      <c r="X124" s="44">
        <v>0.43157712697479933</v>
      </c>
      <c r="Y124" s="43">
        <v>9.8334785684477927E-2</v>
      </c>
      <c r="Z124" s="43">
        <v>2.252335193645409</v>
      </c>
      <c r="AA124" s="43">
        <v>0.24707320680776471</v>
      </c>
      <c r="AB124" s="43">
        <v>0.22880474931532727</v>
      </c>
      <c r="AC124" s="14">
        <f t="shared" si="4"/>
        <v>0</v>
      </c>
      <c r="AD124" s="14">
        <f t="shared" si="5"/>
        <v>0</v>
      </c>
      <c r="AE124" s="14" t="e">
        <f>IF(#REF!&gt;V124,1,0)</f>
        <v>#REF!</v>
      </c>
      <c r="AF124" s="14">
        <f t="shared" si="6"/>
        <v>1</v>
      </c>
      <c r="AG124" s="14">
        <f t="shared" si="7"/>
        <v>1</v>
      </c>
      <c r="AH124" s="14">
        <v>0</v>
      </c>
      <c r="AI124" s="14">
        <v>0</v>
      </c>
      <c r="AJ124" s="14">
        <v>0</v>
      </c>
      <c r="AK124" s="14">
        <v>1</v>
      </c>
      <c r="AL124" s="14" t="s">
        <v>690</v>
      </c>
      <c r="AM124" s="60">
        <v>0.1164</v>
      </c>
      <c r="AN124" s="61">
        <v>0.1222</v>
      </c>
      <c r="AO124" s="61">
        <v>0.54079999999999995</v>
      </c>
      <c r="AP124" s="29">
        <v>0.7208</v>
      </c>
      <c r="AQ124" s="46">
        <v>6.6600000000000006E-2</v>
      </c>
      <c r="AR124" s="29">
        <v>0.2</v>
      </c>
      <c r="AS124" s="29">
        <v>0.21870000000000001</v>
      </c>
      <c r="AT124" s="28">
        <v>0.2424</v>
      </c>
      <c r="AU124" s="79"/>
      <c r="BC124" s="34"/>
    </row>
    <row r="125" spans="2:76" x14ac:dyDescent="0.25">
      <c r="B125" s="2">
        <v>72</v>
      </c>
      <c r="C125" s="2">
        <v>1</v>
      </c>
      <c r="D125" s="2">
        <v>10</v>
      </c>
      <c r="E125" s="2" t="s">
        <v>111</v>
      </c>
      <c r="F125" s="1">
        <v>7</v>
      </c>
      <c r="G125" s="14" t="s">
        <v>218</v>
      </c>
      <c r="H125" s="14" t="s">
        <v>692</v>
      </c>
      <c r="I125" s="14" t="s">
        <v>43</v>
      </c>
      <c r="J125" s="14">
        <v>2</v>
      </c>
      <c r="K125" s="4" t="s">
        <v>218</v>
      </c>
      <c r="L125" s="4" t="s">
        <v>182</v>
      </c>
      <c r="M125" s="15">
        <v>41526</v>
      </c>
      <c r="N125" s="4" t="s">
        <v>191</v>
      </c>
      <c r="O125" s="4" t="s">
        <v>197</v>
      </c>
      <c r="P125" s="4" t="s">
        <v>36</v>
      </c>
      <c r="Q125" s="16">
        <v>49</v>
      </c>
      <c r="R125" s="17">
        <v>4.083333333333333</v>
      </c>
      <c r="S125" s="5" t="s">
        <v>36</v>
      </c>
      <c r="T125" s="42">
        <v>0.13021588878898349</v>
      </c>
      <c r="U125" s="14">
        <v>0.39659955835738758</v>
      </c>
      <c r="V125" s="43">
        <v>1.429</v>
      </c>
      <c r="W125" s="43">
        <v>0.35131865700862447</v>
      </c>
      <c r="X125" s="44">
        <v>0.43157712697479933</v>
      </c>
      <c r="Y125" s="43">
        <v>9.8334785684477927E-2</v>
      </c>
      <c r="Z125" s="43">
        <v>2.252335193645409</v>
      </c>
      <c r="AA125" s="43">
        <v>0.24707320680776471</v>
      </c>
      <c r="AB125" s="43">
        <v>0.22880474931532727</v>
      </c>
      <c r="AC125" s="14">
        <f t="shared" si="4"/>
        <v>0</v>
      </c>
      <c r="AD125" s="14">
        <f t="shared" si="5"/>
        <v>0</v>
      </c>
      <c r="AE125" s="14" t="e">
        <f>IF(#REF!&gt;V125,1,0)</f>
        <v>#REF!</v>
      </c>
      <c r="AF125" s="14">
        <f t="shared" si="6"/>
        <v>1</v>
      </c>
      <c r="AG125" s="14">
        <f t="shared" si="7"/>
        <v>1</v>
      </c>
      <c r="AH125" s="14">
        <v>0</v>
      </c>
      <c r="AI125" s="14">
        <v>0</v>
      </c>
      <c r="AJ125" s="14">
        <v>1</v>
      </c>
      <c r="AK125" s="14">
        <v>1</v>
      </c>
      <c r="AL125" s="14" t="s">
        <v>690</v>
      </c>
      <c r="AM125" s="60">
        <v>0.1095</v>
      </c>
      <c r="AN125" s="61">
        <v>0.34079999999999999</v>
      </c>
      <c r="AO125" s="61">
        <v>0.63500000000000001</v>
      </c>
      <c r="AP125" s="29">
        <v>0.93530000000000002</v>
      </c>
      <c r="AQ125" s="46">
        <v>7.6399999999999996E-2</v>
      </c>
      <c r="AR125" s="29">
        <v>1.4515</v>
      </c>
      <c r="AS125" s="29">
        <v>0.53010000000000002</v>
      </c>
      <c r="AT125" s="28">
        <v>0.53510000000000002</v>
      </c>
      <c r="AU125" s="79"/>
      <c r="BC125" s="34"/>
    </row>
    <row r="126" spans="2:76" x14ac:dyDescent="0.25">
      <c r="B126" s="2">
        <v>73</v>
      </c>
      <c r="C126" s="2">
        <v>1</v>
      </c>
      <c r="D126" s="2">
        <v>10</v>
      </c>
      <c r="E126" s="2" t="s">
        <v>113</v>
      </c>
      <c r="F126" s="1">
        <v>6</v>
      </c>
      <c r="G126" s="14" t="s">
        <v>219</v>
      </c>
      <c r="H126" s="14" t="s">
        <v>692</v>
      </c>
      <c r="I126" s="14" t="s">
        <v>43</v>
      </c>
      <c r="J126" s="14">
        <v>2</v>
      </c>
      <c r="K126" s="4" t="s">
        <v>219</v>
      </c>
      <c r="L126" s="4" t="s">
        <v>182</v>
      </c>
      <c r="M126" s="15">
        <v>41526</v>
      </c>
      <c r="N126" s="4" t="s">
        <v>183</v>
      </c>
      <c r="O126" s="4" t="s">
        <v>188</v>
      </c>
      <c r="P126" s="4" t="s">
        <v>36</v>
      </c>
      <c r="Q126" s="16">
        <v>48</v>
      </c>
      <c r="R126" s="17">
        <v>4</v>
      </c>
      <c r="S126" s="5" t="s">
        <v>36</v>
      </c>
      <c r="T126" s="42">
        <v>0.13021588878898349</v>
      </c>
      <c r="U126" s="14">
        <v>0.39659955835738758</v>
      </c>
      <c r="V126" s="43">
        <v>1.429</v>
      </c>
      <c r="W126" s="43">
        <v>0.35131865700862447</v>
      </c>
      <c r="X126" s="44">
        <v>0.43157712697479933</v>
      </c>
      <c r="Y126" s="43">
        <v>9.8334785684477927E-2</v>
      </c>
      <c r="Z126" s="43">
        <v>2.252335193645409</v>
      </c>
      <c r="AA126" s="43">
        <v>0.24707320680776471</v>
      </c>
      <c r="AB126" s="43">
        <v>0.22880474931532727</v>
      </c>
      <c r="AC126" s="14">
        <f t="shared" si="4"/>
        <v>0</v>
      </c>
      <c r="AD126" s="14">
        <f t="shared" si="5"/>
        <v>0</v>
      </c>
      <c r="AE126" s="14" t="e">
        <f>IF(#REF!&gt;V126,1,0)</f>
        <v>#REF!</v>
      </c>
      <c r="AF126" s="14">
        <f t="shared" si="6"/>
        <v>1</v>
      </c>
      <c r="AG126" s="14">
        <f t="shared" si="7"/>
        <v>1</v>
      </c>
      <c r="AH126" s="14">
        <v>1</v>
      </c>
      <c r="AI126" s="14">
        <v>0</v>
      </c>
      <c r="AJ126" s="14">
        <v>1</v>
      </c>
      <c r="AK126" s="14">
        <v>1</v>
      </c>
      <c r="AL126" s="14" t="s">
        <v>690</v>
      </c>
      <c r="AM126" s="60">
        <v>8.3900000000000002E-2</v>
      </c>
      <c r="AN126" s="61">
        <v>0.26169999999999999</v>
      </c>
      <c r="AO126" s="61">
        <v>0.75309999999999999</v>
      </c>
      <c r="AP126" s="29">
        <v>1.1921999999999999</v>
      </c>
      <c r="AQ126" s="46">
        <v>0.1032</v>
      </c>
      <c r="AR126" s="29">
        <v>2.0669</v>
      </c>
      <c r="AS126" s="29">
        <v>0.32800000000000001</v>
      </c>
      <c r="AT126" s="28">
        <v>0.39639999999999997</v>
      </c>
      <c r="AU126" s="79"/>
      <c r="BC126" s="34"/>
    </row>
    <row r="127" spans="2:76" x14ac:dyDescent="0.25">
      <c r="B127" s="2">
        <v>74</v>
      </c>
      <c r="C127" s="2">
        <v>1</v>
      </c>
      <c r="D127" s="2">
        <v>10</v>
      </c>
      <c r="E127" s="2" t="s">
        <v>117</v>
      </c>
      <c r="F127" s="1">
        <v>2</v>
      </c>
      <c r="G127" s="14" t="s">
        <v>220</v>
      </c>
      <c r="H127" s="14" t="s">
        <v>692</v>
      </c>
      <c r="I127" s="14" t="s">
        <v>43</v>
      </c>
      <c r="J127" s="14">
        <v>2</v>
      </c>
      <c r="K127" s="4" t="s">
        <v>220</v>
      </c>
      <c r="L127" s="4" t="s">
        <v>182</v>
      </c>
      <c r="M127" s="15">
        <v>41521</v>
      </c>
      <c r="N127" s="4" t="s">
        <v>183</v>
      </c>
      <c r="O127" s="4" t="s">
        <v>188</v>
      </c>
      <c r="P127" s="4" t="s">
        <v>36</v>
      </c>
      <c r="Q127" s="16">
        <v>52</v>
      </c>
      <c r="R127" s="17">
        <v>4.333333333333333</v>
      </c>
      <c r="S127" s="5" t="s">
        <v>221</v>
      </c>
      <c r="T127" s="42">
        <v>0.13021588878898349</v>
      </c>
      <c r="U127" s="14">
        <v>0.39659955835738758</v>
      </c>
      <c r="V127" s="43">
        <v>1.429</v>
      </c>
      <c r="W127" s="43">
        <v>0.35131865700862447</v>
      </c>
      <c r="X127" s="44">
        <v>0.43157712697479933</v>
      </c>
      <c r="Y127" s="43">
        <v>9.8334785684477927E-2</v>
      </c>
      <c r="Z127" s="43">
        <v>2.252335193645409</v>
      </c>
      <c r="AA127" s="43">
        <v>0.24707320680776471</v>
      </c>
      <c r="AB127" s="43">
        <v>0.22880474931532727</v>
      </c>
      <c r="AC127" s="14">
        <f t="shared" si="4"/>
        <v>1</v>
      </c>
      <c r="AD127" s="14">
        <f t="shared" si="5"/>
        <v>1</v>
      </c>
      <c r="AE127" s="14" t="e">
        <f>IF(#REF!&gt;V127,1,0)</f>
        <v>#REF!</v>
      </c>
      <c r="AF127" s="14">
        <f t="shared" si="6"/>
        <v>1</v>
      </c>
      <c r="AG127" s="14">
        <f t="shared" si="7"/>
        <v>1</v>
      </c>
      <c r="AH127" s="14">
        <v>1</v>
      </c>
      <c r="AI127" s="14">
        <v>1</v>
      </c>
      <c r="AJ127" s="14">
        <v>1</v>
      </c>
      <c r="AK127" s="14">
        <v>1</v>
      </c>
      <c r="AL127" s="14" t="s">
        <v>690</v>
      </c>
      <c r="AM127" s="60">
        <v>2.1844000000000001</v>
      </c>
      <c r="AN127" s="61">
        <v>1.6749000000000001</v>
      </c>
      <c r="AO127" s="61">
        <v>4.7549000000000001</v>
      </c>
      <c r="AP127" s="29">
        <v>5.1460999999999997</v>
      </c>
      <c r="AQ127" s="46">
        <v>1.3663000000000001</v>
      </c>
      <c r="AR127" s="29">
        <v>5.6208999999999998</v>
      </c>
      <c r="AS127" s="29">
        <v>0.81069999999999998</v>
      </c>
      <c r="AT127" s="28">
        <v>1.7323</v>
      </c>
      <c r="AU127" s="79"/>
      <c r="BC127" s="34"/>
    </row>
    <row r="128" spans="2:76" x14ac:dyDescent="0.25">
      <c r="B128" s="2">
        <v>75</v>
      </c>
      <c r="C128" s="2">
        <v>1</v>
      </c>
      <c r="D128" s="2">
        <v>11</v>
      </c>
      <c r="E128" s="2" t="s">
        <v>34</v>
      </c>
      <c r="F128" s="1">
        <v>7</v>
      </c>
      <c r="G128" s="14" t="s">
        <v>222</v>
      </c>
      <c r="H128" s="14" t="s">
        <v>692</v>
      </c>
      <c r="I128" s="14" t="s">
        <v>43</v>
      </c>
      <c r="J128" s="14">
        <v>2</v>
      </c>
      <c r="K128" s="4" t="s">
        <v>222</v>
      </c>
      <c r="L128" s="4" t="s">
        <v>182</v>
      </c>
      <c r="M128" s="15">
        <v>41507</v>
      </c>
      <c r="N128" s="4" t="s">
        <v>183</v>
      </c>
      <c r="O128" s="4" t="s">
        <v>197</v>
      </c>
      <c r="P128" s="4" t="s">
        <v>36</v>
      </c>
      <c r="Q128" s="16">
        <v>8</v>
      </c>
      <c r="R128" s="17">
        <v>0.66666666666666663</v>
      </c>
      <c r="S128" s="5" t="s">
        <v>36</v>
      </c>
      <c r="T128" s="42">
        <v>0.13021588878898349</v>
      </c>
      <c r="U128" s="14">
        <v>0.39659955835738758</v>
      </c>
      <c r="V128" s="43">
        <v>1.429</v>
      </c>
      <c r="W128" s="43">
        <v>0.35131865700862447</v>
      </c>
      <c r="X128" s="44">
        <v>0.43157712697479933</v>
      </c>
      <c r="Y128" s="43">
        <v>9.8334785684477927E-2</v>
      </c>
      <c r="Z128" s="43">
        <v>2.252335193645409</v>
      </c>
      <c r="AA128" s="43">
        <v>0.24707320680776471</v>
      </c>
      <c r="AB128" s="43">
        <v>0.22880474931532727</v>
      </c>
      <c r="AC128" s="14">
        <f t="shared" si="4"/>
        <v>0</v>
      </c>
      <c r="AD128" s="14">
        <f t="shared" si="5"/>
        <v>0</v>
      </c>
      <c r="AE128" s="14" t="e">
        <f>IF(#REF!&gt;V128,1,0)</f>
        <v>#REF!</v>
      </c>
      <c r="AF128" s="14">
        <f t="shared" si="6"/>
        <v>0</v>
      </c>
      <c r="AG128" s="14">
        <f t="shared" si="7"/>
        <v>0</v>
      </c>
      <c r="AH128" s="14">
        <v>1</v>
      </c>
      <c r="AI128" s="14">
        <v>1</v>
      </c>
      <c r="AJ128" s="14">
        <v>0</v>
      </c>
      <c r="AK128" s="14">
        <v>1</v>
      </c>
      <c r="AL128" s="14" t="s">
        <v>690</v>
      </c>
      <c r="AM128" s="60">
        <v>0.1103</v>
      </c>
      <c r="AN128" s="61">
        <v>0.14249999999999999</v>
      </c>
      <c r="AO128" s="61">
        <v>9.6000000000000002E-2</v>
      </c>
      <c r="AP128" s="29">
        <v>0.1968</v>
      </c>
      <c r="AQ128" s="46">
        <v>0.43159999999999998</v>
      </c>
      <c r="AR128" s="29">
        <v>4.82</v>
      </c>
      <c r="AS128" s="29">
        <v>0.15040000000000001</v>
      </c>
      <c r="AT128" s="28">
        <v>0.4708</v>
      </c>
      <c r="AU128" s="79"/>
      <c r="BC128" s="34"/>
    </row>
    <row r="129" spans="2:63" x14ac:dyDescent="0.25">
      <c r="B129" s="2">
        <v>76</v>
      </c>
      <c r="C129" s="2">
        <v>1</v>
      </c>
      <c r="D129" s="2">
        <v>11</v>
      </c>
      <c r="E129" s="2" t="s">
        <v>37</v>
      </c>
      <c r="F129" s="1">
        <v>2</v>
      </c>
      <c r="G129" s="14" t="s">
        <v>223</v>
      </c>
      <c r="H129" s="14" t="s">
        <v>692</v>
      </c>
      <c r="I129" s="14" t="s">
        <v>43</v>
      </c>
      <c r="J129" s="14">
        <v>2</v>
      </c>
      <c r="K129" s="4" t="s">
        <v>223</v>
      </c>
      <c r="L129" s="4" t="s">
        <v>182</v>
      </c>
      <c r="M129" s="15">
        <v>41515</v>
      </c>
      <c r="N129" s="4" t="s">
        <v>183</v>
      </c>
      <c r="O129" s="4" t="s">
        <v>188</v>
      </c>
      <c r="P129" s="4" t="s">
        <v>36</v>
      </c>
      <c r="Q129" s="16">
        <v>8</v>
      </c>
      <c r="R129" s="17">
        <v>0.66666666666666663</v>
      </c>
      <c r="S129" s="5" t="s">
        <v>215</v>
      </c>
      <c r="T129" s="42">
        <v>0.13021588878898349</v>
      </c>
      <c r="U129" s="14">
        <v>0.39659955835738758</v>
      </c>
      <c r="V129" s="43">
        <v>1.429</v>
      </c>
      <c r="W129" s="43">
        <v>0.35131865700862447</v>
      </c>
      <c r="X129" s="44">
        <v>0.43157712697479933</v>
      </c>
      <c r="Y129" s="43">
        <v>9.8334785684477927E-2</v>
      </c>
      <c r="Z129" s="43">
        <v>2.252335193645409</v>
      </c>
      <c r="AA129" s="43">
        <v>0.24707320680776471</v>
      </c>
      <c r="AB129" s="43">
        <v>0.22880474931532727</v>
      </c>
      <c r="AC129" s="14">
        <f t="shared" si="4"/>
        <v>0</v>
      </c>
      <c r="AD129" s="14">
        <f t="shared" si="5"/>
        <v>1</v>
      </c>
      <c r="AE129" s="14" t="e">
        <f>IF(#REF!&gt;V129,1,0)</f>
        <v>#REF!</v>
      </c>
      <c r="AF129" s="14">
        <f t="shared" si="6"/>
        <v>0</v>
      </c>
      <c r="AG129" s="14">
        <f t="shared" si="7"/>
        <v>0</v>
      </c>
      <c r="AH129" s="14">
        <v>0</v>
      </c>
      <c r="AI129" s="14">
        <v>0</v>
      </c>
      <c r="AJ129" s="14">
        <v>1</v>
      </c>
      <c r="AK129" s="14">
        <v>1</v>
      </c>
      <c r="AL129" s="14" t="s">
        <v>690</v>
      </c>
      <c r="AM129" s="60">
        <v>7.2499999999999995E-2</v>
      </c>
      <c r="AN129" s="61">
        <v>0.75529999999999997</v>
      </c>
      <c r="AO129" s="61">
        <v>6.9699999999999998E-2</v>
      </c>
      <c r="AP129" s="29">
        <v>0.1108</v>
      </c>
      <c r="AQ129" s="46">
        <v>9.5799999999999996E-2</v>
      </c>
      <c r="AR129" s="29">
        <v>0.28799999999999998</v>
      </c>
      <c r="AS129" s="29">
        <v>0.33279999999999998</v>
      </c>
      <c r="AT129" s="28">
        <v>0.3584</v>
      </c>
      <c r="AU129" s="79"/>
      <c r="BC129" s="34"/>
    </row>
    <row r="130" spans="2:63" x14ac:dyDescent="0.25">
      <c r="B130" s="2">
        <v>77</v>
      </c>
      <c r="C130" s="2">
        <v>1</v>
      </c>
      <c r="D130" s="2">
        <v>11</v>
      </c>
      <c r="E130" s="2" t="s">
        <v>97</v>
      </c>
      <c r="F130" s="1">
        <v>3</v>
      </c>
      <c r="G130" s="14" t="s">
        <v>224</v>
      </c>
      <c r="H130" s="14" t="s">
        <v>692</v>
      </c>
      <c r="I130" s="14" t="s">
        <v>43</v>
      </c>
      <c r="J130" s="14">
        <v>2</v>
      </c>
      <c r="K130" s="4" t="s">
        <v>224</v>
      </c>
      <c r="L130" s="4" t="s">
        <v>182</v>
      </c>
      <c r="M130" s="15">
        <v>41526</v>
      </c>
      <c r="N130" s="4" t="s">
        <v>183</v>
      </c>
      <c r="O130" s="4" t="s">
        <v>197</v>
      </c>
      <c r="P130" s="4" t="s">
        <v>36</v>
      </c>
      <c r="Q130" s="16">
        <v>14</v>
      </c>
      <c r="R130" s="17">
        <v>1.1666666666666667</v>
      </c>
      <c r="S130" s="5" t="s">
        <v>36</v>
      </c>
      <c r="T130" s="42">
        <v>0.13021588878898349</v>
      </c>
      <c r="U130" s="14">
        <v>0.39659955835738758</v>
      </c>
      <c r="V130" s="43">
        <v>1.429</v>
      </c>
      <c r="W130" s="43">
        <v>0.35131865700862447</v>
      </c>
      <c r="X130" s="44">
        <v>0.43157712697479933</v>
      </c>
      <c r="Y130" s="43">
        <v>9.8334785684477927E-2</v>
      </c>
      <c r="Z130" s="43">
        <v>2.252335193645409</v>
      </c>
      <c r="AA130" s="43">
        <v>0.24707320680776471</v>
      </c>
      <c r="AB130" s="43">
        <v>0.22880474931532727</v>
      </c>
      <c r="AC130" s="14">
        <f t="shared" si="4"/>
        <v>0</v>
      </c>
      <c r="AD130" s="14">
        <f t="shared" si="5"/>
        <v>0</v>
      </c>
      <c r="AE130" s="14" t="e">
        <f>IF(#REF!&gt;V130,1,0)</f>
        <v>#REF!</v>
      </c>
      <c r="AF130" s="14">
        <f t="shared" si="6"/>
        <v>0</v>
      </c>
      <c r="AG130" s="14">
        <f t="shared" si="7"/>
        <v>0</v>
      </c>
      <c r="AH130" s="14">
        <v>0</v>
      </c>
      <c r="AI130" s="14">
        <v>0</v>
      </c>
      <c r="AJ130" s="14">
        <v>0</v>
      </c>
      <c r="AK130" s="14">
        <v>0</v>
      </c>
      <c r="AL130" s="14" t="s">
        <v>690</v>
      </c>
      <c r="AM130" s="60">
        <v>5.2600000000000001E-2</v>
      </c>
      <c r="AN130" s="61">
        <v>0.1489</v>
      </c>
      <c r="AO130" s="61">
        <v>7.7299999999999994E-2</v>
      </c>
      <c r="AP130" s="29">
        <v>0.1143</v>
      </c>
      <c r="AQ130" s="46">
        <v>6.3700000000000007E-2</v>
      </c>
      <c r="AR130" s="29">
        <v>0.1641</v>
      </c>
      <c r="AS130" s="29">
        <v>0.1414</v>
      </c>
      <c r="AT130" s="28">
        <v>0.22320000000000001</v>
      </c>
      <c r="AU130" s="79"/>
      <c r="BC130" s="34"/>
    </row>
    <row r="131" spans="2:63" x14ac:dyDescent="0.25">
      <c r="B131" s="2">
        <v>78</v>
      </c>
      <c r="C131" s="2">
        <v>1</v>
      </c>
      <c r="D131" s="2">
        <v>11</v>
      </c>
      <c r="E131" s="2" t="s">
        <v>106</v>
      </c>
      <c r="F131" s="1">
        <v>2</v>
      </c>
      <c r="G131" s="14" t="s">
        <v>225</v>
      </c>
      <c r="H131" s="14" t="s">
        <v>692</v>
      </c>
      <c r="I131" s="14" t="s">
        <v>43</v>
      </c>
      <c r="J131" s="14">
        <v>2</v>
      </c>
      <c r="K131" s="4" t="s">
        <v>225</v>
      </c>
      <c r="L131" s="4" t="s">
        <v>182</v>
      </c>
      <c r="M131" s="15">
        <v>41519</v>
      </c>
      <c r="N131" s="4" t="s">
        <v>183</v>
      </c>
      <c r="O131" s="4" t="s">
        <v>188</v>
      </c>
      <c r="P131" s="4" t="s">
        <v>36</v>
      </c>
      <c r="Q131" s="16">
        <v>28</v>
      </c>
      <c r="R131" s="17">
        <v>2.3333333333333335</v>
      </c>
      <c r="S131" s="5" t="s">
        <v>36</v>
      </c>
      <c r="T131" s="42">
        <v>0.13021588878898349</v>
      </c>
      <c r="U131" s="14">
        <v>0.39659955835738758</v>
      </c>
      <c r="V131" s="43">
        <v>1.429</v>
      </c>
      <c r="W131" s="43">
        <v>0.35131865700862447</v>
      </c>
      <c r="X131" s="44">
        <v>0.43157712697479933</v>
      </c>
      <c r="Y131" s="43">
        <v>9.8334785684477927E-2</v>
      </c>
      <c r="Z131" s="43">
        <v>2.252335193645409</v>
      </c>
      <c r="AA131" s="43">
        <v>0.24707320680776471</v>
      </c>
      <c r="AB131" s="43">
        <v>0.22880474931532727</v>
      </c>
      <c r="AC131" s="14">
        <f t="shared" si="4"/>
        <v>1</v>
      </c>
      <c r="AD131" s="14">
        <f t="shared" si="5"/>
        <v>1</v>
      </c>
      <c r="AE131" s="14" t="e">
        <f>IF(#REF!&gt;V131,1,0)</f>
        <v>#REF!</v>
      </c>
      <c r="AF131" s="14">
        <f t="shared" si="6"/>
        <v>1</v>
      </c>
      <c r="AG131" s="14">
        <f t="shared" si="7"/>
        <v>1</v>
      </c>
      <c r="AH131" s="14">
        <v>0</v>
      </c>
      <c r="AI131" s="14">
        <v>0</v>
      </c>
      <c r="AJ131" s="14">
        <v>1</v>
      </c>
      <c r="AK131" s="14">
        <v>1</v>
      </c>
      <c r="AL131" s="14" t="s">
        <v>690</v>
      </c>
      <c r="AM131" s="60">
        <v>0.2954</v>
      </c>
      <c r="AN131" s="61">
        <v>0.40139999999999998</v>
      </c>
      <c r="AO131" s="61">
        <v>1.0975999999999999</v>
      </c>
      <c r="AP131" s="29">
        <v>1.8929</v>
      </c>
      <c r="AQ131" s="46">
        <v>8.8099999999999998E-2</v>
      </c>
      <c r="AR131" s="29">
        <v>0.2505</v>
      </c>
      <c r="AS131" s="29">
        <v>0.28460000000000002</v>
      </c>
      <c r="AT131" s="28">
        <v>0.30869999999999997</v>
      </c>
      <c r="AU131" s="79"/>
      <c r="BC131" s="34"/>
    </row>
    <row r="132" spans="2:63" x14ac:dyDescent="0.25">
      <c r="B132" s="2">
        <v>79</v>
      </c>
      <c r="C132" s="2">
        <v>1</v>
      </c>
      <c r="D132" s="2">
        <v>11</v>
      </c>
      <c r="E132" s="2" t="s">
        <v>109</v>
      </c>
      <c r="F132" s="1">
        <v>2</v>
      </c>
      <c r="G132" s="14" t="s">
        <v>226</v>
      </c>
      <c r="H132" s="14" t="s">
        <v>692</v>
      </c>
      <c r="I132" s="14" t="s">
        <v>43</v>
      </c>
      <c r="J132" s="14">
        <v>2</v>
      </c>
      <c r="K132" s="4" t="s">
        <v>226</v>
      </c>
      <c r="L132" s="4" t="s">
        <v>182</v>
      </c>
      <c r="M132" s="15">
        <v>41523</v>
      </c>
      <c r="N132" s="4" t="s">
        <v>183</v>
      </c>
      <c r="O132" s="4" t="s">
        <v>197</v>
      </c>
      <c r="P132" s="4" t="s">
        <v>36</v>
      </c>
      <c r="Q132" s="16">
        <v>22</v>
      </c>
      <c r="R132" s="17">
        <v>1.8333333333333333</v>
      </c>
      <c r="S132" s="5" t="s">
        <v>201</v>
      </c>
      <c r="T132" s="42">
        <v>0.13021588878898349</v>
      </c>
      <c r="U132" s="14">
        <v>0.39659955835738758</v>
      </c>
      <c r="V132" s="43">
        <v>1.429</v>
      </c>
      <c r="W132" s="43">
        <v>0.35131865700862447</v>
      </c>
      <c r="X132" s="44">
        <v>0.43157712697479933</v>
      </c>
      <c r="Y132" s="43">
        <v>9.8334785684477927E-2</v>
      </c>
      <c r="Z132" s="43">
        <v>2.252335193645409</v>
      </c>
      <c r="AA132" s="43">
        <v>0.24707320680776471</v>
      </c>
      <c r="AB132" s="43">
        <v>0.22880474931532727</v>
      </c>
      <c r="AC132" s="14">
        <f t="shared" si="4"/>
        <v>1</v>
      </c>
      <c r="AD132" s="14">
        <f t="shared" si="5"/>
        <v>1</v>
      </c>
      <c r="AE132" s="14" t="e">
        <f>IF(#REF!&gt;V132,1,0)</f>
        <v>#REF!</v>
      </c>
      <c r="AF132" s="14">
        <f t="shared" si="6"/>
        <v>1</v>
      </c>
      <c r="AG132" s="14">
        <f t="shared" si="7"/>
        <v>1</v>
      </c>
      <c r="AH132" s="14">
        <v>1</v>
      </c>
      <c r="AI132" s="14">
        <v>1</v>
      </c>
      <c r="AJ132" s="14">
        <v>1</v>
      </c>
      <c r="AK132" s="14">
        <v>1</v>
      </c>
      <c r="AL132" s="14" t="s">
        <v>690</v>
      </c>
      <c r="AM132" s="60">
        <v>0.61470000000000002</v>
      </c>
      <c r="AN132" s="61">
        <v>0.68189999999999995</v>
      </c>
      <c r="AO132" s="61">
        <v>3.3437000000000001</v>
      </c>
      <c r="AP132" s="29">
        <v>4.3110999999999997</v>
      </c>
      <c r="AQ132" s="46">
        <v>2.7972000000000001</v>
      </c>
      <c r="AR132" s="29">
        <v>6</v>
      </c>
      <c r="AS132" s="29">
        <v>0.53049999999999997</v>
      </c>
      <c r="AT132" s="28">
        <v>3.1038999999999999</v>
      </c>
      <c r="AU132" s="79"/>
      <c r="BC132" s="34"/>
      <c r="BE132" s="33"/>
    </row>
    <row r="133" spans="2:63" x14ac:dyDescent="0.25">
      <c r="B133" s="2">
        <v>80</v>
      </c>
      <c r="C133" s="2">
        <v>1</v>
      </c>
      <c r="D133" s="2">
        <v>11</v>
      </c>
      <c r="E133" s="2" t="s">
        <v>111</v>
      </c>
      <c r="F133" s="1">
        <v>4</v>
      </c>
      <c r="G133" s="14" t="s">
        <v>227</v>
      </c>
      <c r="H133" s="14" t="s">
        <v>692</v>
      </c>
      <c r="I133" s="14" t="s">
        <v>43</v>
      </c>
      <c r="J133" s="14">
        <v>2</v>
      </c>
      <c r="K133" s="4" t="s">
        <v>227</v>
      </c>
      <c r="L133" s="4" t="s">
        <v>182</v>
      </c>
      <c r="M133" s="15">
        <v>41526</v>
      </c>
      <c r="N133" s="4" t="s">
        <v>183</v>
      </c>
      <c r="O133" s="4" t="s">
        <v>188</v>
      </c>
      <c r="P133" s="4" t="s">
        <v>36</v>
      </c>
      <c r="Q133" s="16">
        <v>23</v>
      </c>
      <c r="R133" s="17">
        <v>1.9166666666666667</v>
      </c>
      <c r="S133" s="5" t="s">
        <v>36</v>
      </c>
      <c r="T133" s="42">
        <v>0.13021588878898349</v>
      </c>
      <c r="U133" s="14">
        <v>0.39659955835738758</v>
      </c>
      <c r="V133" s="43">
        <v>1.429</v>
      </c>
      <c r="W133" s="43">
        <v>0.35131865700862447</v>
      </c>
      <c r="X133" s="44">
        <v>0.43157712697479933</v>
      </c>
      <c r="Y133" s="43">
        <v>9.8334785684477927E-2</v>
      </c>
      <c r="Z133" s="43">
        <v>2.252335193645409</v>
      </c>
      <c r="AA133" s="43">
        <v>0.24707320680776471</v>
      </c>
      <c r="AB133" s="43">
        <v>0.22880474931532727</v>
      </c>
      <c r="AC133" s="14">
        <f t="shared" si="4"/>
        <v>1</v>
      </c>
      <c r="AD133" s="14">
        <f t="shared" si="5"/>
        <v>1</v>
      </c>
      <c r="AE133" s="14" t="e">
        <f>IF(#REF!&gt;V133,1,0)</f>
        <v>#REF!</v>
      </c>
      <c r="AF133" s="14">
        <f t="shared" si="6"/>
        <v>1</v>
      </c>
      <c r="AG133" s="14">
        <f t="shared" si="7"/>
        <v>1</v>
      </c>
      <c r="AH133" s="14">
        <v>0</v>
      </c>
      <c r="AI133" s="14">
        <v>0</v>
      </c>
      <c r="AJ133" s="14">
        <v>1</v>
      </c>
      <c r="AK133" s="14">
        <v>1</v>
      </c>
      <c r="AL133" s="14" t="s">
        <v>690</v>
      </c>
      <c r="AM133" s="60">
        <v>0.33889999999999998</v>
      </c>
      <c r="AN133" s="61">
        <v>0.49220000000000003</v>
      </c>
      <c r="AO133" s="61">
        <v>1.8896999999999999</v>
      </c>
      <c r="AP133" s="29">
        <v>3.0240999999999998</v>
      </c>
      <c r="AQ133" s="46">
        <v>6.4899999999999999E-2</v>
      </c>
      <c r="AR133" s="29">
        <v>1.109</v>
      </c>
      <c r="AS133" s="29">
        <v>0.37719999999999998</v>
      </c>
      <c r="AT133" s="28">
        <v>0.39639999999999997</v>
      </c>
      <c r="AU133" s="79"/>
      <c r="BC133" s="34"/>
    </row>
    <row r="134" spans="2:63" x14ac:dyDescent="0.25">
      <c r="B134" s="2">
        <v>81</v>
      </c>
      <c r="C134" s="2">
        <v>1</v>
      </c>
      <c r="D134" s="2">
        <v>11</v>
      </c>
      <c r="E134" s="2" t="s">
        <v>113</v>
      </c>
      <c r="F134" s="1">
        <v>4</v>
      </c>
      <c r="G134" s="14" t="s">
        <v>228</v>
      </c>
      <c r="H134" s="14" t="s">
        <v>692</v>
      </c>
      <c r="I134" s="14" t="s">
        <v>43</v>
      </c>
      <c r="J134" s="14">
        <v>2</v>
      </c>
      <c r="K134" s="4" t="s">
        <v>228</v>
      </c>
      <c r="L134" s="4" t="s">
        <v>182</v>
      </c>
      <c r="M134" s="15">
        <v>41526</v>
      </c>
      <c r="N134" s="4" t="s">
        <v>191</v>
      </c>
      <c r="O134" s="4" t="s">
        <v>197</v>
      </c>
      <c r="P134" s="4" t="s">
        <v>36</v>
      </c>
      <c r="Q134" s="16">
        <v>44</v>
      </c>
      <c r="R134" s="17">
        <v>3.6666666666666665</v>
      </c>
      <c r="S134" s="5" t="s">
        <v>201</v>
      </c>
      <c r="T134" s="42">
        <v>0.13021588878898349</v>
      </c>
      <c r="U134" s="14">
        <v>0.39659955835738758</v>
      </c>
      <c r="V134" s="43">
        <v>1.429</v>
      </c>
      <c r="W134" s="43">
        <v>0.35131865700862447</v>
      </c>
      <c r="X134" s="44">
        <v>0.43157712697479933</v>
      </c>
      <c r="Y134" s="43">
        <v>9.8334785684477927E-2</v>
      </c>
      <c r="Z134" s="43">
        <v>2.252335193645409</v>
      </c>
      <c r="AA134" s="43">
        <v>0.24707320680776471</v>
      </c>
      <c r="AB134" s="43">
        <v>0.22880474931532727</v>
      </c>
      <c r="AC134" s="14">
        <f t="shared" si="4"/>
        <v>1</v>
      </c>
      <c r="AD134" s="14">
        <f t="shared" si="5"/>
        <v>1</v>
      </c>
      <c r="AE134" s="14" t="e">
        <f>IF(#REF!&gt;V134,1,0)</f>
        <v>#REF!</v>
      </c>
      <c r="AF134" s="14">
        <f t="shared" si="6"/>
        <v>1</v>
      </c>
      <c r="AG134" s="14">
        <f t="shared" si="7"/>
        <v>1</v>
      </c>
      <c r="AH134" s="14">
        <v>1</v>
      </c>
      <c r="AI134" s="14">
        <v>1</v>
      </c>
      <c r="AJ134" s="14">
        <v>1</v>
      </c>
      <c r="AK134" s="14">
        <v>1</v>
      </c>
      <c r="AL134" s="14" t="s">
        <v>690</v>
      </c>
      <c r="AM134" s="60">
        <v>0.1792</v>
      </c>
      <c r="AN134" s="61">
        <v>0.62129999999999996</v>
      </c>
      <c r="AO134" s="61">
        <v>0.3518</v>
      </c>
      <c r="AP134" s="29">
        <v>0.76880000000000004</v>
      </c>
      <c r="AQ134" s="46">
        <v>0.57469999999999999</v>
      </c>
      <c r="AR134" s="29">
        <v>3.9864000000000002</v>
      </c>
      <c r="AS134" s="29">
        <v>2.9739</v>
      </c>
      <c r="AT134" s="28">
        <v>3.0369000000000002</v>
      </c>
      <c r="AU134" s="79"/>
      <c r="BC134" s="34"/>
    </row>
    <row r="135" spans="2:63" x14ac:dyDescent="0.25">
      <c r="B135" s="2">
        <v>82</v>
      </c>
      <c r="C135" s="2">
        <v>1</v>
      </c>
      <c r="D135" s="2">
        <v>11</v>
      </c>
      <c r="E135" s="2" t="s">
        <v>117</v>
      </c>
      <c r="F135" s="1">
        <v>3</v>
      </c>
      <c r="G135" s="14" t="s">
        <v>229</v>
      </c>
      <c r="H135" s="14" t="s">
        <v>692</v>
      </c>
      <c r="I135" s="14" t="s">
        <v>43</v>
      </c>
      <c r="J135" s="14">
        <v>2</v>
      </c>
      <c r="K135" s="4" t="s">
        <v>229</v>
      </c>
      <c r="L135" s="4" t="s">
        <v>182</v>
      </c>
      <c r="M135" s="15">
        <v>41526</v>
      </c>
      <c r="N135" s="4" t="s">
        <v>191</v>
      </c>
      <c r="O135" s="4" t="s">
        <v>197</v>
      </c>
      <c r="P135" s="4" t="s">
        <v>36</v>
      </c>
      <c r="Q135" s="16">
        <v>36</v>
      </c>
      <c r="R135" s="17">
        <v>3</v>
      </c>
      <c r="S135" s="5" t="s">
        <v>230</v>
      </c>
      <c r="T135" s="42">
        <v>0.13021588878898349</v>
      </c>
      <c r="U135" s="14">
        <v>0.39659955835738758</v>
      </c>
      <c r="V135" s="43">
        <v>1.429</v>
      </c>
      <c r="W135" s="43">
        <v>0.35131865700862447</v>
      </c>
      <c r="X135" s="44">
        <v>0.43157712697479933</v>
      </c>
      <c r="Y135" s="43">
        <v>9.8334785684477927E-2</v>
      </c>
      <c r="Z135" s="43">
        <v>2.252335193645409</v>
      </c>
      <c r="AA135" s="43">
        <v>0.24707320680776471</v>
      </c>
      <c r="AB135" s="43">
        <v>0.22880474931532727</v>
      </c>
      <c r="AC135" s="14">
        <f t="shared" si="4"/>
        <v>0</v>
      </c>
      <c r="AD135" s="14">
        <f t="shared" si="5"/>
        <v>0</v>
      </c>
      <c r="AE135" s="14" t="e">
        <f>IF(#REF!&gt;V135,1,0)</f>
        <v>#REF!</v>
      </c>
      <c r="AF135" s="14">
        <f t="shared" si="6"/>
        <v>1</v>
      </c>
      <c r="AG135" s="14">
        <f t="shared" si="7"/>
        <v>1</v>
      </c>
      <c r="AH135" s="14">
        <v>0</v>
      </c>
      <c r="AI135" s="14">
        <v>0</v>
      </c>
      <c r="AJ135" s="14">
        <v>1</v>
      </c>
      <c r="AK135" s="14">
        <v>1</v>
      </c>
      <c r="AL135" s="14" t="s">
        <v>690</v>
      </c>
      <c r="AM135" s="60">
        <v>8.0199999999999994E-2</v>
      </c>
      <c r="AN135" s="61">
        <v>0.23749999999999999</v>
      </c>
      <c r="AO135" s="61">
        <v>0.76190000000000002</v>
      </c>
      <c r="AP135" s="29">
        <v>1.1355</v>
      </c>
      <c r="AQ135" s="46">
        <v>8.0600000000000005E-2</v>
      </c>
      <c r="AR135" s="29">
        <v>0.32090000000000002</v>
      </c>
      <c r="AS135" s="29">
        <v>0.72119999999999995</v>
      </c>
      <c r="AT135" s="28">
        <v>0.62419999999999998</v>
      </c>
      <c r="AU135" s="79"/>
      <c r="BC135" s="34"/>
    </row>
    <row r="136" spans="2:63" x14ac:dyDescent="0.25">
      <c r="B136" s="2">
        <v>83</v>
      </c>
      <c r="C136" s="2">
        <v>1</v>
      </c>
      <c r="D136" s="2">
        <v>12</v>
      </c>
      <c r="E136" s="2" t="s">
        <v>34</v>
      </c>
      <c r="F136" s="1">
        <v>4</v>
      </c>
      <c r="G136" s="14" t="s">
        <v>231</v>
      </c>
      <c r="H136" s="14" t="s">
        <v>692</v>
      </c>
      <c r="I136" s="14" t="s">
        <v>43</v>
      </c>
      <c r="J136" s="14">
        <v>2</v>
      </c>
      <c r="K136" s="4" t="s">
        <v>231</v>
      </c>
      <c r="L136" s="4" t="s">
        <v>182</v>
      </c>
      <c r="M136" s="15">
        <v>41529</v>
      </c>
      <c r="N136" s="4" t="s">
        <v>191</v>
      </c>
      <c r="O136" s="4" t="s">
        <v>197</v>
      </c>
      <c r="P136" s="4" t="s">
        <v>36</v>
      </c>
      <c r="Q136" s="16">
        <v>9</v>
      </c>
      <c r="R136" s="17">
        <v>0.75</v>
      </c>
      <c r="S136" s="5" t="s">
        <v>232</v>
      </c>
      <c r="T136" s="42">
        <v>0.13021588878898349</v>
      </c>
      <c r="U136" s="14">
        <v>0.39659955835738758</v>
      </c>
      <c r="V136" s="43">
        <v>1.429</v>
      </c>
      <c r="W136" s="43">
        <v>0.35131865700862447</v>
      </c>
      <c r="X136" s="44">
        <v>0.43157712697479933</v>
      </c>
      <c r="Y136" s="43">
        <v>9.8334785684477927E-2</v>
      </c>
      <c r="Z136" s="43">
        <v>2.252335193645409</v>
      </c>
      <c r="AA136" s="43">
        <v>0.24707320680776471</v>
      </c>
      <c r="AB136" s="43">
        <v>0.22880474931532727</v>
      </c>
      <c r="AC136" s="14">
        <f t="shared" si="4"/>
        <v>0</v>
      </c>
      <c r="AD136" s="14">
        <f t="shared" si="5"/>
        <v>0</v>
      </c>
      <c r="AE136" s="14" t="e">
        <f>IF(#REF!&gt;V136,1,0)</f>
        <v>#REF!</v>
      </c>
      <c r="AF136" s="14">
        <f t="shared" si="6"/>
        <v>0</v>
      </c>
      <c r="AG136" s="14">
        <f t="shared" si="7"/>
        <v>0</v>
      </c>
      <c r="AH136" s="14">
        <v>0</v>
      </c>
      <c r="AI136" s="14">
        <v>0</v>
      </c>
      <c r="AJ136" s="14">
        <v>1</v>
      </c>
      <c r="AK136" s="14">
        <v>1</v>
      </c>
      <c r="AL136" s="14" t="s">
        <v>690</v>
      </c>
      <c r="AM136" s="60">
        <v>6.4699999999999994E-2</v>
      </c>
      <c r="AN136" s="61">
        <v>0.1837</v>
      </c>
      <c r="AO136" s="61">
        <v>7.9799999999999996E-2</v>
      </c>
      <c r="AP136" s="29">
        <v>0.12839999999999999</v>
      </c>
      <c r="AQ136" s="46">
        <v>6.2300000000000001E-2</v>
      </c>
      <c r="AR136" s="29">
        <v>0.18720000000000001</v>
      </c>
      <c r="AS136" s="29">
        <v>0.30480000000000002</v>
      </c>
      <c r="AT136" s="28">
        <v>0.27929999999999999</v>
      </c>
      <c r="AU136" s="79"/>
      <c r="BC136" s="34"/>
    </row>
    <row r="137" spans="2:63" x14ac:dyDescent="0.25">
      <c r="B137" s="2">
        <v>84</v>
      </c>
      <c r="C137" s="2">
        <v>1</v>
      </c>
      <c r="D137" s="2">
        <v>12</v>
      </c>
      <c r="E137" s="2" t="s">
        <v>37</v>
      </c>
      <c r="F137" s="1">
        <v>2</v>
      </c>
      <c r="G137" s="14" t="s">
        <v>233</v>
      </c>
      <c r="H137" s="14" t="s">
        <v>692</v>
      </c>
      <c r="I137" s="14" t="s">
        <v>43</v>
      </c>
      <c r="J137" s="14">
        <v>2</v>
      </c>
      <c r="K137" s="4" t="s">
        <v>233</v>
      </c>
      <c r="L137" s="4" t="s">
        <v>182</v>
      </c>
      <c r="M137" s="15">
        <v>41529</v>
      </c>
      <c r="N137" s="4" t="s">
        <v>183</v>
      </c>
      <c r="O137" s="4" t="s">
        <v>197</v>
      </c>
      <c r="P137" s="4" t="s">
        <v>36</v>
      </c>
      <c r="Q137" s="16">
        <v>8</v>
      </c>
      <c r="R137" s="17">
        <v>0.66666666666666663</v>
      </c>
      <c r="S137" s="5" t="s">
        <v>234</v>
      </c>
      <c r="T137" s="42">
        <v>0.13021588878898349</v>
      </c>
      <c r="U137" s="14">
        <v>0.39659955835738758</v>
      </c>
      <c r="V137" s="43">
        <v>1.429</v>
      </c>
      <c r="W137" s="43">
        <v>0.35131865700862447</v>
      </c>
      <c r="X137" s="44">
        <v>0.43157712697479933</v>
      </c>
      <c r="Y137" s="43">
        <v>9.8334785684477927E-2</v>
      </c>
      <c r="Z137" s="43">
        <v>2.252335193645409</v>
      </c>
      <c r="AA137" s="43">
        <v>0.24707320680776471</v>
      </c>
      <c r="AB137" s="43">
        <v>0.22880474931532727</v>
      </c>
      <c r="AC137" s="14">
        <f t="shared" si="4"/>
        <v>0</v>
      </c>
      <c r="AD137" s="14">
        <f t="shared" si="5"/>
        <v>0</v>
      </c>
      <c r="AE137" s="14" t="e">
        <f>IF(#REF!&gt;V137,1,0)</f>
        <v>#REF!</v>
      </c>
      <c r="AF137" s="14">
        <f t="shared" si="6"/>
        <v>0</v>
      </c>
      <c r="AG137" s="14">
        <f t="shared" si="7"/>
        <v>0</v>
      </c>
      <c r="AH137" s="14">
        <v>1</v>
      </c>
      <c r="AI137" s="14">
        <v>0</v>
      </c>
      <c r="AJ137" s="14">
        <v>0</v>
      </c>
      <c r="AK137" s="14">
        <v>0</v>
      </c>
      <c r="AL137" s="14" t="s">
        <v>690</v>
      </c>
      <c r="AM137" s="60">
        <v>6.6699999999999995E-2</v>
      </c>
      <c r="AN137" s="61">
        <v>0.3296</v>
      </c>
      <c r="AO137" s="61">
        <v>9.06E-2</v>
      </c>
      <c r="AP137" s="29">
        <v>0.23930000000000001</v>
      </c>
      <c r="AQ137" s="46">
        <v>0.15870000000000001</v>
      </c>
      <c r="AR137" s="29">
        <v>0.77500000000000002</v>
      </c>
      <c r="AS137" s="29">
        <v>0.1983</v>
      </c>
      <c r="AT137" s="28">
        <v>0.20780000000000001</v>
      </c>
      <c r="AU137" s="79"/>
      <c r="BC137" s="34"/>
    </row>
    <row r="138" spans="2:63" x14ac:dyDescent="0.25">
      <c r="B138" s="2">
        <v>85</v>
      </c>
      <c r="C138" s="2">
        <v>1</v>
      </c>
      <c r="D138" s="2">
        <v>12</v>
      </c>
      <c r="E138" s="2" t="s">
        <v>97</v>
      </c>
      <c r="F138" s="1">
        <v>5</v>
      </c>
      <c r="G138" s="14" t="s">
        <v>235</v>
      </c>
      <c r="H138" s="14" t="s">
        <v>692</v>
      </c>
      <c r="I138" s="14" t="s">
        <v>43</v>
      </c>
      <c r="J138" s="14">
        <v>2</v>
      </c>
      <c r="K138" s="4" t="s">
        <v>235</v>
      </c>
      <c r="L138" s="4" t="s">
        <v>182</v>
      </c>
      <c r="M138" s="15">
        <v>41534</v>
      </c>
      <c r="N138" s="4" t="s">
        <v>183</v>
      </c>
      <c r="O138" s="4" t="s">
        <v>197</v>
      </c>
      <c r="P138" s="4" t="s">
        <v>36</v>
      </c>
      <c r="Q138" s="16">
        <v>26</v>
      </c>
      <c r="R138" s="17">
        <v>2.1666666666666665</v>
      </c>
      <c r="S138" s="5" t="s">
        <v>236</v>
      </c>
      <c r="T138" s="42">
        <v>0.13021588878898349</v>
      </c>
      <c r="U138" s="14">
        <v>0.39659955835738758</v>
      </c>
      <c r="V138" s="43">
        <v>1.429</v>
      </c>
      <c r="W138" s="43">
        <v>0.35131865700862447</v>
      </c>
      <c r="X138" s="44">
        <v>0.43157712697479933</v>
      </c>
      <c r="Y138" s="43">
        <v>9.8334785684477927E-2</v>
      </c>
      <c r="Z138" s="43">
        <v>2.252335193645409</v>
      </c>
      <c r="AA138" s="43">
        <v>0.24707320680776471</v>
      </c>
      <c r="AB138" s="43">
        <v>0.22880474931532727</v>
      </c>
      <c r="AC138" s="14">
        <f t="shared" si="4"/>
        <v>1</v>
      </c>
      <c r="AD138" s="14">
        <f t="shared" si="5"/>
        <v>1</v>
      </c>
      <c r="AE138" s="14" t="e">
        <f>IF(#REF!&gt;V138,1,0)</f>
        <v>#REF!</v>
      </c>
      <c r="AF138" s="14">
        <f t="shared" si="6"/>
        <v>0</v>
      </c>
      <c r="AG138" s="14">
        <f t="shared" si="7"/>
        <v>1</v>
      </c>
      <c r="AH138" s="14">
        <v>0</v>
      </c>
      <c r="AI138" s="14">
        <v>0</v>
      </c>
      <c r="AJ138" s="14">
        <v>1</v>
      </c>
      <c r="AK138" s="14">
        <v>1</v>
      </c>
      <c r="AL138" s="14" t="s">
        <v>690</v>
      </c>
      <c r="AM138" s="60">
        <v>3.9367999999999999</v>
      </c>
      <c r="AN138" s="61">
        <v>1.9864999999999999</v>
      </c>
      <c r="AO138" s="61">
        <v>0.26429999999999998</v>
      </c>
      <c r="AP138" s="29">
        <v>3.7591999999999999</v>
      </c>
      <c r="AQ138" s="46">
        <v>8.3900000000000002E-2</v>
      </c>
      <c r="AR138" s="29">
        <v>0.44379999999999997</v>
      </c>
      <c r="AS138" s="29">
        <v>0.39229999999999998</v>
      </c>
      <c r="AT138" s="28">
        <v>0.35120000000000001</v>
      </c>
      <c r="AU138" s="79"/>
      <c r="BC138" s="34"/>
    </row>
    <row r="139" spans="2:63" x14ac:dyDescent="0.25">
      <c r="B139" s="2">
        <v>86</v>
      </c>
      <c r="C139" s="2">
        <v>1</v>
      </c>
      <c r="D139" s="2">
        <v>12</v>
      </c>
      <c r="E139" s="2" t="s">
        <v>106</v>
      </c>
      <c r="F139" s="1">
        <v>2</v>
      </c>
      <c r="G139" s="14" t="s">
        <v>237</v>
      </c>
      <c r="H139" s="14" t="s">
        <v>692</v>
      </c>
      <c r="I139" s="14" t="s">
        <v>43</v>
      </c>
      <c r="J139" s="14">
        <v>2</v>
      </c>
      <c r="K139" s="4" t="s">
        <v>237</v>
      </c>
      <c r="L139" s="4" t="s">
        <v>182</v>
      </c>
      <c r="M139" s="15">
        <v>41542</v>
      </c>
      <c r="N139" s="4" t="s">
        <v>191</v>
      </c>
      <c r="O139" s="4" t="s">
        <v>197</v>
      </c>
      <c r="P139" s="4" t="s">
        <v>36</v>
      </c>
      <c r="Q139" s="16">
        <v>25</v>
      </c>
      <c r="R139" s="17">
        <v>2.0833333333333335</v>
      </c>
      <c r="S139" s="5" t="s">
        <v>36</v>
      </c>
      <c r="T139" s="42">
        <v>0.13021588878898349</v>
      </c>
      <c r="U139" s="14">
        <v>0.39659955835738758</v>
      </c>
      <c r="V139" s="43">
        <v>1.429</v>
      </c>
      <c r="W139" s="43">
        <v>0.35131865700862447</v>
      </c>
      <c r="X139" s="44">
        <v>0.43157712697479933</v>
      </c>
      <c r="Y139" s="43">
        <v>9.8334785684477927E-2</v>
      </c>
      <c r="Z139" s="43">
        <v>2.252335193645409</v>
      </c>
      <c r="AA139" s="43">
        <v>0.24707320680776471</v>
      </c>
      <c r="AB139" s="43">
        <v>0.22880474931532727</v>
      </c>
      <c r="AC139" s="14">
        <f t="shared" si="4"/>
        <v>0</v>
      </c>
      <c r="AD139" s="14">
        <f t="shared" si="5"/>
        <v>0</v>
      </c>
      <c r="AE139" s="14" t="e">
        <f>IF(#REF!&gt;V139,1,0)</f>
        <v>#REF!</v>
      </c>
      <c r="AF139" s="14">
        <f t="shared" si="6"/>
        <v>0</v>
      </c>
      <c r="AG139" s="14">
        <f t="shared" si="7"/>
        <v>0</v>
      </c>
      <c r="AH139" s="14">
        <v>0</v>
      </c>
      <c r="AI139" s="14">
        <v>0</v>
      </c>
      <c r="AJ139" s="14">
        <v>0</v>
      </c>
      <c r="AK139" s="14">
        <v>1</v>
      </c>
      <c r="AL139" s="14" t="s">
        <v>690</v>
      </c>
      <c r="AM139" s="60">
        <v>5.5199999999999999E-2</v>
      </c>
      <c r="AN139" s="61">
        <v>0.12939999999999999</v>
      </c>
      <c r="AO139" s="61">
        <v>0.2266</v>
      </c>
      <c r="AP139" s="29">
        <v>0.3402</v>
      </c>
      <c r="AQ139" s="46">
        <v>7.1900000000000006E-2</v>
      </c>
      <c r="AR139" s="29">
        <v>0.1741</v>
      </c>
      <c r="AS139" s="29">
        <v>0.2094</v>
      </c>
      <c r="AT139" s="28">
        <v>0.2495</v>
      </c>
      <c r="AU139" s="79"/>
      <c r="BC139" s="34"/>
    </row>
    <row r="140" spans="2:63" x14ac:dyDescent="0.25">
      <c r="B140" s="2">
        <v>87</v>
      </c>
      <c r="C140" s="2">
        <v>1</v>
      </c>
      <c r="D140" s="2">
        <v>12</v>
      </c>
      <c r="E140" s="2" t="s">
        <v>109</v>
      </c>
      <c r="F140" s="1">
        <v>3</v>
      </c>
      <c r="G140" s="14" t="s">
        <v>238</v>
      </c>
      <c r="H140" s="14" t="s">
        <v>692</v>
      </c>
      <c r="I140" s="14" t="s">
        <v>43</v>
      </c>
      <c r="J140" s="14">
        <v>2</v>
      </c>
      <c r="K140" s="4" t="s">
        <v>238</v>
      </c>
      <c r="L140" s="4" t="s">
        <v>182</v>
      </c>
      <c r="M140" s="15">
        <v>41543</v>
      </c>
      <c r="N140" s="4" t="s">
        <v>183</v>
      </c>
      <c r="O140" s="4" t="s">
        <v>188</v>
      </c>
      <c r="P140" s="4" t="s">
        <v>36</v>
      </c>
      <c r="Q140" s="16">
        <v>27</v>
      </c>
      <c r="R140" s="17">
        <v>2.25</v>
      </c>
      <c r="S140" s="5" t="s">
        <v>239</v>
      </c>
      <c r="T140" s="42">
        <v>0.13021588878898349</v>
      </c>
      <c r="U140" s="14">
        <v>0.39659955835738758</v>
      </c>
      <c r="V140" s="43">
        <v>1.429</v>
      </c>
      <c r="W140" s="43">
        <v>0.35131865700862447</v>
      </c>
      <c r="X140" s="44">
        <v>0.43157712697479933</v>
      </c>
      <c r="Y140" s="43">
        <v>9.8334785684477927E-2</v>
      </c>
      <c r="Z140" s="43">
        <v>2.252335193645409</v>
      </c>
      <c r="AA140" s="43">
        <v>0.24707320680776471</v>
      </c>
      <c r="AB140" s="43">
        <v>0.22880474931532727</v>
      </c>
      <c r="AC140" s="14">
        <f t="shared" si="4"/>
        <v>1</v>
      </c>
      <c r="AD140" s="14">
        <f t="shared" si="5"/>
        <v>0</v>
      </c>
      <c r="AE140" s="14" t="e">
        <f>IF(#REF!&gt;V140,1,0)</f>
        <v>#REF!</v>
      </c>
      <c r="AF140" s="14">
        <f t="shared" si="6"/>
        <v>0</v>
      </c>
      <c r="AG140" s="14">
        <f t="shared" si="7"/>
        <v>1</v>
      </c>
      <c r="AH140" s="14">
        <v>1</v>
      </c>
      <c r="AI140" s="14">
        <v>1</v>
      </c>
      <c r="AJ140" s="14">
        <v>0</v>
      </c>
      <c r="AK140" s="14">
        <v>1</v>
      </c>
      <c r="AL140" s="14" t="s">
        <v>690</v>
      </c>
      <c r="AM140" s="60">
        <v>0.1961</v>
      </c>
      <c r="AN140" s="61">
        <v>0.31669999999999998</v>
      </c>
      <c r="AO140" s="61">
        <v>0.31090000000000001</v>
      </c>
      <c r="AP140" s="29">
        <v>0.52880000000000005</v>
      </c>
      <c r="AQ140" s="46">
        <v>0.1201</v>
      </c>
      <c r="AR140" s="29">
        <v>4.2695999999999996</v>
      </c>
      <c r="AS140" s="29">
        <v>0.24310000000000001</v>
      </c>
      <c r="AT140" s="28">
        <v>0.31</v>
      </c>
      <c r="AU140" s="79"/>
      <c r="BC140" s="34"/>
      <c r="BK140" s="63"/>
    </row>
    <row r="141" spans="2:63" x14ac:dyDescent="0.25">
      <c r="B141" s="2">
        <v>88</v>
      </c>
      <c r="C141" s="2">
        <v>1</v>
      </c>
      <c r="D141" s="2">
        <v>12</v>
      </c>
      <c r="E141" s="2" t="s">
        <v>111</v>
      </c>
      <c r="F141" s="1">
        <v>4</v>
      </c>
      <c r="G141" s="14" t="s">
        <v>240</v>
      </c>
      <c r="H141" s="14" t="s">
        <v>692</v>
      </c>
      <c r="I141" s="14" t="s">
        <v>43</v>
      </c>
      <c r="J141" s="14">
        <v>2</v>
      </c>
      <c r="K141" s="4" t="s">
        <v>240</v>
      </c>
      <c r="L141" s="4" t="s">
        <v>182</v>
      </c>
      <c r="M141" s="15">
        <v>41543</v>
      </c>
      <c r="N141" s="4" t="s">
        <v>183</v>
      </c>
      <c r="O141" s="4" t="s">
        <v>188</v>
      </c>
      <c r="P141" s="4" t="s">
        <v>36</v>
      </c>
      <c r="Q141" s="16">
        <v>26</v>
      </c>
      <c r="R141" s="17">
        <v>2.1666666666666665</v>
      </c>
      <c r="S141" s="5" t="s">
        <v>36</v>
      </c>
      <c r="T141" s="42">
        <v>0.13021588878898349</v>
      </c>
      <c r="U141" s="14">
        <v>0.39659955835738758</v>
      </c>
      <c r="V141" s="43">
        <v>1.429</v>
      </c>
      <c r="W141" s="43">
        <v>0.35131865700862447</v>
      </c>
      <c r="X141" s="44">
        <v>0.43157712697479933</v>
      </c>
      <c r="Y141" s="43">
        <v>9.8334785684477927E-2</v>
      </c>
      <c r="Z141" s="43">
        <v>2.252335193645409</v>
      </c>
      <c r="AA141" s="43">
        <v>0.24707320680776471</v>
      </c>
      <c r="AB141" s="43">
        <v>0.22880474931532727</v>
      </c>
      <c r="AC141" s="14">
        <f t="shared" si="4"/>
        <v>0</v>
      </c>
      <c r="AD141" s="14">
        <f t="shared" si="5"/>
        <v>0</v>
      </c>
      <c r="AE141" s="14" t="e">
        <f>IF(#REF!&gt;V141,1,0)</f>
        <v>#REF!</v>
      </c>
      <c r="AF141" s="14">
        <f t="shared" si="6"/>
        <v>0</v>
      </c>
      <c r="AG141" s="14">
        <f t="shared" si="7"/>
        <v>0</v>
      </c>
      <c r="AH141" s="14">
        <v>0</v>
      </c>
      <c r="AI141" s="14">
        <v>0</v>
      </c>
      <c r="AJ141" s="14">
        <v>1</v>
      </c>
      <c r="AK141" s="14">
        <v>1</v>
      </c>
      <c r="AL141" s="14" t="s">
        <v>690</v>
      </c>
      <c r="AM141" s="60">
        <v>6.9599999999999995E-2</v>
      </c>
      <c r="AN141" s="61">
        <v>0.21560000000000001</v>
      </c>
      <c r="AO141" s="61">
        <v>7.2400000000000006E-2</v>
      </c>
      <c r="AP141" s="29">
        <v>0.12429999999999999</v>
      </c>
      <c r="AQ141" s="46">
        <v>7.7700000000000005E-2</v>
      </c>
      <c r="AR141" s="29">
        <v>0.18490000000000001</v>
      </c>
      <c r="AS141" s="29">
        <v>0.61799999999999999</v>
      </c>
      <c r="AT141" s="28">
        <v>0.70830000000000004</v>
      </c>
      <c r="AU141" s="79"/>
      <c r="BC141" s="34"/>
      <c r="BK141" s="63"/>
    </row>
    <row r="142" spans="2:63" x14ac:dyDescent="0.25">
      <c r="B142" s="2">
        <v>89</v>
      </c>
      <c r="C142" s="2">
        <v>1</v>
      </c>
      <c r="D142" s="2">
        <v>12</v>
      </c>
      <c r="E142" s="2" t="s">
        <v>113</v>
      </c>
      <c r="F142" s="1">
        <v>3</v>
      </c>
      <c r="G142" s="14" t="s">
        <v>241</v>
      </c>
      <c r="H142" s="14" t="s">
        <v>692</v>
      </c>
      <c r="I142" s="14" t="s">
        <v>43</v>
      </c>
      <c r="J142" s="14">
        <v>2</v>
      </c>
      <c r="K142" s="4" t="s">
        <v>241</v>
      </c>
      <c r="L142" s="4" t="s">
        <v>182</v>
      </c>
      <c r="M142" s="15">
        <v>41521</v>
      </c>
      <c r="N142" s="4" t="s">
        <v>191</v>
      </c>
      <c r="O142" s="4" t="s">
        <v>197</v>
      </c>
      <c r="P142" s="4" t="s">
        <v>36</v>
      </c>
      <c r="Q142" s="16">
        <v>8</v>
      </c>
      <c r="R142" s="17">
        <v>0.66666666666666663</v>
      </c>
      <c r="S142" s="5" t="s">
        <v>36</v>
      </c>
      <c r="T142" s="42">
        <v>0.13021588878898349</v>
      </c>
      <c r="U142" s="14">
        <v>0.39659955835738758</v>
      </c>
      <c r="V142" s="43">
        <v>1.429</v>
      </c>
      <c r="W142" s="43">
        <v>0.35131865700862447</v>
      </c>
      <c r="X142" s="44">
        <v>0.43157712697479933</v>
      </c>
      <c r="Y142" s="43">
        <v>9.8334785684477927E-2</v>
      </c>
      <c r="Z142" s="43">
        <v>2.252335193645409</v>
      </c>
      <c r="AA142" s="43">
        <v>0.24707320680776471</v>
      </c>
      <c r="AB142" s="43">
        <v>0.22880474931532727</v>
      </c>
      <c r="AC142" s="14">
        <f t="shared" si="4"/>
        <v>0</v>
      </c>
      <c r="AD142" s="14">
        <f t="shared" si="5"/>
        <v>0</v>
      </c>
      <c r="AE142" s="14" t="e">
        <f>IF(#REF!&gt;V142,1,0)</f>
        <v>#REF!</v>
      </c>
      <c r="AF142" s="14">
        <f t="shared" si="6"/>
        <v>0</v>
      </c>
      <c r="AG142" s="14">
        <f t="shared" si="7"/>
        <v>0</v>
      </c>
      <c r="AH142" s="14">
        <v>0</v>
      </c>
      <c r="AI142" s="14">
        <v>0</v>
      </c>
      <c r="AJ142" s="14">
        <v>0</v>
      </c>
      <c r="AK142" s="14">
        <v>1</v>
      </c>
      <c r="AL142" s="14" t="s">
        <v>690</v>
      </c>
      <c r="AM142" s="60">
        <v>6.4399999999999999E-2</v>
      </c>
      <c r="AN142" s="61">
        <v>0.2495</v>
      </c>
      <c r="AO142" s="61">
        <v>6.7500000000000004E-2</v>
      </c>
      <c r="AP142" s="29">
        <v>8.9899999999999994E-2</v>
      </c>
      <c r="AQ142" s="46">
        <v>7.7200000000000005E-2</v>
      </c>
      <c r="AR142" s="29">
        <v>0.43569999999999998</v>
      </c>
      <c r="AS142" s="29">
        <v>0.16070000000000001</v>
      </c>
      <c r="AT142" s="28">
        <v>0.23280000000000001</v>
      </c>
      <c r="AU142" s="79"/>
      <c r="BC142" s="34"/>
      <c r="BK142" s="63"/>
    </row>
    <row r="143" spans="2:63" x14ac:dyDescent="0.25">
      <c r="B143" s="2">
        <v>90</v>
      </c>
      <c r="C143" s="2">
        <v>1</v>
      </c>
      <c r="D143" s="2">
        <v>12</v>
      </c>
      <c r="E143" s="2" t="s">
        <v>117</v>
      </c>
      <c r="F143" s="1">
        <v>5</v>
      </c>
      <c r="G143" s="14" t="s">
        <v>242</v>
      </c>
      <c r="H143" s="14" t="s">
        <v>692</v>
      </c>
      <c r="I143" s="14" t="s">
        <v>43</v>
      </c>
      <c r="J143" s="14">
        <v>2</v>
      </c>
      <c r="K143" s="4" t="s">
        <v>242</v>
      </c>
      <c r="L143" s="4" t="s">
        <v>182</v>
      </c>
      <c r="M143" s="15">
        <v>41522</v>
      </c>
      <c r="N143" s="4" t="s">
        <v>191</v>
      </c>
      <c r="O143" s="4" t="s">
        <v>197</v>
      </c>
      <c r="P143" s="4" t="s">
        <v>36</v>
      </c>
      <c r="Q143" s="16">
        <v>7</v>
      </c>
      <c r="R143" s="17">
        <v>0.58333333333333337</v>
      </c>
      <c r="S143" s="5" t="s">
        <v>36</v>
      </c>
      <c r="T143" s="42">
        <v>0.13021588878898349</v>
      </c>
      <c r="U143" s="14">
        <v>0.39659955835738758</v>
      </c>
      <c r="V143" s="43">
        <v>1.429</v>
      </c>
      <c r="W143" s="43">
        <v>0.35131865700862447</v>
      </c>
      <c r="X143" s="44">
        <v>0.43157712697479933</v>
      </c>
      <c r="Y143" s="43">
        <v>9.8334785684477927E-2</v>
      </c>
      <c r="Z143" s="43">
        <v>2.252335193645409</v>
      </c>
      <c r="AA143" s="43">
        <v>0.24707320680776471</v>
      </c>
      <c r="AB143" s="43">
        <v>0.22880474931532727</v>
      </c>
      <c r="AC143" s="14">
        <f t="shared" si="4"/>
        <v>0</v>
      </c>
      <c r="AD143" s="14">
        <f t="shared" si="5"/>
        <v>1</v>
      </c>
      <c r="AE143" s="14" t="e">
        <f>IF(#REF!&gt;V143,1,0)</f>
        <v>#REF!</v>
      </c>
      <c r="AF143" s="14">
        <f t="shared" si="6"/>
        <v>0</v>
      </c>
      <c r="AG143" s="14">
        <f t="shared" si="7"/>
        <v>0</v>
      </c>
      <c r="AH143" s="14">
        <v>0</v>
      </c>
      <c r="AI143" s="14">
        <v>0</v>
      </c>
      <c r="AJ143" s="14">
        <v>0</v>
      </c>
      <c r="AK143" s="14">
        <v>0</v>
      </c>
      <c r="AL143" s="14" t="s">
        <v>690</v>
      </c>
      <c r="AM143" s="60">
        <v>6.8000000000000005E-2</v>
      </c>
      <c r="AN143" s="61">
        <v>0.46279999999999999</v>
      </c>
      <c r="AO143" s="61">
        <v>6.5000000000000002E-2</v>
      </c>
      <c r="AP143" s="29">
        <v>8.8599999999999998E-2</v>
      </c>
      <c r="AQ143" s="46">
        <v>7.0300000000000001E-2</v>
      </c>
      <c r="AR143" s="29">
        <v>1.2728999999999999</v>
      </c>
      <c r="AS143" s="29">
        <v>0.1124</v>
      </c>
      <c r="AT143" s="28">
        <v>0.1454</v>
      </c>
      <c r="AU143" s="79"/>
      <c r="BC143" s="34"/>
      <c r="BK143" s="63"/>
    </row>
    <row r="144" spans="2:63" x14ac:dyDescent="0.25">
      <c r="B144" s="2">
        <v>91</v>
      </c>
      <c r="C144" s="2">
        <v>2</v>
      </c>
      <c r="D144" s="2">
        <v>1</v>
      </c>
      <c r="E144" s="2" t="s">
        <v>34</v>
      </c>
      <c r="F144" s="1">
        <v>6</v>
      </c>
      <c r="G144" s="14" t="s">
        <v>243</v>
      </c>
      <c r="H144" s="14" t="s">
        <v>692</v>
      </c>
      <c r="I144" s="14" t="s">
        <v>43</v>
      </c>
      <c r="J144" s="14">
        <v>2</v>
      </c>
      <c r="K144" s="4" t="s">
        <v>243</v>
      </c>
      <c r="L144" s="4" t="s">
        <v>182</v>
      </c>
      <c r="M144" s="15">
        <v>41537</v>
      </c>
      <c r="N144" s="4" t="s">
        <v>183</v>
      </c>
      <c r="O144" s="4" t="s">
        <v>188</v>
      </c>
      <c r="P144" s="4" t="s">
        <v>36</v>
      </c>
      <c r="Q144" s="16">
        <v>29</v>
      </c>
      <c r="R144" s="17">
        <v>2.4166666666666665</v>
      </c>
      <c r="S144" s="5" t="s">
        <v>201</v>
      </c>
      <c r="T144" s="42">
        <v>0.13021588878898349</v>
      </c>
      <c r="U144" s="14">
        <v>0.39659955835738758</v>
      </c>
      <c r="V144" s="43">
        <v>1.429</v>
      </c>
      <c r="W144" s="43">
        <v>0.35131865700862447</v>
      </c>
      <c r="X144" s="44">
        <v>0.43157712697479933</v>
      </c>
      <c r="Y144" s="43">
        <v>9.8334785684477927E-2</v>
      </c>
      <c r="Z144" s="43">
        <v>2.252335193645409</v>
      </c>
      <c r="AA144" s="43">
        <v>0.24707320680776471</v>
      </c>
      <c r="AB144" s="43">
        <v>0.22880474931532727</v>
      </c>
      <c r="AC144" s="14">
        <f t="shared" si="4"/>
        <v>1</v>
      </c>
      <c r="AD144" s="14">
        <f t="shared" si="5"/>
        <v>0</v>
      </c>
      <c r="AE144" s="14" t="e">
        <f>IF(#REF!&gt;V144,1,0)</f>
        <v>#REF!</v>
      </c>
      <c r="AF144" s="14">
        <f t="shared" si="6"/>
        <v>1</v>
      </c>
      <c r="AG144" s="14">
        <f t="shared" si="7"/>
        <v>1</v>
      </c>
      <c r="AH144" s="14">
        <v>1</v>
      </c>
      <c r="AI144" s="14">
        <v>0</v>
      </c>
      <c r="AJ144" s="14">
        <v>1</v>
      </c>
      <c r="AK144" s="14">
        <v>1</v>
      </c>
      <c r="AL144" s="14" t="s">
        <v>690</v>
      </c>
      <c r="AM144" s="60">
        <v>0.13439999999999999</v>
      </c>
      <c r="AN144" s="61">
        <v>0.21540000000000001</v>
      </c>
      <c r="AO144" s="61">
        <v>0.40600000000000003</v>
      </c>
      <c r="AP144" s="29">
        <v>0.85960000000000003</v>
      </c>
      <c r="AQ144" s="46">
        <v>0.19400000000000001</v>
      </c>
      <c r="AR144" s="29">
        <v>0.33350000000000002</v>
      </c>
      <c r="AS144" s="29">
        <v>0.3226</v>
      </c>
      <c r="AT144" s="28">
        <v>0.35199999999999998</v>
      </c>
      <c r="AU144" s="79"/>
      <c r="BC144" s="34"/>
      <c r="BK144" s="63"/>
    </row>
    <row r="145" spans="2:55" x14ac:dyDescent="0.25">
      <c r="B145" s="2">
        <v>92</v>
      </c>
      <c r="C145" s="2">
        <v>2</v>
      </c>
      <c r="D145" s="2">
        <v>1</v>
      </c>
      <c r="E145" s="2" t="s">
        <v>37</v>
      </c>
      <c r="F145" s="1">
        <v>6</v>
      </c>
      <c r="G145" s="14" t="s">
        <v>244</v>
      </c>
      <c r="H145" s="14" t="s">
        <v>692</v>
      </c>
      <c r="I145" s="14" t="s">
        <v>43</v>
      </c>
      <c r="J145" s="14">
        <v>2</v>
      </c>
      <c r="K145" s="4" t="s">
        <v>244</v>
      </c>
      <c r="L145" s="4" t="s">
        <v>182</v>
      </c>
      <c r="M145" s="15">
        <v>41572</v>
      </c>
      <c r="N145" s="4" t="s">
        <v>191</v>
      </c>
      <c r="O145" s="4" t="s">
        <v>188</v>
      </c>
      <c r="P145" s="4" t="s">
        <v>36</v>
      </c>
      <c r="Q145" s="16">
        <v>60</v>
      </c>
      <c r="R145" s="17">
        <v>5</v>
      </c>
      <c r="S145" s="5" t="s">
        <v>245</v>
      </c>
      <c r="T145" s="42">
        <v>0.13021588878898349</v>
      </c>
      <c r="U145" s="14">
        <v>0.39659955835738758</v>
      </c>
      <c r="V145" s="43">
        <v>1.429</v>
      </c>
      <c r="W145" s="43">
        <v>0.35131865700862447</v>
      </c>
      <c r="X145" s="44">
        <v>0.43157712697479933</v>
      </c>
      <c r="Y145" s="43">
        <v>9.8334785684477927E-2</v>
      </c>
      <c r="Z145" s="43">
        <v>2.252335193645409</v>
      </c>
      <c r="AA145" s="43">
        <v>0.24707320680776471</v>
      </c>
      <c r="AB145" s="43">
        <v>0.22880474931532727</v>
      </c>
      <c r="AC145" s="14">
        <f t="shared" si="4"/>
        <v>1</v>
      </c>
      <c r="AD145" s="14">
        <f t="shared" si="5"/>
        <v>0</v>
      </c>
      <c r="AE145" s="14" t="e">
        <f>IF(#REF!&gt;V145,1,0)</f>
        <v>#REF!</v>
      </c>
      <c r="AF145" s="14">
        <f t="shared" si="6"/>
        <v>1</v>
      </c>
      <c r="AG145" s="14">
        <f t="shared" si="7"/>
        <v>1</v>
      </c>
      <c r="AH145" s="14">
        <v>0</v>
      </c>
      <c r="AI145" s="14">
        <v>0</v>
      </c>
      <c r="AJ145" s="14">
        <v>1</v>
      </c>
      <c r="AK145" s="14">
        <v>1</v>
      </c>
      <c r="AL145" s="14" t="s">
        <v>690</v>
      </c>
      <c r="AM145" s="60">
        <v>0.2492</v>
      </c>
      <c r="AN145" s="61">
        <v>0.34350000000000003</v>
      </c>
      <c r="AO145" s="61">
        <v>1.036</v>
      </c>
      <c r="AP145" s="29">
        <v>1.4987999999999999</v>
      </c>
      <c r="AQ145" s="46">
        <v>7.8E-2</v>
      </c>
      <c r="AR145" s="29">
        <v>0.36770000000000003</v>
      </c>
      <c r="AS145" s="29">
        <v>0.37130000000000002</v>
      </c>
      <c r="AT145" s="28">
        <v>0.32700000000000001</v>
      </c>
      <c r="AU145" s="79"/>
      <c r="BC145" s="34"/>
    </row>
    <row r="146" spans="2:55" x14ac:dyDescent="0.25">
      <c r="B146" s="2">
        <v>93</v>
      </c>
      <c r="C146" s="2">
        <v>2</v>
      </c>
      <c r="D146" s="2">
        <v>1</v>
      </c>
      <c r="E146" s="2" t="s">
        <v>97</v>
      </c>
      <c r="F146" s="1">
        <v>6</v>
      </c>
      <c r="G146" s="14" t="s">
        <v>246</v>
      </c>
      <c r="H146" s="14" t="s">
        <v>692</v>
      </c>
      <c r="I146" s="14" t="s">
        <v>43</v>
      </c>
      <c r="J146" s="14">
        <v>2</v>
      </c>
      <c r="K146" s="4" t="s">
        <v>246</v>
      </c>
      <c r="L146" s="4" t="s">
        <v>182</v>
      </c>
      <c r="M146" s="15">
        <v>41547</v>
      </c>
      <c r="N146" s="4" t="s">
        <v>191</v>
      </c>
      <c r="O146" s="4" t="s">
        <v>188</v>
      </c>
      <c r="P146" s="4" t="s">
        <v>36</v>
      </c>
      <c r="Q146" s="16">
        <v>30</v>
      </c>
      <c r="R146" s="17">
        <v>2.5</v>
      </c>
      <c r="S146" s="5" t="s">
        <v>247</v>
      </c>
      <c r="T146" s="42">
        <v>0.13021588878898349</v>
      </c>
      <c r="U146" s="14">
        <v>0.39659955835738758</v>
      </c>
      <c r="V146" s="43">
        <v>1.429</v>
      </c>
      <c r="W146" s="43">
        <v>0.35131865700862447</v>
      </c>
      <c r="X146" s="44">
        <v>0.43157712697479933</v>
      </c>
      <c r="Y146" s="43">
        <v>9.8334785684477927E-2</v>
      </c>
      <c r="Z146" s="43">
        <v>2.252335193645409</v>
      </c>
      <c r="AA146" s="43">
        <v>0.24707320680776471</v>
      </c>
      <c r="AB146" s="43">
        <v>0.22880474931532727</v>
      </c>
      <c r="AC146" s="14">
        <f t="shared" si="4"/>
        <v>0</v>
      </c>
      <c r="AD146" s="14">
        <f t="shared" si="5"/>
        <v>0</v>
      </c>
      <c r="AE146" s="14" t="e">
        <f>IF(#REF!&gt;V146,1,0)</f>
        <v>#REF!</v>
      </c>
      <c r="AF146" s="14">
        <f t="shared" si="6"/>
        <v>0</v>
      </c>
      <c r="AG146" s="14">
        <f t="shared" si="7"/>
        <v>0</v>
      </c>
      <c r="AH146" s="14">
        <v>0</v>
      </c>
      <c r="AI146" s="14">
        <v>0</v>
      </c>
      <c r="AJ146" s="14">
        <v>1</v>
      </c>
      <c r="AK146" s="14">
        <v>1</v>
      </c>
      <c r="AL146" s="14" t="s">
        <v>690</v>
      </c>
      <c r="AM146" s="60">
        <v>8.1000000000000003E-2</v>
      </c>
      <c r="AN146" s="61">
        <v>0.38850000000000001</v>
      </c>
      <c r="AO146" s="61">
        <v>0.1429</v>
      </c>
      <c r="AP146" s="29">
        <v>0.1978</v>
      </c>
      <c r="AQ146" s="46">
        <v>8.5599999999999996E-2</v>
      </c>
      <c r="AR146" s="29">
        <v>0.22770000000000001</v>
      </c>
      <c r="AS146" s="29">
        <v>0.85609999999999997</v>
      </c>
      <c r="AT146" s="28">
        <v>0.78420000000000001</v>
      </c>
      <c r="AU146" s="79"/>
      <c r="BC146" s="34"/>
    </row>
    <row r="147" spans="2:55" x14ac:dyDescent="0.25">
      <c r="B147" s="2">
        <v>94</v>
      </c>
      <c r="C147" s="2">
        <v>2</v>
      </c>
      <c r="D147" s="2">
        <v>1</v>
      </c>
      <c r="E147" s="2" t="s">
        <v>106</v>
      </c>
      <c r="F147" s="1">
        <v>3</v>
      </c>
      <c r="G147" s="14" t="s">
        <v>248</v>
      </c>
      <c r="H147" s="14" t="s">
        <v>692</v>
      </c>
      <c r="I147" s="14" t="s">
        <v>43</v>
      </c>
      <c r="J147" s="14">
        <v>2</v>
      </c>
      <c r="K147" s="4" t="s">
        <v>248</v>
      </c>
      <c r="L147" s="4" t="s">
        <v>182</v>
      </c>
      <c r="M147" s="15">
        <v>41583</v>
      </c>
      <c r="N147" s="4" t="s">
        <v>191</v>
      </c>
      <c r="O147" s="4" t="s">
        <v>188</v>
      </c>
      <c r="P147" s="4" t="s">
        <v>36</v>
      </c>
      <c r="Q147" s="16">
        <v>59</v>
      </c>
      <c r="R147" s="17">
        <v>4.916666666666667</v>
      </c>
      <c r="S147" s="5" t="s">
        <v>249</v>
      </c>
      <c r="T147" s="42">
        <v>0.13021588878898349</v>
      </c>
      <c r="U147" s="14">
        <v>0.39659955835738758</v>
      </c>
      <c r="V147" s="43">
        <v>1.429</v>
      </c>
      <c r="W147" s="43">
        <v>0.35131865700862447</v>
      </c>
      <c r="X147" s="44">
        <v>0.43157712697479933</v>
      </c>
      <c r="Y147" s="43">
        <v>9.8334785684477927E-2</v>
      </c>
      <c r="Z147" s="43">
        <v>2.252335193645409</v>
      </c>
      <c r="AA147" s="43">
        <v>0.24707320680776471</v>
      </c>
      <c r="AB147" s="43">
        <v>0.22880474931532727</v>
      </c>
      <c r="AC147" s="14">
        <f t="shared" si="4"/>
        <v>1</v>
      </c>
      <c r="AD147" s="14">
        <f t="shared" si="5"/>
        <v>1</v>
      </c>
      <c r="AE147" s="14" t="e">
        <f>IF(#REF!&gt;V147,1,0)</f>
        <v>#REF!</v>
      </c>
      <c r="AF147" s="14">
        <f t="shared" si="6"/>
        <v>1</v>
      </c>
      <c r="AG147" s="14">
        <f t="shared" si="7"/>
        <v>1</v>
      </c>
      <c r="AH147" s="14">
        <v>1</v>
      </c>
      <c r="AI147" s="14">
        <v>1</v>
      </c>
      <c r="AJ147" s="14">
        <v>1</v>
      </c>
      <c r="AK147" s="14">
        <v>1</v>
      </c>
      <c r="AL147" s="14" t="s">
        <v>690</v>
      </c>
      <c r="AM147" s="60">
        <v>3.3711000000000002</v>
      </c>
      <c r="AN147" s="61">
        <v>1.9783999999999999</v>
      </c>
      <c r="AO147" s="61">
        <v>4.3992000000000004</v>
      </c>
      <c r="AP147" s="29">
        <v>5.0034999999999998</v>
      </c>
      <c r="AQ147" s="46">
        <v>0.22989999999999999</v>
      </c>
      <c r="AR147" s="29">
        <v>5.3335999999999997</v>
      </c>
      <c r="AS147" s="29">
        <v>3.6027</v>
      </c>
      <c r="AT147" s="28">
        <v>3.5081000000000002</v>
      </c>
      <c r="AU147" s="79"/>
      <c r="BC147" s="34"/>
    </row>
    <row r="148" spans="2:55" x14ac:dyDescent="0.25">
      <c r="B148" s="2">
        <v>95</v>
      </c>
      <c r="C148" s="2">
        <v>2</v>
      </c>
      <c r="D148" s="2">
        <v>1</v>
      </c>
      <c r="E148" s="2" t="s">
        <v>109</v>
      </c>
      <c r="F148" s="1">
        <v>6</v>
      </c>
      <c r="G148" s="14" t="s">
        <v>250</v>
      </c>
      <c r="H148" s="14" t="s">
        <v>692</v>
      </c>
      <c r="I148" s="14" t="s">
        <v>43</v>
      </c>
      <c r="J148" s="14">
        <v>2</v>
      </c>
      <c r="K148" s="4" t="s">
        <v>250</v>
      </c>
      <c r="L148" s="4" t="s">
        <v>182</v>
      </c>
      <c r="M148" s="15">
        <v>41549</v>
      </c>
      <c r="N148" s="4" t="s">
        <v>183</v>
      </c>
      <c r="O148" s="4" t="s">
        <v>188</v>
      </c>
      <c r="P148" s="4" t="s">
        <v>36</v>
      </c>
      <c r="Q148" s="16">
        <v>19</v>
      </c>
      <c r="R148" s="17">
        <v>1.5833333333333333</v>
      </c>
      <c r="S148" s="5" t="s">
        <v>251</v>
      </c>
      <c r="T148" s="42">
        <v>0.13021588878898349</v>
      </c>
      <c r="U148" s="14">
        <v>0.39659955835738758</v>
      </c>
      <c r="V148" s="43">
        <v>1.429</v>
      </c>
      <c r="W148" s="43">
        <v>0.35131865700862447</v>
      </c>
      <c r="X148" s="44">
        <v>0.43157712697479933</v>
      </c>
      <c r="Y148" s="43">
        <v>9.8334785684477927E-2</v>
      </c>
      <c r="Z148" s="43">
        <v>2.252335193645409</v>
      </c>
      <c r="AA148" s="43">
        <v>0.24707320680776471</v>
      </c>
      <c r="AB148" s="43">
        <v>0.22880474931532727</v>
      </c>
      <c r="AC148" s="14">
        <f t="shared" si="4"/>
        <v>0</v>
      </c>
      <c r="AD148" s="14">
        <f t="shared" si="5"/>
        <v>0</v>
      </c>
      <c r="AE148" s="14" t="e">
        <f>IF(#REF!&gt;V148,1,0)</f>
        <v>#REF!</v>
      </c>
      <c r="AF148" s="14">
        <f t="shared" si="6"/>
        <v>0</v>
      </c>
      <c r="AG148" s="14">
        <f t="shared" si="7"/>
        <v>0</v>
      </c>
      <c r="AH148" s="14">
        <v>0</v>
      </c>
      <c r="AI148" s="14">
        <v>0</v>
      </c>
      <c r="AJ148" s="14">
        <v>1</v>
      </c>
      <c r="AK148" s="14">
        <v>1</v>
      </c>
      <c r="AL148" s="14" t="s">
        <v>690</v>
      </c>
      <c r="AM148" s="60">
        <v>6.4600000000000005E-2</v>
      </c>
      <c r="AN148" s="61">
        <v>0.22520000000000001</v>
      </c>
      <c r="AO148" s="61">
        <v>0.183</v>
      </c>
      <c r="AP148" s="29">
        <v>0.2021</v>
      </c>
      <c r="AQ148" s="46">
        <v>6.5699999999999995E-2</v>
      </c>
      <c r="AR148" s="29">
        <v>0.2888</v>
      </c>
      <c r="AS148" s="29">
        <v>0.43559999999999999</v>
      </c>
      <c r="AT148" s="28">
        <v>0.4022</v>
      </c>
      <c r="AU148" s="79"/>
      <c r="BC148" s="34"/>
    </row>
    <row r="149" spans="2:55" x14ac:dyDescent="0.25">
      <c r="B149" s="2">
        <v>96</v>
      </c>
      <c r="C149" s="2">
        <v>2</v>
      </c>
      <c r="D149" s="2">
        <v>1</v>
      </c>
      <c r="E149" s="2" t="s">
        <v>111</v>
      </c>
      <c r="F149" s="1">
        <v>5</v>
      </c>
      <c r="G149" s="14" t="s">
        <v>252</v>
      </c>
      <c r="H149" s="14" t="s">
        <v>692</v>
      </c>
      <c r="I149" s="14" t="s">
        <v>43</v>
      </c>
      <c r="J149" s="14">
        <v>2</v>
      </c>
      <c r="K149" s="4" t="s">
        <v>252</v>
      </c>
      <c r="L149" s="4" t="s">
        <v>182</v>
      </c>
      <c r="M149" s="15">
        <v>41565</v>
      </c>
      <c r="N149" s="4" t="s">
        <v>183</v>
      </c>
      <c r="O149" s="4" t="s">
        <v>188</v>
      </c>
      <c r="P149" s="4" t="s">
        <v>36</v>
      </c>
      <c r="Q149" s="16">
        <v>20</v>
      </c>
      <c r="R149" s="17">
        <v>1.6666666666666667</v>
      </c>
      <c r="S149" s="5" t="s">
        <v>36</v>
      </c>
      <c r="T149" s="42">
        <v>0.13021588878898349</v>
      </c>
      <c r="U149" s="14">
        <v>0.39659955835738758</v>
      </c>
      <c r="V149" s="43">
        <v>1.429</v>
      </c>
      <c r="W149" s="43">
        <v>0.35131865700862447</v>
      </c>
      <c r="X149" s="44">
        <v>0.43157712697479933</v>
      </c>
      <c r="Y149" s="43">
        <v>9.8334785684477927E-2</v>
      </c>
      <c r="Z149" s="43">
        <v>2.252335193645409</v>
      </c>
      <c r="AA149" s="43">
        <v>0.24707320680776471</v>
      </c>
      <c r="AB149" s="43">
        <v>0.22880474931532727</v>
      </c>
      <c r="AC149" s="14">
        <f t="shared" si="4"/>
        <v>0</v>
      </c>
      <c r="AD149" s="14">
        <f t="shared" si="5"/>
        <v>0</v>
      </c>
      <c r="AE149" s="14" t="e">
        <f>IF(#REF!&gt;V149,1,0)</f>
        <v>#REF!</v>
      </c>
      <c r="AF149" s="14">
        <f t="shared" si="6"/>
        <v>0</v>
      </c>
      <c r="AG149" s="14">
        <f t="shared" si="7"/>
        <v>0</v>
      </c>
      <c r="AH149" s="14">
        <v>0</v>
      </c>
      <c r="AI149" s="14">
        <v>0</v>
      </c>
      <c r="AJ149" s="14">
        <v>0</v>
      </c>
      <c r="AK149" s="14">
        <v>0</v>
      </c>
      <c r="AL149" s="14" t="s">
        <v>690</v>
      </c>
      <c r="AM149" s="60">
        <v>6.88E-2</v>
      </c>
      <c r="AN149" s="61">
        <v>0.15</v>
      </c>
      <c r="AO149" s="61">
        <v>0.24299999999999999</v>
      </c>
      <c r="AP149" s="29">
        <v>0.25750000000000001</v>
      </c>
      <c r="AQ149" s="46">
        <v>7.4800000000000005E-2</v>
      </c>
      <c r="AR149" s="29">
        <v>0.15310000000000001</v>
      </c>
      <c r="AS149" s="29">
        <v>0.16370000000000001</v>
      </c>
      <c r="AT149" s="28">
        <v>0.13719999999999999</v>
      </c>
      <c r="AU149" s="79"/>
      <c r="BC149" s="34"/>
    </row>
    <row r="150" spans="2:55" x14ac:dyDescent="0.25">
      <c r="B150" s="2">
        <v>97</v>
      </c>
      <c r="C150" s="2">
        <v>2</v>
      </c>
      <c r="D150" s="2">
        <v>1</v>
      </c>
      <c r="E150" s="2" t="s">
        <v>113</v>
      </c>
      <c r="F150" s="1">
        <v>2</v>
      </c>
      <c r="G150" s="14" t="s">
        <v>253</v>
      </c>
      <c r="H150" s="14" t="s">
        <v>692</v>
      </c>
      <c r="I150" s="14" t="s">
        <v>43</v>
      </c>
      <c r="J150" s="14">
        <v>2</v>
      </c>
      <c r="K150" s="4" t="s">
        <v>253</v>
      </c>
      <c r="L150" s="4" t="s">
        <v>182</v>
      </c>
      <c r="M150" s="15">
        <v>41565</v>
      </c>
      <c r="N150" s="4" t="s">
        <v>191</v>
      </c>
      <c r="O150" s="4" t="s">
        <v>188</v>
      </c>
      <c r="P150" s="4" t="s">
        <v>36</v>
      </c>
      <c r="Q150" s="16">
        <v>51</v>
      </c>
      <c r="R150" s="17">
        <v>4.25</v>
      </c>
      <c r="S150" s="5" t="s">
        <v>36</v>
      </c>
      <c r="T150" s="42">
        <v>0.13021588878898349</v>
      </c>
      <c r="U150" s="14">
        <v>0.39659955835738758</v>
      </c>
      <c r="V150" s="43">
        <v>1.429</v>
      </c>
      <c r="W150" s="43">
        <v>0.35131865700862447</v>
      </c>
      <c r="X150" s="44">
        <v>0.43157712697479933</v>
      </c>
      <c r="Y150" s="43">
        <v>9.8334785684477927E-2</v>
      </c>
      <c r="Z150" s="43">
        <v>2.252335193645409</v>
      </c>
      <c r="AA150" s="43">
        <v>0.24707320680776471</v>
      </c>
      <c r="AB150" s="43">
        <v>0.22880474931532727</v>
      </c>
      <c r="AC150" s="14">
        <f t="shared" si="4"/>
        <v>1</v>
      </c>
      <c r="AD150" s="14">
        <f t="shared" si="5"/>
        <v>0</v>
      </c>
      <c r="AE150" s="14" t="e">
        <f>IF(#REF!&gt;V150,1,0)</f>
        <v>#REF!</v>
      </c>
      <c r="AF150" s="14">
        <f t="shared" si="6"/>
        <v>1</v>
      </c>
      <c r="AG150" s="14">
        <f t="shared" si="7"/>
        <v>1</v>
      </c>
      <c r="AH150" s="14">
        <v>0</v>
      </c>
      <c r="AI150" s="14">
        <v>0</v>
      </c>
      <c r="AJ150" s="14">
        <v>1</v>
      </c>
      <c r="AK150" s="14">
        <v>1</v>
      </c>
      <c r="AL150" s="14" t="s">
        <v>690</v>
      </c>
      <c r="AM150" s="60">
        <v>0.13739999999999999</v>
      </c>
      <c r="AN150" s="61">
        <v>0.1804</v>
      </c>
      <c r="AO150" s="61">
        <v>0.74690000000000001</v>
      </c>
      <c r="AP150" s="29">
        <v>0.83130000000000004</v>
      </c>
      <c r="AQ150" s="46">
        <v>7.7100000000000002E-2</v>
      </c>
      <c r="AR150" s="29">
        <v>0.29110000000000003</v>
      </c>
      <c r="AS150" s="29">
        <v>0.42970000000000003</v>
      </c>
      <c r="AT150" s="28">
        <v>0.28010000000000002</v>
      </c>
      <c r="AU150" s="79"/>
      <c r="BC150" s="34"/>
    </row>
    <row r="151" spans="2:55" x14ac:dyDescent="0.25">
      <c r="B151" s="2">
        <v>98</v>
      </c>
      <c r="C151" s="2">
        <v>2</v>
      </c>
      <c r="D151" s="2">
        <v>1</v>
      </c>
      <c r="E151" s="2" t="s">
        <v>117</v>
      </c>
      <c r="F151" s="1">
        <v>2</v>
      </c>
      <c r="G151" s="14" t="s">
        <v>254</v>
      </c>
      <c r="H151" s="14" t="s">
        <v>692</v>
      </c>
      <c r="I151" s="14" t="s">
        <v>43</v>
      </c>
      <c r="J151" s="14">
        <v>2</v>
      </c>
      <c r="K151" s="4" t="s">
        <v>254</v>
      </c>
      <c r="L151" s="4" t="s">
        <v>182</v>
      </c>
      <c r="M151" s="15">
        <v>41565</v>
      </c>
      <c r="N151" s="4" t="s">
        <v>183</v>
      </c>
      <c r="O151" s="4" t="s">
        <v>188</v>
      </c>
      <c r="P151" s="4" t="s">
        <v>36</v>
      </c>
      <c r="Q151" s="16">
        <v>51</v>
      </c>
      <c r="R151" s="17">
        <v>4.25</v>
      </c>
      <c r="S151" s="5" t="s">
        <v>36</v>
      </c>
      <c r="T151" s="42">
        <v>0.13021588878898349</v>
      </c>
      <c r="U151" s="14">
        <v>0.39659955835738758</v>
      </c>
      <c r="V151" s="43">
        <v>1.429</v>
      </c>
      <c r="W151" s="43">
        <v>0.35131865700862447</v>
      </c>
      <c r="X151" s="44">
        <v>0.43157712697479933</v>
      </c>
      <c r="Y151" s="43">
        <v>9.8334785684477927E-2</v>
      </c>
      <c r="Z151" s="43">
        <v>2.252335193645409</v>
      </c>
      <c r="AA151" s="43">
        <v>0.24707320680776471</v>
      </c>
      <c r="AB151" s="43">
        <v>0.22880474931532727</v>
      </c>
      <c r="AC151" s="14">
        <f t="shared" si="4"/>
        <v>0</v>
      </c>
      <c r="AD151" s="14">
        <f t="shared" si="5"/>
        <v>0</v>
      </c>
      <c r="AE151" s="14" t="e">
        <f>IF(#REF!&gt;V151,1,0)</f>
        <v>#REF!</v>
      </c>
      <c r="AF151" s="14">
        <f t="shared" si="6"/>
        <v>0</v>
      </c>
      <c r="AG151" s="14">
        <f t="shared" si="7"/>
        <v>0</v>
      </c>
      <c r="AH151" s="14">
        <v>0</v>
      </c>
      <c r="AI151" s="14">
        <v>0</v>
      </c>
      <c r="AJ151" s="14">
        <v>1</v>
      </c>
      <c r="AK151" s="14">
        <v>1</v>
      </c>
      <c r="AL151" s="14" t="s">
        <v>690</v>
      </c>
      <c r="AM151" s="60">
        <v>6.1600000000000002E-2</v>
      </c>
      <c r="AN151" s="61">
        <v>0.15190000000000001</v>
      </c>
      <c r="AO151" s="61">
        <v>7.5899999999999995E-2</v>
      </c>
      <c r="AP151" s="29">
        <v>0.1081</v>
      </c>
      <c r="AQ151" s="46">
        <v>6.4100000000000004E-2</v>
      </c>
      <c r="AR151" s="29">
        <v>0.13320000000000001</v>
      </c>
      <c r="AS151" s="29">
        <v>0.5121</v>
      </c>
      <c r="AT151" s="28">
        <v>0.3831</v>
      </c>
      <c r="AU151" s="79"/>
      <c r="BC151" s="34"/>
    </row>
    <row r="152" spans="2:55" x14ac:dyDescent="0.25">
      <c r="B152" s="2">
        <v>99</v>
      </c>
      <c r="C152" s="2">
        <v>2</v>
      </c>
      <c r="D152" s="2">
        <v>2</v>
      </c>
      <c r="E152" s="2" t="s">
        <v>34</v>
      </c>
      <c r="F152" s="1">
        <v>6</v>
      </c>
      <c r="G152" s="14" t="s">
        <v>255</v>
      </c>
      <c r="H152" s="14" t="s">
        <v>692</v>
      </c>
      <c r="I152" s="14" t="s">
        <v>43</v>
      </c>
      <c r="J152" s="14">
        <v>2</v>
      </c>
      <c r="K152" s="4" t="s">
        <v>256</v>
      </c>
      <c r="L152" s="4" t="s">
        <v>182</v>
      </c>
      <c r="M152" s="15">
        <v>41403</v>
      </c>
      <c r="N152" s="4" t="s">
        <v>191</v>
      </c>
      <c r="O152" s="4" t="s">
        <v>188</v>
      </c>
      <c r="P152" s="4" t="s">
        <v>36</v>
      </c>
      <c r="Q152" s="16">
        <v>68</v>
      </c>
      <c r="R152" s="17">
        <v>5.666666666666667</v>
      </c>
      <c r="S152" s="5" t="s">
        <v>201</v>
      </c>
      <c r="T152" s="42">
        <v>0.13021588878898349</v>
      </c>
      <c r="U152" s="14">
        <v>0.39659955835738758</v>
      </c>
      <c r="V152" s="43">
        <v>1.429</v>
      </c>
      <c r="W152" s="43">
        <v>0.35131865700862447</v>
      </c>
      <c r="X152" s="44">
        <v>0.43157712697479933</v>
      </c>
      <c r="Y152" s="43">
        <v>9.8334785684477927E-2</v>
      </c>
      <c r="Z152" s="43">
        <v>2.252335193645409</v>
      </c>
      <c r="AA152" s="43">
        <v>0.24707320680776471</v>
      </c>
      <c r="AB152" s="43">
        <v>0.22880474931532727</v>
      </c>
      <c r="AC152" s="14">
        <f t="shared" si="4"/>
        <v>0</v>
      </c>
      <c r="AD152" s="14">
        <f t="shared" si="5"/>
        <v>0</v>
      </c>
      <c r="AE152" s="14" t="e">
        <f>IF(#REF!&gt;V152,1,0)</f>
        <v>#REF!</v>
      </c>
      <c r="AF152" s="14">
        <f t="shared" si="6"/>
        <v>1</v>
      </c>
      <c r="AG152" s="14">
        <f t="shared" si="7"/>
        <v>1</v>
      </c>
      <c r="AH152" s="14">
        <v>0</v>
      </c>
      <c r="AI152" s="14">
        <v>0</v>
      </c>
      <c r="AJ152" s="14">
        <v>1</v>
      </c>
      <c r="AK152" s="14">
        <v>1</v>
      </c>
      <c r="AL152" s="14" t="s">
        <v>690</v>
      </c>
      <c r="AM152" s="60">
        <v>9.2499999999999999E-2</v>
      </c>
      <c r="AN152" s="61">
        <v>0.23849999999999999</v>
      </c>
      <c r="AO152" s="61">
        <v>0.37940000000000002</v>
      </c>
      <c r="AP152" s="29">
        <v>0.65300000000000002</v>
      </c>
      <c r="AQ152" s="46">
        <v>6.9599999999999995E-2</v>
      </c>
      <c r="AR152" s="29">
        <v>1.9965999999999999</v>
      </c>
      <c r="AS152" s="29">
        <v>0.34339999999999998</v>
      </c>
      <c r="AT152" s="28">
        <v>0.35020000000000001</v>
      </c>
      <c r="AU152" s="79"/>
      <c r="BC152" s="34"/>
    </row>
    <row r="153" spans="2:55" x14ac:dyDescent="0.25">
      <c r="B153" s="2">
        <v>100</v>
      </c>
      <c r="C153" s="2">
        <v>2</v>
      </c>
      <c r="D153" s="2">
        <v>2</v>
      </c>
      <c r="E153" s="2" t="s">
        <v>37</v>
      </c>
      <c r="F153" s="1">
        <v>6</v>
      </c>
      <c r="G153" s="14" t="s">
        <v>257</v>
      </c>
      <c r="H153" s="14" t="s">
        <v>692</v>
      </c>
      <c r="I153" s="14" t="s">
        <v>43</v>
      </c>
      <c r="J153" s="14">
        <v>2</v>
      </c>
      <c r="K153" s="4" t="s">
        <v>257</v>
      </c>
      <c r="L153" s="4" t="s">
        <v>182</v>
      </c>
      <c r="M153" s="15">
        <v>41646</v>
      </c>
      <c r="N153" s="4" t="s">
        <v>183</v>
      </c>
      <c r="O153" s="4" t="s">
        <v>188</v>
      </c>
      <c r="P153" s="4" t="s">
        <v>36</v>
      </c>
      <c r="Q153" s="16">
        <v>67</v>
      </c>
      <c r="R153" s="17">
        <v>5.583333333333333</v>
      </c>
      <c r="S153" s="5" t="s">
        <v>36</v>
      </c>
      <c r="T153" s="42">
        <v>0.13021588878898349</v>
      </c>
      <c r="U153" s="14">
        <v>0.39659955835738758</v>
      </c>
      <c r="V153" s="43">
        <v>1.429</v>
      </c>
      <c r="W153" s="43">
        <v>0.35131865700862447</v>
      </c>
      <c r="X153" s="44">
        <v>0.43157712697479933</v>
      </c>
      <c r="Y153" s="43">
        <v>9.8334785684477927E-2</v>
      </c>
      <c r="Z153" s="43">
        <v>2.252335193645409</v>
      </c>
      <c r="AA153" s="43">
        <v>0.24707320680776471</v>
      </c>
      <c r="AB153" s="43">
        <v>0.22880474931532727</v>
      </c>
      <c r="AC153" s="14">
        <f t="shared" si="4"/>
        <v>0</v>
      </c>
      <c r="AD153" s="14">
        <f t="shared" si="5"/>
        <v>0</v>
      </c>
      <c r="AE153" s="14" t="e">
        <f>IF(#REF!&gt;V153,1,0)</f>
        <v>#REF!</v>
      </c>
      <c r="AF153" s="14">
        <f t="shared" si="6"/>
        <v>0</v>
      </c>
      <c r="AG153" s="14">
        <f t="shared" si="7"/>
        <v>0</v>
      </c>
      <c r="AH153" s="14">
        <v>0</v>
      </c>
      <c r="AI153" s="14">
        <v>0</v>
      </c>
      <c r="AJ153" s="14">
        <v>1</v>
      </c>
      <c r="AK153" s="14">
        <v>1</v>
      </c>
      <c r="AL153" s="14" t="s">
        <v>690</v>
      </c>
      <c r="AM153" s="60">
        <v>5.7700000000000001E-2</v>
      </c>
      <c r="AN153" s="61">
        <v>0.35160000000000002</v>
      </c>
      <c r="AO153" s="61">
        <v>0.15279999999999999</v>
      </c>
      <c r="AP153" s="29">
        <v>0.19980000000000001</v>
      </c>
      <c r="AQ153" s="46">
        <v>6.9199999999999998E-2</v>
      </c>
      <c r="AR153" s="29">
        <v>0.24790000000000001</v>
      </c>
      <c r="AS153" s="29">
        <v>0.24970000000000001</v>
      </c>
      <c r="AT153" s="28">
        <v>0.24779999999999999</v>
      </c>
      <c r="AU153" s="79"/>
      <c r="BC153" s="34"/>
    </row>
    <row r="154" spans="2:55" x14ac:dyDescent="0.25">
      <c r="B154" s="2">
        <v>101</v>
      </c>
      <c r="C154" s="2">
        <v>2</v>
      </c>
      <c r="D154" s="2">
        <v>2</v>
      </c>
      <c r="E154" s="2" t="s">
        <v>97</v>
      </c>
      <c r="F154" s="1">
        <v>4</v>
      </c>
      <c r="G154" s="14" t="s">
        <v>258</v>
      </c>
      <c r="H154" s="14" t="s">
        <v>692</v>
      </c>
      <c r="I154" s="14" t="s">
        <v>43</v>
      </c>
      <c r="J154" s="14">
        <v>2</v>
      </c>
      <c r="K154" s="4" t="s">
        <v>258</v>
      </c>
      <c r="L154" s="4" t="s">
        <v>182</v>
      </c>
      <c r="M154" s="15">
        <v>41667</v>
      </c>
      <c r="N154" s="4" t="s">
        <v>183</v>
      </c>
      <c r="O154" s="4" t="s">
        <v>188</v>
      </c>
      <c r="P154" s="4" t="s">
        <v>36</v>
      </c>
      <c r="Q154" s="16">
        <v>64</v>
      </c>
      <c r="R154" s="17">
        <v>5.333333333333333</v>
      </c>
      <c r="S154" s="5" t="s">
        <v>259</v>
      </c>
      <c r="T154" s="42">
        <v>0.13021588878898349</v>
      </c>
      <c r="U154" s="14">
        <v>0.39659955835738758</v>
      </c>
      <c r="V154" s="43">
        <v>1.429</v>
      </c>
      <c r="W154" s="43">
        <v>0.35131865700862447</v>
      </c>
      <c r="X154" s="44">
        <v>0.43157712697479933</v>
      </c>
      <c r="Y154" s="43">
        <v>9.8334785684477927E-2</v>
      </c>
      <c r="Z154" s="43">
        <v>2.252335193645409</v>
      </c>
      <c r="AA154" s="43">
        <v>0.24707320680776471</v>
      </c>
      <c r="AB154" s="43">
        <v>0.22880474931532727</v>
      </c>
      <c r="AC154" s="14">
        <f t="shared" si="4"/>
        <v>0</v>
      </c>
      <c r="AD154" s="14">
        <f t="shared" si="5"/>
        <v>0</v>
      </c>
      <c r="AE154" s="14" t="e">
        <f>IF(#REF!&gt;V154,1,0)</f>
        <v>#REF!</v>
      </c>
      <c r="AF154" s="14">
        <f t="shared" si="6"/>
        <v>1</v>
      </c>
      <c r="AG154" s="14">
        <f t="shared" si="7"/>
        <v>1</v>
      </c>
      <c r="AH154" s="14">
        <v>0</v>
      </c>
      <c r="AI154" s="14">
        <v>0</v>
      </c>
      <c r="AJ154" s="14">
        <v>0</v>
      </c>
      <c r="AK154" s="14">
        <v>1</v>
      </c>
      <c r="AL154" s="14" t="s">
        <v>690</v>
      </c>
      <c r="AM154" s="60">
        <v>5.9900000000000002E-2</v>
      </c>
      <c r="AN154" s="61">
        <v>0.2417</v>
      </c>
      <c r="AO154" s="61">
        <v>0.57079999999999997</v>
      </c>
      <c r="AP154" s="29">
        <v>0.89770000000000005</v>
      </c>
      <c r="AQ154" s="46">
        <v>8.9499999999999996E-2</v>
      </c>
      <c r="AR154" s="29">
        <v>1.7011000000000001</v>
      </c>
      <c r="AS154" s="29">
        <v>0.2167</v>
      </c>
      <c r="AT154" s="28">
        <v>0.2336</v>
      </c>
      <c r="AU154" s="79"/>
      <c r="BC154" s="34"/>
    </row>
    <row r="155" spans="2:55" x14ac:dyDescent="0.25">
      <c r="B155" s="2">
        <v>102</v>
      </c>
      <c r="C155" s="2">
        <v>2</v>
      </c>
      <c r="D155" s="2">
        <v>2</v>
      </c>
      <c r="E155" s="2" t="s">
        <v>106</v>
      </c>
      <c r="F155" s="1">
        <v>8</v>
      </c>
      <c r="G155" s="14" t="s">
        <v>260</v>
      </c>
      <c r="H155" s="14" t="s">
        <v>692</v>
      </c>
      <c r="I155" s="14" t="s">
        <v>43</v>
      </c>
      <c r="J155" s="14">
        <v>2</v>
      </c>
      <c r="K155" s="4" t="s">
        <v>260</v>
      </c>
      <c r="L155" s="4" t="s">
        <v>182</v>
      </c>
      <c r="M155" s="15">
        <v>41564</v>
      </c>
      <c r="N155" s="4" t="s">
        <v>191</v>
      </c>
      <c r="O155" s="4" t="s">
        <v>188</v>
      </c>
      <c r="P155" s="4" t="s">
        <v>36</v>
      </c>
      <c r="Q155" s="16">
        <v>64</v>
      </c>
      <c r="R155" s="17">
        <v>5.333333333333333</v>
      </c>
      <c r="S155" s="5" t="s">
        <v>36</v>
      </c>
      <c r="T155" s="42">
        <v>0.13021588878898349</v>
      </c>
      <c r="U155" s="14">
        <v>0.39659955835738758</v>
      </c>
      <c r="V155" s="43">
        <v>1.429</v>
      </c>
      <c r="W155" s="43">
        <v>0.35131865700862447</v>
      </c>
      <c r="X155" s="44">
        <v>0.43157712697479933</v>
      </c>
      <c r="Y155" s="43">
        <v>9.8334785684477927E-2</v>
      </c>
      <c r="Z155" s="43">
        <v>2.252335193645409</v>
      </c>
      <c r="AA155" s="43">
        <v>0.24707320680776471</v>
      </c>
      <c r="AB155" s="43">
        <v>0.22880474931532727</v>
      </c>
      <c r="AC155" s="14">
        <f t="shared" si="4"/>
        <v>0</v>
      </c>
      <c r="AD155" s="14">
        <f t="shared" si="5"/>
        <v>0</v>
      </c>
      <c r="AE155" s="14" t="e">
        <f>IF(#REF!&gt;V155,1,0)</f>
        <v>#REF!</v>
      </c>
      <c r="AF155" s="14">
        <f t="shared" si="6"/>
        <v>1</v>
      </c>
      <c r="AG155" s="14">
        <f t="shared" si="7"/>
        <v>1</v>
      </c>
      <c r="AH155" s="14">
        <v>0</v>
      </c>
      <c r="AI155" s="14">
        <v>0</v>
      </c>
      <c r="AJ155" s="14">
        <v>1</v>
      </c>
      <c r="AK155" s="14">
        <v>1</v>
      </c>
      <c r="AL155" s="14" t="s">
        <v>690</v>
      </c>
      <c r="AM155" s="60">
        <v>8.1000000000000003E-2</v>
      </c>
      <c r="AN155" s="61">
        <v>0.35170000000000001</v>
      </c>
      <c r="AO155" s="61">
        <v>1.1667000000000001</v>
      </c>
      <c r="AP155" s="29">
        <v>1.5105</v>
      </c>
      <c r="AQ155" s="46">
        <v>7.3800000000000004E-2</v>
      </c>
      <c r="AR155" s="29">
        <v>0.29239999999999999</v>
      </c>
      <c r="AS155" s="29">
        <v>0.34699999999999998</v>
      </c>
      <c r="AT155" s="28">
        <v>0.30530000000000002</v>
      </c>
      <c r="AU155" s="79"/>
      <c r="BC155" s="34"/>
    </row>
    <row r="156" spans="2:55" x14ac:dyDescent="0.25">
      <c r="B156" s="2">
        <v>103</v>
      </c>
      <c r="C156" s="2">
        <v>2</v>
      </c>
      <c r="D156" s="2">
        <v>2</v>
      </c>
      <c r="E156" s="2" t="s">
        <v>109</v>
      </c>
      <c r="F156" s="1">
        <v>2</v>
      </c>
      <c r="G156" s="14" t="s">
        <v>261</v>
      </c>
      <c r="H156" s="14" t="s">
        <v>692</v>
      </c>
      <c r="I156" s="14" t="s">
        <v>43</v>
      </c>
      <c r="J156" s="14">
        <v>2</v>
      </c>
      <c r="K156" s="4" t="s">
        <v>261</v>
      </c>
      <c r="L156" s="4" t="s">
        <v>182</v>
      </c>
      <c r="M156" s="15">
        <v>41572</v>
      </c>
      <c r="N156" s="4" t="s">
        <v>183</v>
      </c>
      <c r="O156" s="4" t="s">
        <v>188</v>
      </c>
      <c r="P156" s="4" t="s">
        <v>36</v>
      </c>
      <c r="Q156" s="16">
        <v>12</v>
      </c>
      <c r="R156" s="17">
        <v>1</v>
      </c>
      <c r="S156" s="5" t="s">
        <v>36</v>
      </c>
      <c r="T156" s="42">
        <v>0.13021588878898349</v>
      </c>
      <c r="U156" s="14">
        <v>0.39659955835738758</v>
      </c>
      <c r="V156" s="43">
        <v>1.429</v>
      </c>
      <c r="W156" s="43">
        <v>0.35131865700862447</v>
      </c>
      <c r="X156" s="44">
        <v>0.43157712697479933</v>
      </c>
      <c r="Y156" s="43">
        <v>9.8334785684477927E-2</v>
      </c>
      <c r="Z156" s="43">
        <v>2.252335193645409</v>
      </c>
      <c r="AA156" s="43">
        <v>0.24707320680776471</v>
      </c>
      <c r="AB156" s="43">
        <v>0.22880474931532727</v>
      </c>
      <c r="AC156" s="14">
        <f t="shared" si="4"/>
        <v>0</v>
      </c>
      <c r="AD156" s="14">
        <f t="shared" si="5"/>
        <v>0</v>
      </c>
      <c r="AE156" s="14" t="e">
        <f>IF(#REF!&gt;V156,1,0)</f>
        <v>#REF!</v>
      </c>
      <c r="AF156" s="14">
        <f t="shared" si="6"/>
        <v>0</v>
      </c>
      <c r="AG156" s="14">
        <f t="shared" si="7"/>
        <v>0</v>
      </c>
      <c r="AH156" s="14">
        <v>0</v>
      </c>
      <c r="AI156" s="14">
        <v>1</v>
      </c>
      <c r="AJ156" s="14">
        <v>0</v>
      </c>
      <c r="AK156" s="14">
        <v>0</v>
      </c>
      <c r="AL156" s="14" t="s">
        <v>690</v>
      </c>
      <c r="AM156" s="60">
        <v>5.1700000000000003E-2</v>
      </c>
      <c r="AN156" s="61">
        <v>8.9200000000000002E-2</v>
      </c>
      <c r="AO156" s="61">
        <v>6.1800000000000001E-2</v>
      </c>
      <c r="AP156" s="29">
        <v>7.9899999999999999E-2</v>
      </c>
      <c r="AQ156" s="46">
        <v>6.0600000000000001E-2</v>
      </c>
      <c r="AR156" s="29">
        <v>2.4779</v>
      </c>
      <c r="AS156" s="29">
        <v>0.1138</v>
      </c>
      <c r="AT156" s="28">
        <v>0.1331</v>
      </c>
      <c r="AU156" s="79"/>
      <c r="BC156" s="34"/>
    </row>
    <row r="157" spans="2:55" x14ac:dyDescent="0.25">
      <c r="B157" s="2">
        <v>104</v>
      </c>
      <c r="C157" s="2">
        <v>2</v>
      </c>
      <c r="D157" s="2">
        <v>2</v>
      </c>
      <c r="E157" s="2" t="s">
        <v>111</v>
      </c>
      <c r="F157" s="1">
        <v>5</v>
      </c>
      <c r="G157" s="14" t="s">
        <v>262</v>
      </c>
      <c r="H157" s="14" t="s">
        <v>692</v>
      </c>
      <c r="I157" s="14" t="s">
        <v>43</v>
      </c>
      <c r="J157" s="14">
        <v>2</v>
      </c>
      <c r="K157" s="4" t="s">
        <v>262</v>
      </c>
      <c r="L157" s="4" t="s">
        <v>182</v>
      </c>
      <c r="M157" s="15">
        <v>41584</v>
      </c>
      <c r="N157" s="4" t="s">
        <v>183</v>
      </c>
      <c r="O157" s="4" t="s">
        <v>188</v>
      </c>
      <c r="P157" s="4" t="s">
        <v>36</v>
      </c>
      <c r="Q157" s="16">
        <v>16</v>
      </c>
      <c r="R157" s="17">
        <v>1.3333333333333333</v>
      </c>
      <c r="S157" s="5" t="s">
        <v>36</v>
      </c>
      <c r="T157" s="42">
        <v>0.13021588878898349</v>
      </c>
      <c r="U157" s="14">
        <v>0.39659955835738758</v>
      </c>
      <c r="V157" s="43">
        <v>1.429</v>
      </c>
      <c r="W157" s="43">
        <v>0.35131865700862447</v>
      </c>
      <c r="X157" s="44">
        <v>0.43157712697479933</v>
      </c>
      <c r="Y157" s="43">
        <v>9.8334785684477927E-2</v>
      </c>
      <c r="Z157" s="43">
        <v>2.252335193645409</v>
      </c>
      <c r="AA157" s="43">
        <v>0.24707320680776471</v>
      </c>
      <c r="AB157" s="43">
        <v>0.22880474931532727</v>
      </c>
      <c r="AC157" s="14">
        <f t="shared" si="4"/>
        <v>0</v>
      </c>
      <c r="AD157" s="14">
        <f t="shared" si="5"/>
        <v>0</v>
      </c>
      <c r="AE157" s="14" t="e">
        <f>IF(#REF!&gt;V157,1,0)</f>
        <v>#REF!</v>
      </c>
      <c r="AF157" s="14">
        <f t="shared" si="6"/>
        <v>0</v>
      </c>
      <c r="AG157" s="14">
        <f t="shared" si="7"/>
        <v>0</v>
      </c>
      <c r="AH157" s="14">
        <v>0</v>
      </c>
      <c r="AI157" s="14">
        <v>0</v>
      </c>
      <c r="AJ157" s="14">
        <v>0</v>
      </c>
      <c r="AK157" s="14">
        <v>0</v>
      </c>
      <c r="AL157" s="14" t="s">
        <v>690</v>
      </c>
      <c r="AM157" s="60">
        <v>5.7599999999999998E-2</v>
      </c>
      <c r="AN157" s="61">
        <v>0.1696</v>
      </c>
      <c r="AO157" s="61">
        <v>0.1137</v>
      </c>
      <c r="AP157" s="29">
        <v>0.1336</v>
      </c>
      <c r="AQ157" s="46">
        <v>6.5699999999999995E-2</v>
      </c>
      <c r="AR157" s="29">
        <v>0.14380000000000001</v>
      </c>
      <c r="AS157" s="29">
        <v>0.15290000000000001</v>
      </c>
      <c r="AT157" s="28">
        <v>0.15490000000000001</v>
      </c>
      <c r="AU157" s="79"/>
      <c r="BC157" s="34"/>
    </row>
    <row r="158" spans="2:55" x14ac:dyDescent="0.25">
      <c r="B158" s="2">
        <v>105</v>
      </c>
      <c r="C158" s="2">
        <v>2</v>
      </c>
      <c r="D158" s="2">
        <v>2</v>
      </c>
      <c r="E158" s="2" t="s">
        <v>113</v>
      </c>
      <c r="F158" s="1">
        <v>2</v>
      </c>
      <c r="G158" s="14" t="s">
        <v>263</v>
      </c>
      <c r="H158" s="14" t="s">
        <v>692</v>
      </c>
      <c r="I158" s="14" t="s">
        <v>43</v>
      </c>
      <c r="J158" s="14">
        <v>2</v>
      </c>
      <c r="K158" s="4" t="s">
        <v>263</v>
      </c>
      <c r="L158" s="4" t="s">
        <v>182</v>
      </c>
      <c r="M158" s="15">
        <v>41591</v>
      </c>
      <c r="N158" s="4" t="s">
        <v>183</v>
      </c>
      <c r="O158" s="4" t="s">
        <v>188</v>
      </c>
      <c r="P158" s="4" t="s">
        <v>36</v>
      </c>
      <c r="Q158" s="16">
        <v>48</v>
      </c>
      <c r="R158" s="17">
        <v>4</v>
      </c>
      <c r="S158" s="5" t="s">
        <v>215</v>
      </c>
      <c r="T158" s="42">
        <v>0.13021588878898349</v>
      </c>
      <c r="U158" s="14">
        <v>0.39659955835738758</v>
      </c>
      <c r="V158" s="43">
        <v>1.429</v>
      </c>
      <c r="W158" s="43">
        <v>0.35131865700862447</v>
      </c>
      <c r="X158" s="44">
        <v>0.43157712697479933</v>
      </c>
      <c r="Y158" s="43">
        <v>9.8334785684477927E-2</v>
      </c>
      <c r="Z158" s="43">
        <v>2.252335193645409</v>
      </c>
      <c r="AA158" s="43">
        <v>0.24707320680776471</v>
      </c>
      <c r="AB158" s="43">
        <v>0.22880474931532727</v>
      </c>
      <c r="AC158" s="14">
        <f t="shared" si="4"/>
        <v>0</v>
      </c>
      <c r="AD158" s="14">
        <f t="shared" si="5"/>
        <v>0</v>
      </c>
      <c r="AE158" s="14" t="e">
        <f>IF(#REF!&gt;V158,1,0)</f>
        <v>#REF!</v>
      </c>
      <c r="AF158" s="14">
        <f t="shared" si="6"/>
        <v>0</v>
      </c>
      <c r="AG158" s="14">
        <f t="shared" si="7"/>
        <v>0</v>
      </c>
      <c r="AH158" s="14">
        <v>0</v>
      </c>
      <c r="AI158" s="14">
        <v>0</v>
      </c>
      <c r="AJ158" s="14">
        <v>1</v>
      </c>
      <c r="AK158" s="14">
        <v>1</v>
      </c>
      <c r="AL158" s="14" t="s">
        <v>690</v>
      </c>
      <c r="AM158" s="60">
        <v>6.6199999999999995E-2</v>
      </c>
      <c r="AN158" s="61">
        <v>0.15210000000000001</v>
      </c>
      <c r="AO158" s="61">
        <v>0.2707</v>
      </c>
      <c r="AP158" s="29">
        <v>0.33</v>
      </c>
      <c r="AQ158" s="46">
        <v>7.7700000000000005E-2</v>
      </c>
      <c r="AR158" s="29">
        <v>0.32379999999999998</v>
      </c>
      <c r="AS158" s="29">
        <v>0.62549999999999994</v>
      </c>
      <c r="AT158" s="28">
        <v>0.47989999999999999</v>
      </c>
      <c r="AU158" s="79"/>
      <c r="BC158" s="34"/>
    </row>
    <row r="159" spans="2:55" x14ac:dyDescent="0.25">
      <c r="B159" s="2">
        <v>106</v>
      </c>
      <c r="C159" s="2">
        <v>2</v>
      </c>
      <c r="D159" s="2">
        <v>2</v>
      </c>
      <c r="E159" s="2" t="s">
        <v>117</v>
      </c>
      <c r="F159" s="1">
        <v>2</v>
      </c>
      <c r="G159" s="14" t="s">
        <v>264</v>
      </c>
      <c r="H159" s="14" t="s">
        <v>692</v>
      </c>
      <c r="I159" s="14" t="s">
        <v>43</v>
      </c>
      <c r="J159" s="14">
        <v>2</v>
      </c>
      <c r="K159" s="4" t="s">
        <v>264</v>
      </c>
      <c r="L159" s="4" t="s">
        <v>182</v>
      </c>
      <c r="M159" s="15">
        <v>41597</v>
      </c>
      <c r="N159" s="4" t="s">
        <v>183</v>
      </c>
      <c r="O159" s="4" t="s">
        <v>188</v>
      </c>
      <c r="P159" s="4" t="s">
        <v>36</v>
      </c>
      <c r="Q159" s="16">
        <v>47</v>
      </c>
      <c r="R159" s="17">
        <v>3.9166666666666665</v>
      </c>
      <c r="S159" s="5" t="s">
        <v>36</v>
      </c>
      <c r="T159" s="42">
        <v>0.13021588878898349</v>
      </c>
      <c r="U159" s="14">
        <v>0.39659955835738758</v>
      </c>
      <c r="V159" s="43">
        <v>1.429</v>
      </c>
      <c r="W159" s="43">
        <v>0.35131865700862447</v>
      </c>
      <c r="X159" s="44">
        <v>0.43157712697479933</v>
      </c>
      <c r="Y159" s="43">
        <v>9.8334785684477927E-2</v>
      </c>
      <c r="Z159" s="43">
        <v>2.252335193645409</v>
      </c>
      <c r="AA159" s="43">
        <v>0.24707320680776471</v>
      </c>
      <c r="AB159" s="43">
        <v>0.22880474931532727</v>
      </c>
      <c r="AC159" s="14">
        <f t="shared" si="4"/>
        <v>0</v>
      </c>
      <c r="AD159" s="14">
        <f t="shared" si="5"/>
        <v>0</v>
      </c>
      <c r="AE159" s="14" t="e">
        <f>IF(#REF!&gt;V159,1,0)</f>
        <v>#REF!</v>
      </c>
      <c r="AF159" s="14">
        <f t="shared" si="6"/>
        <v>0</v>
      </c>
      <c r="AG159" s="14">
        <f t="shared" si="7"/>
        <v>1</v>
      </c>
      <c r="AH159" s="14">
        <v>0</v>
      </c>
      <c r="AI159" s="14">
        <v>0</v>
      </c>
      <c r="AJ159" s="14">
        <v>0</v>
      </c>
      <c r="AK159" s="14">
        <v>0</v>
      </c>
      <c r="AL159" s="14" t="s">
        <v>690</v>
      </c>
      <c r="AM159" s="60">
        <v>7.1499999999999994E-2</v>
      </c>
      <c r="AN159" s="61">
        <v>0.1726</v>
      </c>
      <c r="AO159" s="61">
        <v>0.33860000000000001</v>
      </c>
      <c r="AP159" s="29">
        <v>0.4844</v>
      </c>
      <c r="AQ159" s="46">
        <v>6.7799999999999999E-2</v>
      </c>
      <c r="AR159" s="29">
        <v>0.8236</v>
      </c>
      <c r="AS159" s="29">
        <v>0.2165</v>
      </c>
      <c r="AT159" s="28">
        <v>0.20860000000000001</v>
      </c>
      <c r="AU159" s="79"/>
      <c r="BC159" s="34"/>
    </row>
    <row r="160" spans="2:55" x14ac:dyDescent="0.25">
      <c r="B160" s="2">
        <v>107</v>
      </c>
      <c r="C160" s="2">
        <v>2</v>
      </c>
      <c r="D160" s="2">
        <v>3</v>
      </c>
      <c r="E160" s="2" t="s">
        <v>34</v>
      </c>
      <c r="F160" s="1">
        <v>2</v>
      </c>
      <c r="G160" s="14" t="s">
        <v>265</v>
      </c>
      <c r="H160" s="14" t="s">
        <v>692</v>
      </c>
      <c r="I160" s="14" t="s">
        <v>43</v>
      </c>
      <c r="J160" s="14">
        <v>2</v>
      </c>
      <c r="K160" s="4" t="s">
        <v>265</v>
      </c>
      <c r="L160" s="4" t="s">
        <v>182</v>
      </c>
      <c r="M160" s="15">
        <v>41598</v>
      </c>
      <c r="N160" s="4" t="s">
        <v>183</v>
      </c>
      <c r="O160" s="4" t="s">
        <v>188</v>
      </c>
      <c r="P160" s="4" t="s">
        <v>36</v>
      </c>
      <c r="Q160" s="16">
        <v>42</v>
      </c>
      <c r="R160" s="17">
        <v>3.5</v>
      </c>
      <c r="S160" s="5" t="s">
        <v>201</v>
      </c>
      <c r="T160" s="42">
        <v>0.13021588878898349</v>
      </c>
      <c r="U160" s="14">
        <v>0.39659955835738758</v>
      </c>
      <c r="V160" s="43">
        <v>1.429</v>
      </c>
      <c r="W160" s="43">
        <v>0.35131865700862447</v>
      </c>
      <c r="X160" s="44">
        <v>0.43157712697479933</v>
      </c>
      <c r="Y160" s="43">
        <v>9.8334785684477927E-2</v>
      </c>
      <c r="Z160" s="43">
        <v>2.252335193645409</v>
      </c>
      <c r="AA160" s="43">
        <v>0.24707320680776471</v>
      </c>
      <c r="AB160" s="43">
        <v>0.22880474931532727</v>
      </c>
      <c r="AC160" s="14">
        <f t="shared" si="4"/>
        <v>1</v>
      </c>
      <c r="AD160" s="14">
        <f t="shared" si="5"/>
        <v>1</v>
      </c>
      <c r="AE160" s="14" t="e">
        <f>IF(#REF!&gt;V160,1,0)</f>
        <v>#REF!</v>
      </c>
      <c r="AF160" s="14">
        <f t="shared" si="6"/>
        <v>1</v>
      </c>
      <c r="AG160" s="14">
        <f t="shared" si="7"/>
        <v>1</v>
      </c>
      <c r="AH160" s="14">
        <v>0</v>
      </c>
      <c r="AI160" s="14">
        <v>0</v>
      </c>
      <c r="AJ160" s="14">
        <v>1</v>
      </c>
      <c r="AK160" s="14">
        <v>1</v>
      </c>
      <c r="AL160" s="14" t="s">
        <v>690</v>
      </c>
      <c r="AM160" s="60">
        <v>0.1515</v>
      </c>
      <c r="AN160" s="61">
        <v>0.45739999999999997</v>
      </c>
      <c r="AO160" s="61">
        <v>0.59160000000000001</v>
      </c>
      <c r="AP160" s="29">
        <v>1.0706</v>
      </c>
      <c r="AQ160" s="46">
        <v>7.9699999999999993E-2</v>
      </c>
      <c r="AR160" s="29">
        <v>0.65700000000000003</v>
      </c>
      <c r="AS160" s="29">
        <v>0.41870000000000002</v>
      </c>
      <c r="AT160" s="28">
        <v>0.42199999999999999</v>
      </c>
      <c r="AU160" s="79"/>
      <c r="BC160" s="34"/>
    </row>
    <row r="161" spans="2:55" x14ac:dyDescent="0.25">
      <c r="B161" s="2">
        <v>108</v>
      </c>
      <c r="C161" s="2">
        <v>2</v>
      </c>
      <c r="D161" s="2">
        <v>3</v>
      </c>
      <c r="E161" s="2" t="s">
        <v>37</v>
      </c>
      <c r="F161" s="1">
        <v>5</v>
      </c>
      <c r="G161" s="14" t="s">
        <v>266</v>
      </c>
      <c r="H161" s="14" t="s">
        <v>692</v>
      </c>
      <c r="I161" s="14" t="s">
        <v>43</v>
      </c>
      <c r="J161" s="14">
        <v>2</v>
      </c>
      <c r="K161" s="4" t="s">
        <v>266</v>
      </c>
      <c r="L161" s="4" t="s">
        <v>182</v>
      </c>
      <c r="M161" s="15">
        <v>41557</v>
      </c>
      <c r="N161" s="4" t="s">
        <v>183</v>
      </c>
      <c r="O161" s="4" t="s">
        <v>188</v>
      </c>
      <c r="P161" s="4" t="s">
        <v>36</v>
      </c>
      <c r="Q161" s="16">
        <v>44</v>
      </c>
      <c r="R161" s="17">
        <v>3.6666666666666665</v>
      </c>
      <c r="S161" s="5" t="s">
        <v>267</v>
      </c>
      <c r="T161" s="42">
        <v>0.13021588878898349</v>
      </c>
      <c r="U161" s="14">
        <v>0.39659955835738758</v>
      </c>
      <c r="V161" s="43">
        <v>1.429</v>
      </c>
      <c r="W161" s="43">
        <v>0.35131865700862447</v>
      </c>
      <c r="X161" s="44">
        <v>0.43157712697479933</v>
      </c>
      <c r="Y161" s="43">
        <v>9.8334785684477927E-2</v>
      </c>
      <c r="Z161" s="43">
        <v>2.252335193645409</v>
      </c>
      <c r="AA161" s="43">
        <v>0.24707320680776471</v>
      </c>
      <c r="AB161" s="43">
        <v>0.22880474931532727</v>
      </c>
      <c r="AC161" s="14">
        <f t="shared" si="4"/>
        <v>1</v>
      </c>
      <c r="AD161" s="14">
        <f t="shared" si="5"/>
        <v>0</v>
      </c>
      <c r="AE161" s="14" t="e">
        <f>IF(#REF!&gt;V161,1,0)</f>
        <v>#REF!</v>
      </c>
      <c r="AF161" s="14">
        <f t="shared" si="6"/>
        <v>1</v>
      </c>
      <c r="AG161" s="14">
        <f t="shared" si="7"/>
        <v>1</v>
      </c>
      <c r="AH161" s="14">
        <v>1</v>
      </c>
      <c r="AI161" s="14">
        <v>0</v>
      </c>
      <c r="AJ161" s="14">
        <v>1</v>
      </c>
      <c r="AK161" s="14">
        <v>1</v>
      </c>
      <c r="AL161" s="14" t="s">
        <v>690</v>
      </c>
      <c r="AM161" s="60">
        <v>0.16569999999999999</v>
      </c>
      <c r="AN161" s="61">
        <v>0.2545</v>
      </c>
      <c r="AO161" s="61">
        <v>0.5242</v>
      </c>
      <c r="AP161" s="29">
        <v>0.62919999999999998</v>
      </c>
      <c r="AQ161" s="46">
        <v>0.1651</v>
      </c>
      <c r="AR161" s="29">
        <v>0.53759999999999997</v>
      </c>
      <c r="AS161" s="29">
        <v>0.49490000000000001</v>
      </c>
      <c r="AT161" s="28">
        <v>0.53590000000000004</v>
      </c>
      <c r="AU161" s="79"/>
      <c r="BC161" s="34"/>
    </row>
    <row r="162" spans="2:55" x14ac:dyDescent="0.25">
      <c r="B162" s="2">
        <v>109</v>
      </c>
      <c r="C162" s="2">
        <v>2</v>
      </c>
      <c r="D162" s="2">
        <v>3</v>
      </c>
      <c r="E162" s="2" t="s">
        <v>97</v>
      </c>
      <c r="F162" s="1">
        <v>5</v>
      </c>
      <c r="G162" s="14" t="s">
        <v>268</v>
      </c>
      <c r="H162" s="14" t="s">
        <v>692</v>
      </c>
      <c r="I162" s="14" t="s">
        <v>43</v>
      </c>
      <c r="J162" s="14">
        <v>2</v>
      </c>
      <c r="K162" s="4" t="s">
        <v>268</v>
      </c>
      <c r="L162" s="4" t="s">
        <v>182</v>
      </c>
      <c r="M162" s="15">
        <v>41544</v>
      </c>
      <c r="N162" s="4" t="s">
        <v>183</v>
      </c>
      <c r="O162" s="4" t="s">
        <v>197</v>
      </c>
      <c r="P162" s="4" t="s">
        <v>36</v>
      </c>
      <c r="Q162" s="16">
        <v>42</v>
      </c>
      <c r="R162" s="17">
        <v>3.5</v>
      </c>
      <c r="S162" s="5" t="s">
        <v>201</v>
      </c>
      <c r="T162" s="42">
        <v>0.13021588878898349</v>
      </c>
      <c r="U162" s="14">
        <v>0.39659955835738758</v>
      </c>
      <c r="V162" s="43">
        <v>1.429</v>
      </c>
      <c r="W162" s="43">
        <v>0.35131865700862447</v>
      </c>
      <c r="X162" s="44">
        <v>0.43157712697479933</v>
      </c>
      <c r="Y162" s="43">
        <v>9.8334785684477927E-2</v>
      </c>
      <c r="Z162" s="43">
        <v>2.252335193645409</v>
      </c>
      <c r="AA162" s="43">
        <v>0.24707320680776471</v>
      </c>
      <c r="AB162" s="43">
        <v>0.22880474931532727</v>
      </c>
      <c r="AC162" s="14">
        <f t="shared" si="4"/>
        <v>1</v>
      </c>
      <c r="AD162" s="14">
        <f t="shared" si="5"/>
        <v>1</v>
      </c>
      <c r="AE162" s="14" t="e">
        <f>IF(#REF!&gt;V162,1,0)</f>
        <v>#REF!</v>
      </c>
      <c r="AF162" s="14">
        <f t="shared" si="6"/>
        <v>1</v>
      </c>
      <c r="AG162" s="14">
        <f t="shared" si="7"/>
        <v>1</v>
      </c>
      <c r="AH162" s="14">
        <v>1</v>
      </c>
      <c r="AI162" s="14">
        <v>1</v>
      </c>
      <c r="AJ162" s="14">
        <v>0</v>
      </c>
      <c r="AK162" s="14">
        <v>1</v>
      </c>
      <c r="AL162" s="14" t="s">
        <v>690</v>
      </c>
      <c r="AM162" s="60">
        <v>1.5369999999999999</v>
      </c>
      <c r="AN162" s="61">
        <v>2.1749999999999998</v>
      </c>
      <c r="AO162" s="61">
        <v>3.8765000000000001</v>
      </c>
      <c r="AP162" s="29">
        <v>4.3369</v>
      </c>
      <c r="AQ162" s="46">
        <v>0.24299999999999999</v>
      </c>
      <c r="AR162" s="29">
        <v>3.8249</v>
      </c>
      <c r="AS162" s="29">
        <v>0.2354</v>
      </c>
      <c r="AT162" s="28">
        <v>0.35870000000000002</v>
      </c>
      <c r="AU162" s="79"/>
      <c r="BC162" s="34"/>
    </row>
    <row r="163" spans="2:55" x14ac:dyDescent="0.25">
      <c r="B163" s="2">
        <v>110</v>
      </c>
      <c r="C163" s="2">
        <v>2</v>
      </c>
      <c r="D163" s="2">
        <v>3</v>
      </c>
      <c r="E163" s="2" t="s">
        <v>106</v>
      </c>
      <c r="F163" s="1">
        <v>5</v>
      </c>
      <c r="G163" s="14" t="s">
        <v>269</v>
      </c>
      <c r="H163" s="14" t="s">
        <v>692</v>
      </c>
      <c r="I163" s="14" t="s">
        <v>43</v>
      </c>
      <c r="J163" s="14">
        <v>2</v>
      </c>
      <c r="K163" s="4" t="s">
        <v>269</v>
      </c>
      <c r="L163" s="4" t="s">
        <v>182</v>
      </c>
      <c r="M163" s="15">
        <v>41557</v>
      </c>
      <c r="N163" s="4" t="s">
        <v>183</v>
      </c>
      <c r="O163" s="4" t="s">
        <v>188</v>
      </c>
      <c r="P163" s="4" t="s">
        <v>36</v>
      </c>
      <c r="Q163" s="16">
        <v>35</v>
      </c>
      <c r="R163" s="17">
        <v>2.9166666666666665</v>
      </c>
      <c r="S163" s="5" t="s">
        <v>270</v>
      </c>
      <c r="T163" s="42">
        <v>0.13021588878898349</v>
      </c>
      <c r="U163" s="14">
        <v>0.39659955835738758</v>
      </c>
      <c r="V163" s="43">
        <v>1.429</v>
      </c>
      <c r="W163" s="43">
        <v>0.35131865700862447</v>
      </c>
      <c r="X163" s="44">
        <v>0.43157712697479933</v>
      </c>
      <c r="Y163" s="43">
        <v>9.8334785684477927E-2</v>
      </c>
      <c r="Z163" s="43">
        <v>2.252335193645409</v>
      </c>
      <c r="AA163" s="43">
        <v>0.24707320680776471</v>
      </c>
      <c r="AB163" s="43">
        <v>0.22880474931532727</v>
      </c>
      <c r="AC163" s="14">
        <f t="shared" si="4"/>
        <v>0</v>
      </c>
      <c r="AD163" s="14">
        <f t="shared" si="5"/>
        <v>0</v>
      </c>
      <c r="AE163" s="14" t="e">
        <f>IF(#REF!&gt;V163,1,0)</f>
        <v>#REF!</v>
      </c>
      <c r="AF163" s="14">
        <f t="shared" si="6"/>
        <v>0</v>
      </c>
      <c r="AG163" s="14">
        <f t="shared" si="7"/>
        <v>0</v>
      </c>
      <c r="AH163" s="14">
        <v>0</v>
      </c>
      <c r="AI163" s="14">
        <v>0</v>
      </c>
      <c r="AJ163" s="14">
        <v>0</v>
      </c>
      <c r="AK163" s="14">
        <v>0</v>
      </c>
      <c r="AL163" s="14" t="s">
        <v>690</v>
      </c>
      <c r="AM163" s="60">
        <v>5.1700000000000003E-2</v>
      </c>
      <c r="AN163" s="61">
        <v>0.12690000000000001</v>
      </c>
      <c r="AO163" s="61">
        <v>0.1381</v>
      </c>
      <c r="AP163" s="29">
        <v>0.16900000000000001</v>
      </c>
      <c r="AQ163" s="46">
        <v>6.54E-2</v>
      </c>
      <c r="AR163" s="29">
        <v>0.64329999999999998</v>
      </c>
      <c r="AS163" s="29">
        <v>0.1668</v>
      </c>
      <c r="AT163" s="28">
        <v>0.1729</v>
      </c>
      <c r="AU163" s="79"/>
      <c r="BC163" s="34"/>
    </row>
    <row r="164" spans="2:55" x14ac:dyDescent="0.25">
      <c r="B164" s="2">
        <v>111</v>
      </c>
      <c r="C164" s="2">
        <v>2</v>
      </c>
      <c r="D164" s="2">
        <v>3</v>
      </c>
      <c r="E164" s="2" t="s">
        <v>109</v>
      </c>
      <c r="F164" s="1">
        <v>3</v>
      </c>
      <c r="G164" s="14" t="s">
        <v>271</v>
      </c>
      <c r="H164" s="14" t="s">
        <v>692</v>
      </c>
      <c r="I164" s="14" t="s">
        <v>43</v>
      </c>
      <c r="J164" s="14">
        <v>2</v>
      </c>
      <c r="K164" s="4" t="s">
        <v>271</v>
      </c>
      <c r="L164" s="4" t="s">
        <v>182</v>
      </c>
      <c r="M164" s="15">
        <v>41561</v>
      </c>
      <c r="N164" s="4" t="s">
        <v>183</v>
      </c>
      <c r="O164" s="4" t="s">
        <v>188</v>
      </c>
      <c r="P164" s="4" t="s">
        <v>36</v>
      </c>
      <c r="Q164" s="16">
        <v>46</v>
      </c>
      <c r="R164" s="17">
        <v>3.8333333333333335</v>
      </c>
      <c r="S164" s="5" t="s">
        <v>36</v>
      </c>
      <c r="T164" s="42">
        <v>0.13021588878898349</v>
      </c>
      <c r="U164" s="14">
        <v>0.39659955835738758</v>
      </c>
      <c r="V164" s="43">
        <v>1.429</v>
      </c>
      <c r="W164" s="43">
        <v>0.35131865700862447</v>
      </c>
      <c r="X164" s="44">
        <v>0.43157712697479933</v>
      </c>
      <c r="Y164" s="43">
        <v>9.8334785684477927E-2</v>
      </c>
      <c r="Z164" s="43">
        <v>2.252335193645409</v>
      </c>
      <c r="AA164" s="43">
        <v>0.24707320680776471</v>
      </c>
      <c r="AB164" s="43">
        <v>0.22880474931532727</v>
      </c>
      <c r="AC164" s="14">
        <f t="shared" si="4"/>
        <v>0</v>
      </c>
      <c r="AD164" s="14">
        <f t="shared" si="5"/>
        <v>0</v>
      </c>
      <c r="AE164" s="14" t="e">
        <f>IF(#REF!&gt;V164,1,0)</f>
        <v>#REF!</v>
      </c>
      <c r="AF164" s="14">
        <f t="shared" si="6"/>
        <v>0</v>
      </c>
      <c r="AG164" s="14">
        <f t="shared" si="7"/>
        <v>0</v>
      </c>
      <c r="AH164" s="14">
        <v>1</v>
      </c>
      <c r="AI164" s="14">
        <v>1</v>
      </c>
      <c r="AJ164" s="14">
        <v>1</v>
      </c>
      <c r="AK164" s="14">
        <v>1</v>
      </c>
      <c r="AL164" s="14" t="s">
        <v>690</v>
      </c>
      <c r="AM164" s="60">
        <v>6.9500000000000006E-2</v>
      </c>
      <c r="AN164" s="61">
        <v>0.32300000000000001</v>
      </c>
      <c r="AO164" s="61">
        <v>0.23069999999999999</v>
      </c>
      <c r="AP164" s="29">
        <v>0.2132</v>
      </c>
      <c r="AQ164" s="46">
        <v>0.2732</v>
      </c>
      <c r="AR164" s="29">
        <v>6</v>
      </c>
      <c r="AS164" s="29">
        <v>1.3196000000000001</v>
      </c>
      <c r="AT164" s="28">
        <v>1.5293000000000001</v>
      </c>
      <c r="AU164" s="79"/>
      <c r="BC164" s="34"/>
    </row>
    <row r="165" spans="2:55" x14ac:dyDescent="0.25">
      <c r="B165" s="2">
        <v>112</v>
      </c>
      <c r="C165" s="2">
        <v>2</v>
      </c>
      <c r="D165" s="2">
        <v>3</v>
      </c>
      <c r="E165" s="2" t="s">
        <v>111</v>
      </c>
      <c r="F165" s="1">
        <v>2</v>
      </c>
      <c r="G165" s="14" t="s">
        <v>272</v>
      </c>
      <c r="H165" s="14" t="s">
        <v>692</v>
      </c>
      <c r="I165" s="14" t="s">
        <v>43</v>
      </c>
      <c r="J165" s="14">
        <v>2</v>
      </c>
      <c r="K165" s="4" t="s">
        <v>272</v>
      </c>
      <c r="L165" s="4" t="s">
        <v>182</v>
      </c>
      <c r="M165" s="15">
        <v>41541</v>
      </c>
      <c r="N165" s="4" t="s">
        <v>183</v>
      </c>
      <c r="O165" s="4" t="s">
        <v>188</v>
      </c>
      <c r="P165" s="4" t="s">
        <v>36</v>
      </c>
      <c r="Q165" s="16">
        <v>34</v>
      </c>
      <c r="R165" s="17">
        <v>2.8333333333333335</v>
      </c>
      <c r="S165" s="5" t="s">
        <v>189</v>
      </c>
      <c r="T165" s="42">
        <v>0.13021588878898349</v>
      </c>
      <c r="U165" s="14">
        <v>0.39659955835738758</v>
      </c>
      <c r="V165" s="43">
        <v>1.429</v>
      </c>
      <c r="W165" s="43">
        <v>0.35131865700862447</v>
      </c>
      <c r="X165" s="44">
        <v>0.43157712697479933</v>
      </c>
      <c r="Y165" s="43">
        <v>9.8334785684477927E-2</v>
      </c>
      <c r="Z165" s="43">
        <v>2.252335193645409</v>
      </c>
      <c r="AA165" s="43">
        <v>0.24707320680776471</v>
      </c>
      <c r="AB165" s="43">
        <v>0.22880474931532727</v>
      </c>
      <c r="AC165" s="14">
        <f t="shared" si="4"/>
        <v>0</v>
      </c>
      <c r="AD165" s="14">
        <f t="shared" si="5"/>
        <v>0</v>
      </c>
      <c r="AE165" s="14" t="e">
        <f>IF(#REF!&gt;V165,1,0)</f>
        <v>#REF!</v>
      </c>
      <c r="AF165" s="14">
        <f t="shared" si="6"/>
        <v>0</v>
      </c>
      <c r="AG165" s="14">
        <f t="shared" si="7"/>
        <v>0</v>
      </c>
      <c r="AH165" s="14">
        <v>1</v>
      </c>
      <c r="AI165" s="14">
        <v>0</v>
      </c>
      <c r="AJ165" s="14">
        <v>1</v>
      </c>
      <c r="AK165" s="14">
        <v>1</v>
      </c>
      <c r="AL165" s="14" t="s">
        <v>690</v>
      </c>
      <c r="AM165" s="60">
        <v>6.3100000000000003E-2</v>
      </c>
      <c r="AN165" s="61">
        <v>0.17710000000000001</v>
      </c>
      <c r="AO165" s="61">
        <v>0.27010000000000001</v>
      </c>
      <c r="AP165" s="29">
        <v>0.2702</v>
      </c>
      <c r="AQ165" s="46">
        <v>0.2127</v>
      </c>
      <c r="AR165" s="29">
        <v>0.77100000000000002</v>
      </c>
      <c r="AS165" s="29">
        <v>0.28420000000000001</v>
      </c>
      <c r="AT165" s="28">
        <v>0.32450000000000001</v>
      </c>
      <c r="AU165" s="79"/>
      <c r="BC165" s="34"/>
    </row>
    <row r="166" spans="2:55" x14ac:dyDescent="0.25">
      <c r="B166" s="2">
        <v>113</v>
      </c>
      <c r="C166" s="2">
        <v>2</v>
      </c>
      <c r="D166" s="2">
        <v>3</v>
      </c>
      <c r="E166" s="2" t="s">
        <v>113</v>
      </c>
      <c r="F166" s="1">
        <v>8</v>
      </c>
      <c r="G166" s="14" t="s">
        <v>273</v>
      </c>
      <c r="H166" s="14" t="s">
        <v>692</v>
      </c>
      <c r="I166" s="14" t="s">
        <v>43</v>
      </c>
      <c r="J166" s="14">
        <v>2</v>
      </c>
      <c r="K166" s="66" t="s">
        <v>273</v>
      </c>
      <c r="L166" s="5" t="s">
        <v>182</v>
      </c>
      <c r="M166" s="67">
        <v>41613</v>
      </c>
      <c r="N166" s="5" t="s">
        <v>183</v>
      </c>
      <c r="O166" s="4" t="s">
        <v>188</v>
      </c>
      <c r="P166" s="66"/>
      <c r="Q166" s="16">
        <v>9</v>
      </c>
      <c r="R166" s="17">
        <v>0.75</v>
      </c>
      <c r="S166" s="68"/>
      <c r="T166" s="42">
        <v>0.13021588878898349</v>
      </c>
      <c r="U166" s="14">
        <v>0.39659955835738758</v>
      </c>
      <c r="V166" s="43">
        <v>1.429</v>
      </c>
      <c r="W166" s="43">
        <v>0.35131865700862447</v>
      </c>
      <c r="X166" s="44">
        <v>0.43157712697479933</v>
      </c>
      <c r="Y166" s="43">
        <v>9.8334785684477927E-2</v>
      </c>
      <c r="Z166" s="43">
        <v>2.252335193645409</v>
      </c>
      <c r="AA166" s="43">
        <v>0.24707320680776471</v>
      </c>
      <c r="AB166" s="43">
        <v>0.22880474931532727</v>
      </c>
      <c r="AC166" s="14">
        <f t="shared" si="4"/>
        <v>0</v>
      </c>
      <c r="AD166" s="14">
        <f t="shared" si="5"/>
        <v>0</v>
      </c>
      <c r="AE166" s="14" t="e">
        <f>IF(#REF!&gt;V166,1,0)</f>
        <v>#REF!</v>
      </c>
      <c r="AF166" s="14">
        <f t="shared" si="6"/>
        <v>0</v>
      </c>
      <c r="AG166" s="14">
        <f t="shared" si="7"/>
        <v>0</v>
      </c>
      <c r="AH166" s="14">
        <v>0</v>
      </c>
      <c r="AI166" s="14">
        <v>0</v>
      </c>
      <c r="AJ166" s="14">
        <v>0</v>
      </c>
      <c r="AK166" s="14">
        <v>0</v>
      </c>
      <c r="AL166" s="14" t="s">
        <v>690</v>
      </c>
      <c r="AM166" s="60">
        <v>7.6999999999999999E-2</v>
      </c>
      <c r="AN166" s="61">
        <v>0.18279999999999999</v>
      </c>
      <c r="AO166" s="61">
        <v>6.4899999999999999E-2</v>
      </c>
      <c r="AP166" s="29">
        <v>0.17519999999999999</v>
      </c>
      <c r="AQ166" s="46">
        <v>8.9099999999999999E-2</v>
      </c>
      <c r="AR166" s="29">
        <v>0.24840000000000001</v>
      </c>
      <c r="AS166" s="29">
        <v>0.14230000000000001</v>
      </c>
      <c r="AT166" s="28">
        <v>0.1691</v>
      </c>
      <c r="AU166" s="79"/>
      <c r="BC166" s="34"/>
    </row>
    <row r="167" spans="2:55" x14ac:dyDescent="0.25">
      <c r="B167" s="2">
        <v>114</v>
      </c>
      <c r="C167" s="2">
        <v>2</v>
      </c>
      <c r="D167" s="2">
        <v>3</v>
      </c>
      <c r="E167" s="2" t="s">
        <v>117</v>
      </c>
      <c r="F167" s="1">
        <v>2</v>
      </c>
      <c r="G167" s="14" t="s">
        <v>274</v>
      </c>
      <c r="H167" s="14" t="s">
        <v>692</v>
      </c>
      <c r="I167" s="14" t="s">
        <v>43</v>
      </c>
      <c r="J167" s="14">
        <v>2</v>
      </c>
      <c r="K167" s="4" t="s">
        <v>274</v>
      </c>
      <c r="L167" s="4" t="s">
        <v>182</v>
      </c>
      <c r="M167" s="15">
        <v>41575</v>
      </c>
      <c r="N167" s="4" t="s">
        <v>191</v>
      </c>
      <c r="O167" s="4" t="s">
        <v>188</v>
      </c>
      <c r="P167" s="4" t="s">
        <v>36</v>
      </c>
      <c r="Q167" s="16">
        <v>18</v>
      </c>
      <c r="R167" s="17">
        <v>1.5</v>
      </c>
      <c r="S167" s="5" t="s">
        <v>275</v>
      </c>
      <c r="T167" s="42">
        <v>0.13021588878898349</v>
      </c>
      <c r="U167" s="14">
        <v>0.39659955835738758</v>
      </c>
      <c r="V167" s="43">
        <v>1.429</v>
      </c>
      <c r="W167" s="43">
        <v>0.35131865700862447</v>
      </c>
      <c r="X167" s="44">
        <v>0.43157712697479933</v>
      </c>
      <c r="Y167" s="43">
        <v>9.8334785684477927E-2</v>
      </c>
      <c r="Z167" s="43">
        <v>2.252335193645409</v>
      </c>
      <c r="AA167" s="43">
        <v>0.24707320680776471</v>
      </c>
      <c r="AB167" s="43">
        <v>0.22880474931532727</v>
      </c>
      <c r="AC167" s="14">
        <f t="shared" si="4"/>
        <v>0</v>
      </c>
      <c r="AD167" s="14">
        <f t="shared" si="5"/>
        <v>0</v>
      </c>
      <c r="AE167" s="14" t="e">
        <f>IF(#REF!&gt;V167,1,0)</f>
        <v>#REF!</v>
      </c>
      <c r="AF167" s="14">
        <f t="shared" si="6"/>
        <v>0</v>
      </c>
      <c r="AG167" s="14">
        <f t="shared" si="7"/>
        <v>0</v>
      </c>
      <c r="AH167" s="14">
        <v>0</v>
      </c>
      <c r="AI167" s="14">
        <v>0</v>
      </c>
      <c r="AJ167" s="14">
        <v>0</v>
      </c>
      <c r="AK167" s="14">
        <v>0</v>
      </c>
      <c r="AL167" s="14" t="s">
        <v>690</v>
      </c>
      <c r="AM167" s="60">
        <v>5.1900000000000002E-2</v>
      </c>
      <c r="AN167" s="61">
        <v>0.13800000000000001</v>
      </c>
      <c r="AO167" s="61">
        <v>0.1116</v>
      </c>
      <c r="AP167" s="29">
        <v>0.1615</v>
      </c>
      <c r="AQ167" s="46">
        <v>5.8799999999999998E-2</v>
      </c>
      <c r="AR167" s="29">
        <v>0.18210000000000001</v>
      </c>
      <c r="AS167" s="29">
        <v>0.20519999999999999</v>
      </c>
      <c r="AT167" s="28">
        <v>0.17150000000000001</v>
      </c>
      <c r="AU167" s="79"/>
      <c r="BC167" s="34"/>
    </row>
    <row r="168" spans="2:55" x14ac:dyDescent="0.25">
      <c r="B168" s="2">
        <v>115</v>
      </c>
      <c r="C168" s="2">
        <v>2</v>
      </c>
      <c r="D168" s="2">
        <v>4</v>
      </c>
      <c r="E168" s="2" t="s">
        <v>37</v>
      </c>
      <c r="F168" s="1">
        <v>5</v>
      </c>
      <c r="G168" s="14" t="s">
        <v>276</v>
      </c>
      <c r="H168" s="14" t="s">
        <v>692</v>
      </c>
      <c r="I168" s="14" t="s">
        <v>43</v>
      </c>
      <c r="J168" s="14">
        <v>2</v>
      </c>
      <c r="K168" s="4" t="s">
        <v>276</v>
      </c>
      <c r="L168" s="4" t="s">
        <v>182</v>
      </c>
      <c r="M168" s="15">
        <v>41459</v>
      </c>
      <c r="N168" s="4" t="s">
        <v>183</v>
      </c>
      <c r="O168" s="4" t="s">
        <v>188</v>
      </c>
      <c r="P168" s="4" t="s">
        <v>36</v>
      </c>
      <c r="Q168" s="16">
        <v>12</v>
      </c>
      <c r="R168" s="17">
        <v>1</v>
      </c>
      <c r="S168" s="5" t="s">
        <v>36</v>
      </c>
      <c r="T168" s="42">
        <v>0.13021588878898349</v>
      </c>
      <c r="U168" s="14">
        <v>0.39659955835738758</v>
      </c>
      <c r="V168" s="43">
        <v>1.429</v>
      </c>
      <c r="W168" s="43">
        <v>0.35131865700862447</v>
      </c>
      <c r="X168" s="44">
        <v>0.43157712697479933</v>
      </c>
      <c r="Y168" s="43">
        <v>9.8334785684477927E-2</v>
      </c>
      <c r="Z168" s="43">
        <v>2.252335193645409</v>
      </c>
      <c r="AA168" s="43">
        <v>0.24707320680776471</v>
      </c>
      <c r="AB168" s="43">
        <v>0.22880474931532727</v>
      </c>
      <c r="AC168" s="14">
        <f t="shared" si="4"/>
        <v>0</v>
      </c>
      <c r="AD168" s="14">
        <f t="shared" si="5"/>
        <v>1</v>
      </c>
      <c r="AE168" s="14" t="e">
        <f>IF(#REF!&gt;V168,1,0)</f>
        <v>#REF!</v>
      </c>
      <c r="AF168" s="14">
        <f t="shared" si="6"/>
        <v>0</v>
      </c>
      <c r="AG168" s="14">
        <f t="shared" si="7"/>
        <v>0</v>
      </c>
      <c r="AH168" s="14">
        <v>0</v>
      </c>
      <c r="AI168" s="14">
        <v>0</v>
      </c>
      <c r="AJ168" s="14">
        <v>0</v>
      </c>
      <c r="AK168" s="14">
        <v>0</v>
      </c>
      <c r="AL168" s="14" t="s">
        <v>690</v>
      </c>
      <c r="AM168" s="60">
        <v>5.7700000000000001E-2</v>
      </c>
      <c r="AN168" s="61">
        <v>0.6381</v>
      </c>
      <c r="AO168" s="61">
        <v>5.8599999999999999E-2</v>
      </c>
      <c r="AP168" s="29">
        <v>6.9500000000000006E-2</v>
      </c>
      <c r="AQ168" s="46">
        <v>6.3399999999999998E-2</v>
      </c>
      <c r="AR168" s="29">
        <v>0.157</v>
      </c>
      <c r="AS168" s="29">
        <v>0.105</v>
      </c>
      <c r="AT168" s="28">
        <v>0.1366</v>
      </c>
      <c r="AU168" s="79"/>
      <c r="BC168" s="34"/>
    </row>
    <row r="169" spans="2:55" x14ac:dyDescent="0.25">
      <c r="B169" s="2">
        <v>116</v>
      </c>
      <c r="C169" s="2">
        <v>2</v>
      </c>
      <c r="D169" s="2">
        <v>4</v>
      </c>
      <c r="E169" s="2" t="s">
        <v>97</v>
      </c>
      <c r="F169" s="1">
        <v>5</v>
      </c>
      <c r="G169" s="14" t="s">
        <v>277</v>
      </c>
      <c r="H169" s="14" t="s">
        <v>692</v>
      </c>
      <c r="I169" s="14" t="s">
        <v>43</v>
      </c>
      <c r="J169" s="14">
        <v>2</v>
      </c>
      <c r="K169" s="4" t="s">
        <v>277</v>
      </c>
      <c r="L169" s="4" t="s">
        <v>182</v>
      </c>
      <c r="M169" s="15">
        <v>41614</v>
      </c>
      <c r="N169" s="4" t="s">
        <v>183</v>
      </c>
      <c r="O169" s="4" t="s">
        <v>188</v>
      </c>
      <c r="P169" s="4" t="s">
        <v>36</v>
      </c>
      <c r="Q169" s="16">
        <v>8</v>
      </c>
      <c r="R169" s="17">
        <v>0.66666666666666663</v>
      </c>
      <c r="S169" s="5" t="s">
        <v>278</v>
      </c>
      <c r="T169" s="42">
        <v>0.13021588878898349</v>
      </c>
      <c r="U169" s="14">
        <v>0.39659955835738758</v>
      </c>
      <c r="V169" s="43">
        <v>1.429</v>
      </c>
      <c r="W169" s="43">
        <v>0.35131865700862447</v>
      </c>
      <c r="X169" s="44">
        <v>0.43157712697479933</v>
      </c>
      <c r="Y169" s="43">
        <v>9.8334785684477927E-2</v>
      </c>
      <c r="Z169" s="43">
        <v>2.252335193645409</v>
      </c>
      <c r="AA169" s="43">
        <v>0.24707320680776471</v>
      </c>
      <c r="AB169" s="43">
        <v>0.22880474931532727</v>
      </c>
      <c r="AC169" s="14">
        <f t="shared" si="4"/>
        <v>0</v>
      </c>
      <c r="AD169" s="14">
        <f t="shared" si="5"/>
        <v>0</v>
      </c>
      <c r="AE169" s="14" t="e">
        <f>IF(#REF!&gt;V169,1,0)</f>
        <v>#REF!</v>
      </c>
      <c r="AF169" s="14">
        <f t="shared" si="6"/>
        <v>0</v>
      </c>
      <c r="AG169" s="14">
        <f t="shared" si="7"/>
        <v>0</v>
      </c>
      <c r="AH169" s="14">
        <v>0</v>
      </c>
      <c r="AI169" s="14">
        <v>0</v>
      </c>
      <c r="AJ169" s="14">
        <v>0</v>
      </c>
      <c r="AK169" s="14">
        <v>0</v>
      </c>
      <c r="AL169" s="14" t="s">
        <v>690</v>
      </c>
      <c r="AM169" s="60">
        <v>5.8000000000000003E-2</v>
      </c>
      <c r="AN169" s="61">
        <v>0.1047</v>
      </c>
      <c r="AO169" s="61">
        <v>0.1038</v>
      </c>
      <c r="AP169" s="29">
        <v>0.15229999999999999</v>
      </c>
      <c r="AQ169" s="46">
        <v>5.9700000000000003E-2</v>
      </c>
      <c r="AR169" s="29">
        <v>9.8500000000000004E-2</v>
      </c>
      <c r="AS169" s="29">
        <v>0.1668</v>
      </c>
      <c r="AT169" s="28">
        <v>0.14530000000000001</v>
      </c>
      <c r="AU169" s="79"/>
      <c r="BC169" s="34"/>
    </row>
    <row r="170" spans="2:55" x14ac:dyDescent="0.25">
      <c r="B170" s="2">
        <v>117</v>
      </c>
      <c r="C170" s="2">
        <v>2</v>
      </c>
      <c r="D170" s="2">
        <v>4</v>
      </c>
      <c r="E170" s="2" t="s">
        <v>106</v>
      </c>
      <c r="F170" s="1">
        <v>5</v>
      </c>
      <c r="G170" s="14" t="s">
        <v>279</v>
      </c>
      <c r="H170" s="14" t="s">
        <v>692</v>
      </c>
      <c r="I170" s="14" t="s">
        <v>43</v>
      </c>
      <c r="J170" s="14">
        <v>2</v>
      </c>
      <c r="K170" s="4" t="s">
        <v>279</v>
      </c>
      <c r="L170" s="4" t="s">
        <v>182</v>
      </c>
      <c r="M170" s="15">
        <v>41614</v>
      </c>
      <c r="N170" s="4" t="s">
        <v>183</v>
      </c>
      <c r="O170" s="4" t="s">
        <v>197</v>
      </c>
      <c r="P170" s="4" t="s">
        <v>36</v>
      </c>
      <c r="Q170" s="16">
        <v>7</v>
      </c>
      <c r="R170" s="17">
        <v>0.58333333333333337</v>
      </c>
      <c r="S170" s="5" t="s">
        <v>36</v>
      </c>
      <c r="T170" s="42">
        <v>0.13021588878898349</v>
      </c>
      <c r="U170" s="14">
        <v>0.39659955835738758</v>
      </c>
      <c r="V170" s="43">
        <v>1.429</v>
      </c>
      <c r="W170" s="43">
        <v>0.35131865700862447</v>
      </c>
      <c r="X170" s="44">
        <v>0.43157712697479933</v>
      </c>
      <c r="Y170" s="43">
        <v>9.8334785684477927E-2</v>
      </c>
      <c r="Z170" s="43">
        <v>2.252335193645409</v>
      </c>
      <c r="AA170" s="43">
        <v>0.24707320680776471</v>
      </c>
      <c r="AB170" s="43">
        <v>0.22880474931532727</v>
      </c>
      <c r="AC170" s="14">
        <f t="shared" si="4"/>
        <v>0</v>
      </c>
      <c r="AD170" s="14">
        <f t="shared" si="5"/>
        <v>0</v>
      </c>
      <c r="AE170" s="14" t="e">
        <f>IF(#REF!&gt;V170,1,0)</f>
        <v>#REF!</v>
      </c>
      <c r="AF170" s="14">
        <f t="shared" si="6"/>
        <v>0</v>
      </c>
      <c r="AG170" s="14">
        <f t="shared" si="7"/>
        <v>0</v>
      </c>
      <c r="AH170" s="14">
        <v>0</v>
      </c>
      <c r="AI170" s="14">
        <v>0</v>
      </c>
      <c r="AJ170" s="14">
        <v>1</v>
      </c>
      <c r="AK170" s="14">
        <v>0</v>
      </c>
      <c r="AL170" s="14" t="s">
        <v>690</v>
      </c>
      <c r="AM170" s="60">
        <v>5.33E-2</v>
      </c>
      <c r="AN170" s="61">
        <v>9.69E-2</v>
      </c>
      <c r="AO170" s="61">
        <v>0.1061</v>
      </c>
      <c r="AP170" s="29">
        <v>0.16289999999999999</v>
      </c>
      <c r="AQ170" s="46">
        <v>5.4600000000000003E-2</v>
      </c>
      <c r="AR170" s="29">
        <v>0.1065</v>
      </c>
      <c r="AS170" s="29">
        <v>0.25840000000000002</v>
      </c>
      <c r="AT170" s="28">
        <v>0.22009999999999999</v>
      </c>
      <c r="AU170" s="79"/>
      <c r="BC170" s="34"/>
    </row>
    <row r="171" spans="2:55" x14ac:dyDescent="0.25">
      <c r="B171" s="2">
        <v>118</v>
      </c>
      <c r="C171" s="2">
        <v>2</v>
      </c>
      <c r="D171" s="2">
        <v>4</v>
      </c>
      <c r="E171" s="2" t="s">
        <v>109</v>
      </c>
      <c r="F171" s="1">
        <v>8</v>
      </c>
      <c r="G171" s="14" t="s">
        <v>280</v>
      </c>
      <c r="H171" s="14" t="s">
        <v>692</v>
      </c>
      <c r="I171" s="14" t="s">
        <v>43</v>
      </c>
      <c r="J171" s="14">
        <v>2</v>
      </c>
      <c r="K171" s="4" t="s">
        <v>281</v>
      </c>
      <c r="L171" s="4" t="s">
        <v>182</v>
      </c>
      <c r="M171" s="15">
        <v>41669</v>
      </c>
      <c r="N171" s="4" t="s">
        <v>183</v>
      </c>
      <c r="O171" s="4" t="s">
        <v>188</v>
      </c>
      <c r="P171" s="4" t="s">
        <v>36</v>
      </c>
      <c r="Q171" s="16">
        <v>31</v>
      </c>
      <c r="R171" s="17">
        <v>2.5833333333333335</v>
      </c>
      <c r="S171" s="5" t="s">
        <v>36</v>
      </c>
      <c r="T171" s="42">
        <v>0.13021588878898349</v>
      </c>
      <c r="U171" s="14">
        <v>0.39659955835738758</v>
      </c>
      <c r="V171" s="43">
        <v>1.429</v>
      </c>
      <c r="W171" s="43">
        <v>0.35131865700862447</v>
      </c>
      <c r="X171" s="44">
        <v>0.43157712697479933</v>
      </c>
      <c r="Y171" s="43">
        <v>9.8334785684477927E-2</v>
      </c>
      <c r="Z171" s="43">
        <v>2.252335193645409</v>
      </c>
      <c r="AA171" s="43">
        <v>0.24707320680776471</v>
      </c>
      <c r="AB171" s="43">
        <v>0.22880474931532727</v>
      </c>
      <c r="AC171" s="14">
        <f t="shared" si="4"/>
        <v>0</v>
      </c>
      <c r="AD171" s="14">
        <f t="shared" si="5"/>
        <v>1</v>
      </c>
      <c r="AE171" s="14" t="e">
        <f>IF(#REF!&gt;V171,1,0)</f>
        <v>#REF!</v>
      </c>
      <c r="AF171" s="14">
        <f t="shared" si="6"/>
        <v>0</v>
      </c>
      <c r="AG171" s="14">
        <f t="shared" si="7"/>
        <v>0</v>
      </c>
      <c r="AH171" s="14">
        <v>1</v>
      </c>
      <c r="AI171" s="14">
        <v>0</v>
      </c>
      <c r="AJ171" s="14">
        <v>0</v>
      </c>
      <c r="AK171" s="14">
        <v>1</v>
      </c>
      <c r="AL171" s="14" t="s">
        <v>690</v>
      </c>
      <c r="AM171" s="60">
        <v>7.9000000000000001E-2</v>
      </c>
      <c r="AN171" s="61">
        <v>0.40139999999999998</v>
      </c>
      <c r="AO171" s="61">
        <v>0.23</v>
      </c>
      <c r="AP171" s="29">
        <v>0.31330000000000002</v>
      </c>
      <c r="AQ171" s="46">
        <v>0.3992</v>
      </c>
      <c r="AR171" s="29">
        <v>1.7163999999999999</v>
      </c>
      <c r="AS171" s="29">
        <v>0.24340000000000001</v>
      </c>
      <c r="AT171" s="28">
        <v>0.4153</v>
      </c>
      <c r="AU171" s="79"/>
      <c r="BC171" s="34"/>
    </row>
    <row r="172" spans="2:55" x14ac:dyDescent="0.25">
      <c r="B172" s="2">
        <v>119</v>
      </c>
      <c r="C172" s="2">
        <v>2</v>
      </c>
      <c r="D172" s="2">
        <v>4</v>
      </c>
      <c r="E172" s="2" t="s">
        <v>111</v>
      </c>
      <c r="F172" s="1">
        <v>5</v>
      </c>
      <c r="G172" s="14" t="s">
        <v>282</v>
      </c>
      <c r="H172" s="14" t="s">
        <v>692</v>
      </c>
      <c r="I172" s="14" t="s">
        <v>43</v>
      </c>
      <c r="J172" s="14">
        <v>2</v>
      </c>
      <c r="K172" s="4" t="s">
        <v>282</v>
      </c>
      <c r="L172" s="4" t="s">
        <v>182</v>
      </c>
      <c r="M172" s="15">
        <v>41676</v>
      </c>
      <c r="N172" s="4" t="s">
        <v>183</v>
      </c>
      <c r="O172" s="4" t="s">
        <v>188</v>
      </c>
      <c r="P172" s="4" t="s">
        <v>36</v>
      </c>
      <c r="Q172" s="16">
        <v>43</v>
      </c>
      <c r="R172" s="17">
        <v>3.5833333333333335</v>
      </c>
      <c r="S172" s="5" t="s">
        <v>221</v>
      </c>
      <c r="T172" s="42">
        <v>0.13021588878898349</v>
      </c>
      <c r="U172" s="14">
        <v>0.39659955835738758</v>
      </c>
      <c r="V172" s="43">
        <v>1.429</v>
      </c>
      <c r="W172" s="43">
        <v>0.35131865700862447</v>
      </c>
      <c r="X172" s="44">
        <v>0.43157712697479933</v>
      </c>
      <c r="Y172" s="43">
        <v>9.8334785684477927E-2</v>
      </c>
      <c r="Z172" s="43">
        <v>2.252335193645409</v>
      </c>
      <c r="AA172" s="43">
        <v>0.24707320680776471</v>
      </c>
      <c r="AB172" s="43">
        <v>0.22880474931532727</v>
      </c>
      <c r="AC172" s="14">
        <f t="shared" si="4"/>
        <v>0</v>
      </c>
      <c r="AD172" s="14">
        <f t="shared" si="5"/>
        <v>0</v>
      </c>
      <c r="AE172" s="14" t="e">
        <f>IF(#REF!&gt;V172,1,0)</f>
        <v>#REF!</v>
      </c>
      <c r="AF172" s="14">
        <f t="shared" si="6"/>
        <v>0</v>
      </c>
      <c r="AG172" s="14">
        <f t="shared" si="7"/>
        <v>0</v>
      </c>
      <c r="AH172" s="14">
        <v>0</v>
      </c>
      <c r="AI172" s="14">
        <v>0</v>
      </c>
      <c r="AJ172" s="14">
        <v>0</v>
      </c>
      <c r="AK172" s="14">
        <v>0</v>
      </c>
      <c r="AL172" s="14" t="s">
        <v>690</v>
      </c>
      <c r="AM172" s="60">
        <v>6.9500000000000006E-2</v>
      </c>
      <c r="AN172" s="61">
        <v>0.23400000000000001</v>
      </c>
      <c r="AO172" s="61">
        <v>0.21060000000000001</v>
      </c>
      <c r="AP172" s="29">
        <v>0.38540000000000002</v>
      </c>
      <c r="AQ172" s="46">
        <v>9.2100000000000001E-2</v>
      </c>
      <c r="AR172" s="29">
        <v>1.5116000000000001</v>
      </c>
      <c r="AS172" s="29">
        <v>0.24210000000000001</v>
      </c>
      <c r="AT172" s="28">
        <v>0.21879999999999999</v>
      </c>
      <c r="AU172" s="79"/>
      <c r="BC172" s="34"/>
    </row>
    <row r="173" spans="2:55" x14ac:dyDescent="0.25">
      <c r="B173" s="2">
        <v>120</v>
      </c>
      <c r="C173" s="2">
        <v>2</v>
      </c>
      <c r="D173" s="2">
        <v>4</v>
      </c>
      <c r="E173" s="2" t="s">
        <v>113</v>
      </c>
      <c r="F173" s="1">
        <v>4</v>
      </c>
      <c r="G173" s="14" t="s">
        <v>283</v>
      </c>
      <c r="H173" s="14" t="s">
        <v>692</v>
      </c>
      <c r="I173" s="14" t="s">
        <v>43</v>
      </c>
      <c r="J173" s="14">
        <v>2</v>
      </c>
      <c r="K173" s="4" t="s">
        <v>283</v>
      </c>
      <c r="L173" s="4" t="s">
        <v>182</v>
      </c>
      <c r="M173" s="15">
        <v>41688</v>
      </c>
      <c r="N173" s="4" t="s">
        <v>183</v>
      </c>
      <c r="O173" s="4" t="s">
        <v>188</v>
      </c>
      <c r="P173" s="4" t="s">
        <v>36</v>
      </c>
      <c r="Q173" s="16">
        <v>15</v>
      </c>
      <c r="R173" s="17">
        <v>1.25</v>
      </c>
      <c r="S173" s="5" t="s">
        <v>284</v>
      </c>
      <c r="T173" s="42">
        <v>0.13021588878898349</v>
      </c>
      <c r="U173" s="14">
        <v>0.39659955835738758</v>
      </c>
      <c r="V173" s="43">
        <v>1.429</v>
      </c>
      <c r="W173" s="43">
        <v>0.35131865700862447</v>
      </c>
      <c r="X173" s="44">
        <v>0.43157712697479933</v>
      </c>
      <c r="Y173" s="43">
        <v>9.8334785684477927E-2</v>
      </c>
      <c r="Z173" s="43">
        <v>2.252335193645409</v>
      </c>
      <c r="AA173" s="43">
        <v>0.24707320680776471</v>
      </c>
      <c r="AB173" s="43">
        <v>0.22880474931532727</v>
      </c>
      <c r="AC173" s="14">
        <f t="shared" si="4"/>
        <v>0</v>
      </c>
      <c r="AD173" s="14">
        <f t="shared" si="5"/>
        <v>0</v>
      </c>
      <c r="AE173" s="14" t="e">
        <f>IF(#REF!&gt;V173,1,0)</f>
        <v>#REF!</v>
      </c>
      <c r="AF173" s="14">
        <f t="shared" si="6"/>
        <v>0</v>
      </c>
      <c r="AG173" s="14">
        <f t="shared" si="7"/>
        <v>0</v>
      </c>
      <c r="AH173" s="14">
        <v>1</v>
      </c>
      <c r="AI173" s="14">
        <v>0</v>
      </c>
      <c r="AJ173" s="14">
        <v>1</v>
      </c>
      <c r="AK173" s="14">
        <v>1</v>
      </c>
      <c r="AL173" s="14" t="s">
        <v>690</v>
      </c>
      <c r="AM173" s="60">
        <v>6.5299999999999997E-2</v>
      </c>
      <c r="AN173" s="61">
        <v>0.215</v>
      </c>
      <c r="AO173" s="61">
        <v>0.13189999999999999</v>
      </c>
      <c r="AP173" s="29">
        <v>0.22009999999999999</v>
      </c>
      <c r="AQ173" s="46">
        <v>0.1013</v>
      </c>
      <c r="AR173" s="29">
        <v>0.45090000000000002</v>
      </c>
      <c r="AS173" s="29">
        <v>0.26800000000000002</v>
      </c>
      <c r="AT173" s="28">
        <v>0.2944</v>
      </c>
      <c r="AU173" s="79"/>
      <c r="BC173" s="34"/>
    </row>
    <row r="174" spans="2:55" x14ac:dyDescent="0.25">
      <c r="B174" s="2">
        <v>121</v>
      </c>
      <c r="C174" s="2">
        <v>2</v>
      </c>
      <c r="D174" s="2">
        <v>4</v>
      </c>
      <c r="E174" s="2" t="s">
        <v>117</v>
      </c>
      <c r="F174" s="1">
        <v>4</v>
      </c>
      <c r="G174" s="14" t="s">
        <v>285</v>
      </c>
      <c r="H174" s="14" t="s">
        <v>692</v>
      </c>
      <c r="I174" s="14" t="s">
        <v>43</v>
      </c>
      <c r="J174" s="14">
        <v>2</v>
      </c>
      <c r="K174" s="4" t="s">
        <v>286</v>
      </c>
      <c r="L174" s="4" t="s">
        <v>182</v>
      </c>
      <c r="M174" s="15">
        <v>41690</v>
      </c>
      <c r="N174" s="4" t="s">
        <v>191</v>
      </c>
      <c r="O174" s="4" t="s">
        <v>188</v>
      </c>
      <c r="P174" s="4" t="s">
        <v>36</v>
      </c>
      <c r="Q174" s="16">
        <v>28</v>
      </c>
      <c r="R174" s="17">
        <v>2.3333333333333335</v>
      </c>
      <c r="S174" s="5" t="s">
        <v>287</v>
      </c>
      <c r="T174" s="42">
        <v>0.13021588878898349</v>
      </c>
      <c r="U174" s="14">
        <v>0.39659955835738758</v>
      </c>
      <c r="V174" s="43">
        <v>1.429</v>
      </c>
      <c r="W174" s="43">
        <v>0.35131865700862447</v>
      </c>
      <c r="X174" s="44">
        <v>0.43157712697479933</v>
      </c>
      <c r="Y174" s="43">
        <v>9.8334785684477927E-2</v>
      </c>
      <c r="Z174" s="43">
        <v>2.252335193645409</v>
      </c>
      <c r="AA174" s="43">
        <v>0.24707320680776471</v>
      </c>
      <c r="AB174" s="43">
        <v>0.22880474931532727</v>
      </c>
      <c r="AC174" s="14">
        <f t="shared" si="4"/>
        <v>1</v>
      </c>
      <c r="AD174" s="14">
        <f t="shared" si="5"/>
        <v>1</v>
      </c>
      <c r="AE174" s="14" t="e">
        <f>IF(#REF!&gt;V174,1,0)</f>
        <v>#REF!</v>
      </c>
      <c r="AF174" s="14">
        <f t="shared" si="6"/>
        <v>0</v>
      </c>
      <c r="AG174" s="14">
        <f t="shared" si="7"/>
        <v>1</v>
      </c>
      <c r="AH174" s="14">
        <v>1</v>
      </c>
      <c r="AI174" s="14">
        <v>0</v>
      </c>
      <c r="AJ174" s="14">
        <v>1</v>
      </c>
      <c r="AK174" s="14">
        <v>1</v>
      </c>
      <c r="AL174" s="14" t="s">
        <v>690</v>
      </c>
      <c r="AM174" s="60">
        <v>2.125</v>
      </c>
      <c r="AN174" s="61">
        <v>1.5322</v>
      </c>
      <c r="AO174" s="61">
        <v>0.1424</v>
      </c>
      <c r="AP174" s="29">
        <v>2.3191000000000002</v>
      </c>
      <c r="AQ174" s="46">
        <v>0.1074</v>
      </c>
      <c r="AR174" s="29">
        <v>0.44879999999999998</v>
      </c>
      <c r="AS174" s="29">
        <v>0.61960000000000004</v>
      </c>
      <c r="AT174" s="28">
        <v>0.58560000000000001</v>
      </c>
      <c r="AU174" s="79"/>
      <c r="BC174" s="34"/>
    </row>
    <row r="175" spans="2:55" x14ac:dyDescent="0.25">
      <c r="B175" s="2">
        <v>122</v>
      </c>
      <c r="C175" s="2">
        <v>2</v>
      </c>
      <c r="D175" s="2">
        <v>5</v>
      </c>
      <c r="E175" s="2" t="s">
        <v>34</v>
      </c>
      <c r="F175" s="1">
        <v>2</v>
      </c>
      <c r="G175" s="14" t="s">
        <v>288</v>
      </c>
      <c r="H175" s="14" t="s">
        <v>692</v>
      </c>
      <c r="I175" s="14" t="s">
        <v>43</v>
      </c>
      <c r="J175" s="14">
        <v>2</v>
      </c>
      <c r="K175" s="4" t="s">
        <v>288</v>
      </c>
      <c r="L175" s="4" t="s">
        <v>182</v>
      </c>
      <c r="M175" s="15">
        <v>41649</v>
      </c>
      <c r="N175" s="4" t="s">
        <v>183</v>
      </c>
      <c r="O175" s="4" t="s">
        <v>188</v>
      </c>
      <c r="P175" s="4" t="s">
        <v>36</v>
      </c>
      <c r="Q175" s="16">
        <v>43</v>
      </c>
      <c r="R175" s="17">
        <v>3.5833333333333335</v>
      </c>
      <c r="S175" s="5" t="s">
        <v>289</v>
      </c>
      <c r="T175" s="42">
        <v>0.13021588878898349</v>
      </c>
      <c r="U175" s="14">
        <v>0.39659955835738758</v>
      </c>
      <c r="V175" s="43">
        <v>1.429</v>
      </c>
      <c r="W175" s="43">
        <v>0.35131865700862447</v>
      </c>
      <c r="X175" s="44">
        <v>0.43157712697479933</v>
      </c>
      <c r="Y175" s="43">
        <v>9.8334785684477927E-2</v>
      </c>
      <c r="Z175" s="43">
        <v>2.252335193645409</v>
      </c>
      <c r="AA175" s="43">
        <v>0.24707320680776471</v>
      </c>
      <c r="AB175" s="43">
        <v>0.22880474931532727</v>
      </c>
      <c r="AC175" s="14">
        <f t="shared" si="4"/>
        <v>1</v>
      </c>
      <c r="AD175" s="14">
        <f t="shared" si="5"/>
        <v>0</v>
      </c>
      <c r="AE175" s="14" t="e">
        <f>IF(#REF!&gt;V175,1,0)</f>
        <v>#REF!</v>
      </c>
      <c r="AF175" s="14">
        <f t="shared" si="6"/>
        <v>1</v>
      </c>
      <c r="AG175" s="14">
        <f t="shared" si="7"/>
        <v>1</v>
      </c>
      <c r="AH175" s="14">
        <v>1</v>
      </c>
      <c r="AI175" s="14">
        <v>0</v>
      </c>
      <c r="AJ175" s="14">
        <v>1</v>
      </c>
      <c r="AK175" s="14">
        <v>1</v>
      </c>
      <c r="AL175" s="14" t="s">
        <v>690</v>
      </c>
      <c r="AM175" s="60">
        <v>0.92090000000000005</v>
      </c>
      <c r="AN175" s="61">
        <v>0.26950000000000002</v>
      </c>
      <c r="AO175" s="61">
        <v>0.47460000000000002</v>
      </c>
      <c r="AP175" s="29">
        <v>1.4378</v>
      </c>
      <c r="AQ175" s="46">
        <v>0.1234</v>
      </c>
      <c r="AR175" s="29">
        <v>0.37259999999999999</v>
      </c>
      <c r="AS175" s="29">
        <v>0.46899999999999997</v>
      </c>
      <c r="AT175" s="28">
        <v>0.56420000000000003</v>
      </c>
      <c r="AU175" s="79"/>
      <c r="BC175" s="34"/>
    </row>
    <row r="176" spans="2:55" x14ac:dyDescent="0.25">
      <c r="B176" s="2">
        <v>123</v>
      </c>
      <c r="C176" s="2">
        <v>2</v>
      </c>
      <c r="D176" s="2">
        <v>5</v>
      </c>
      <c r="E176" s="2" t="s">
        <v>37</v>
      </c>
      <c r="F176" s="1">
        <v>4</v>
      </c>
      <c r="G176" s="14" t="s">
        <v>290</v>
      </c>
      <c r="H176" s="14" t="s">
        <v>692</v>
      </c>
      <c r="I176" s="14" t="s">
        <v>43</v>
      </c>
      <c r="J176" s="14">
        <v>2</v>
      </c>
      <c r="K176" s="4" t="s">
        <v>290</v>
      </c>
      <c r="L176" s="4" t="s">
        <v>182</v>
      </c>
      <c r="M176" s="15">
        <v>41676</v>
      </c>
      <c r="N176" s="4" t="s">
        <v>191</v>
      </c>
      <c r="O176" s="4" t="s">
        <v>188</v>
      </c>
      <c r="P176" s="4" t="s">
        <v>36</v>
      </c>
      <c r="Q176" s="16">
        <v>42</v>
      </c>
      <c r="R176" s="17">
        <v>3.5</v>
      </c>
      <c r="S176" s="5" t="s">
        <v>284</v>
      </c>
      <c r="T176" s="42">
        <v>0.13021588878898349</v>
      </c>
      <c r="U176" s="14">
        <v>0.39659955835738758</v>
      </c>
      <c r="V176" s="43">
        <v>1.429</v>
      </c>
      <c r="W176" s="43">
        <v>0.35131865700862447</v>
      </c>
      <c r="X176" s="44">
        <v>0.43157712697479933</v>
      </c>
      <c r="Y176" s="43">
        <v>9.8334785684477927E-2</v>
      </c>
      <c r="Z176" s="43">
        <v>2.252335193645409</v>
      </c>
      <c r="AA176" s="43">
        <v>0.24707320680776471</v>
      </c>
      <c r="AB176" s="43">
        <v>0.22880474931532727</v>
      </c>
      <c r="AC176" s="14">
        <f t="shared" si="4"/>
        <v>1</v>
      </c>
      <c r="AD176" s="14">
        <f t="shared" si="5"/>
        <v>1</v>
      </c>
      <c r="AE176" s="14" t="e">
        <f>IF(#REF!&gt;V176,1,0)</f>
        <v>#REF!</v>
      </c>
      <c r="AF176" s="14">
        <f t="shared" si="6"/>
        <v>1</v>
      </c>
      <c r="AG176" s="14">
        <f t="shared" si="7"/>
        <v>1</v>
      </c>
      <c r="AH176" s="14">
        <v>0</v>
      </c>
      <c r="AI176" s="14">
        <v>0</v>
      </c>
      <c r="AJ176" s="14">
        <v>1</v>
      </c>
      <c r="AK176" s="14">
        <v>1</v>
      </c>
      <c r="AL176" s="14" t="s">
        <v>690</v>
      </c>
      <c r="AM176" s="60">
        <v>0.1487</v>
      </c>
      <c r="AN176" s="61">
        <v>0.65239999999999998</v>
      </c>
      <c r="AO176" s="61">
        <v>1.2825</v>
      </c>
      <c r="AP176" s="29">
        <v>1.3756999999999999</v>
      </c>
      <c r="AQ176" s="46">
        <v>9.06E-2</v>
      </c>
      <c r="AR176" s="29">
        <v>1.3597999999999999</v>
      </c>
      <c r="AS176" s="29">
        <v>0.46529999999999999</v>
      </c>
      <c r="AT176" s="28">
        <v>0.60089999999999999</v>
      </c>
      <c r="AU176" s="79"/>
      <c r="BC176" s="34"/>
    </row>
    <row r="177" spans="2:55" x14ac:dyDescent="0.25">
      <c r="B177" s="2">
        <v>124</v>
      </c>
      <c r="C177" s="2">
        <v>2</v>
      </c>
      <c r="D177" s="2">
        <v>5</v>
      </c>
      <c r="E177" s="2" t="s">
        <v>97</v>
      </c>
      <c r="F177" s="1">
        <v>2</v>
      </c>
      <c r="G177" s="14" t="s">
        <v>291</v>
      </c>
      <c r="H177" s="14" t="s">
        <v>692</v>
      </c>
      <c r="I177" s="14" t="s">
        <v>43</v>
      </c>
      <c r="J177" s="8">
        <v>2</v>
      </c>
      <c r="K177" s="5" t="s">
        <v>291</v>
      </c>
      <c r="L177" s="5" t="s">
        <v>182</v>
      </c>
      <c r="M177" s="20">
        <v>41564</v>
      </c>
      <c r="N177" s="5" t="s">
        <v>191</v>
      </c>
      <c r="O177" s="5" t="s">
        <v>188</v>
      </c>
      <c r="P177" s="5" t="s">
        <v>36</v>
      </c>
      <c r="Q177" s="21">
        <v>18</v>
      </c>
      <c r="R177" s="22">
        <v>1.5</v>
      </c>
      <c r="S177" s="5" t="s">
        <v>36</v>
      </c>
      <c r="T177" s="42">
        <v>0.13021588878898349</v>
      </c>
      <c r="U177" s="14">
        <v>0.39659955835738758</v>
      </c>
      <c r="V177" s="43">
        <v>1.429</v>
      </c>
      <c r="W177" s="43">
        <v>0.35131865700862447</v>
      </c>
      <c r="X177" s="44">
        <v>0.43157712697479933</v>
      </c>
      <c r="Y177" s="43">
        <v>9.8334785684477927E-2</v>
      </c>
      <c r="Z177" s="43">
        <v>2.252335193645409</v>
      </c>
      <c r="AA177" s="43">
        <v>0.24707320680776471</v>
      </c>
      <c r="AB177" s="43">
        <v>0.22880474931532727</v>
      </c>
      <c r="AC177" s="14">
        <f t="shared" si="4"/>
        <v>0</v>
      </c>
      <c r="AD177" s="14">
        <f t="shared" si="5"/>
        <v>0</v>
      </c>
      <c r="AE177" s="14" t="e">
        <f>IF(#REF!&gt;V177,1,0)</f>
        <v>#REF!</v>
      </c>
      <c r="AF177" s="14">
        <f t="shared" si="6"/>
        <v>0</v>
      </c>
      <c r="AG177" s="14">
        <f t="shared" si="7"/>
        <v>0</v>
      </c>
      <c r="AH177" s="14">
        <v>1</v>
      </c>
      <c r="AI177" s="14">
        <v>0</v>
      </c>
      <c r="AJ177" s="14">
        <v>1</v>
      </c>
      <c r="AK177" s="14">
        <v>1</v>
      </c>
      <c r="AL177" s="14" t="s">
        <v>690</v>
      </c>
      <c r="AM177" s="60">
        <v>0.11310000000000001</v>
      </c>
      <c r="AN177" s="61">
        <v>0.29210000000000003</v>
      </c>
      <c r="AO177" s="61">
        <v>0.1113</v>
      </c>
      <c r="AP177" s="29">
        <v>0.17929999999999999</v>
      </c>
      <c r="AQ177" s="46">
        <v>0.1085</v>
      </c>
      <c r="AR177" s="29">
        <v>1.4376</v>
      </c>
      <c r="AS177" s="29">
        <v>0.42</v>
      </c>
      <c r="AT177" s="28">
        <v>0.54290000000000005</v>
      </c>
      <c r="AU177" s="79"/>
      <c r="BC177" s="34"/>
    </row>
    <row r="178" spans="2:55" x14ac:dyDescent="0.25">
      <c r="B178" s="2">
        <v>125</v>
      </c>
      <c r="C178" s="2">
        <v>2</v>
      </c>
      <c r="D178" s="2">
        <v>5</v>
      </c>
      <c r="E178" s="2" t="s">
        <v>106</v>
      </c>
      <c r="F178" s="1">
        <v>5</v>
      </c>
      <c r="G178" s="14" t="s">
        <v>292</v>
      </c>
      <c r="H178" s="14" t="s">
        <v>692</v>
      </c>
      <c r="I178" s="14" t="s">
        <v>43</v>
      </c>
      <c r="J178" s="14">
        <v>2</v>
      </c>
      <c r="K178" s="4" t="s">
        <v>292</v>
      </c>
      <c r="L178" s="4" t="s">
        <v>182</v>
      </c>
      <c r="M178" s="15">
        <v>41542</v>
      </c>
      <c r="N178" s="4" t="s">
        <v>191</v>
      </c>
      <c r="O178" s="4" t="s">
        <v>188</v>
      </c>
      <c r="P178" s="4" t="s">
        <v>36</v>
      </c>
      <c r="Q178" s="16">
        <v>18</v>
      </c>
      <c r="R178" s="17">
        <v>1.5</v>
      </c>
      <c r="S178" s="5" t="s">
        <v>221</v>
      </c>
      <c r="T178" s="42">
        <v>0.13021588878898349</v>
      </c>
      <c r="U178" s="14">
        <v>0.39659955835738758</v>
      </c>
      <c r="V178" s="43">
        <v>1.429</v>
      </c>
      <c r="W178" s="43">
        <v>0.35131865700862447</v>
      </c>
      <c r="X178" s="44">
        <v>0.43157712697479933</v>
      </c>
      <c r="Y178" s="43">
        <v>9.8334785684477927E-2</v>
      </c>
      <c r="Z178" s="43">
        <v>2.252335193645409</v>
      </c>
      <c r="AA178" s="43">
        <v>0.24707320680776471</v>
      </c>
      <c r="AB178" s="43">
        <v>0.22880474931532727</v>
      </c>
      <c r="AC178" s="14">
        <f t="shared" si="4"/>
        <v>0</v>
      </c>
      <c r="AD178" s="14">
        <f t="shared" si="5"/>
        <v>0</v>
      </c>
      <c r="AE178" s="14" t="e">
        <f>IF(#REF!&gt;V178,1,0)</f>
        <v>#REF!</v>
      </c>
      <c r="AF178" s="14">
        <f t="shared" si="6"/>
        <v>0</v>
      </c>
      <c r="AG178" s="14">
        <f t="shared" si="7"/>
        <v>0</v>
      </c>
      <c r="AH178" s="14">
        <v>0</v>
      </c>
      <c r="AI178" s="14">
        <v>0</v>
      </c>
      <c r="AJ178" s="14">
        <v>0</v>
      </c>
      <c r="AK178" s="14">
        <v>0</v>
      </c>
      <c r="AL178" s="14" t="s">
        <v>690</v>
      </c>
      <c r="AM178" s="60">
        <v>0.1103</v>
      </c>
      <c r="AN178" s="61">
        <v>0.192</v>
      </c>
      <c r="AO178" s="61">
        <v>0.1893</v>
      </c>
      <c r="AP178" s="29">
        <v>0.30890000000000001</v>
      </c>
      <c r="AQ178" s="46">
        <v>5.8500000000000003E-2</v>
      </c>
      <c r="AR178" s="29">
        <v>0.13730000000000001</v>
      </c>
      <c r="AS178" s="29">
        <v>0.20480000000000001</v>
      </c>
      <c r="AT178" s="28">
        <v>0.19409999999999999</v>
      </c>
      <c r="AU178" s="79"/>
      <c r="BC178" s="34"/>
    </row>
    <row r="179" spans="2:55" x14ac:dyDescent="0.25">
      <c r="B179" s="2">
        <v>126</v>
      </c>
      <c r="C179" s="2">
        <v>2</v>
      </c>
      <c r="D179" s="2">
        <v>5</v>
      </c>
      <c r="E179" s="2" t="s">
        <v>109</v>
      </c>
      <c r="F179" s="1">
        <v>2</v>
      </c>
      <c r="G179" s="14" t="s">
        <v>293</v>
      </c>
      <c r="H179" s="14" t="s">
        <v>692</v>
      </c>
      <c r="I179" s="14" t="s">
        <v>43</v>
      </c>
      <c r="J179" s="14">
        <v>2</v>
      </c>
      <c r="K179" s="4" t="s">
        <v>293</v>
      </c>
      <c r="L179" s="4" t="s">
        <v>182</v>
      </c>
      <c r="M179" s="15">
        <v>41348</v>
      </c>
      <c r="N179" s="4" t="s">
        <v>183</v>
      </c>
      <c r="O179" s="4" t="s">
        <v>184</v>
      </c>
      <c r="P179" s="4" t="s">
        <v>36</v>
      </c>
      <c r="Q179" s="16">
        <v>42</v>
      </c>
      <c r="R179" s="17">
        <v>3.5</v>
      </c>
      <c r="S179" s="5" t="s">
        <v>36</v>
      </c>
      <c r="T179" s="42">
        <v>0.13021588878898349</v>
      </c>
      <c r="U179" s="14">
        <v>0.39659955835738758</v>
      </c>
      <c r="V179" s="43">
        <v>1.429</v>
      </c>
      <c r="W179" s="43">
        <v>0.35131865700862447</v>
      </c>
      <c r="X179" s="44">
        <v>0.43157712697479933</v>
      </c>
      <c r="Y179" s="43">
        <v>9.8334785684477927E-2</v>
      </c>
      <c r="Z179" s="43">
        <v>2.252335193645409</v>
      </c>
      <c r="AA179" s="43">
        <v>0.24707320680776471</v>
      </c>
      <c r="AB179" s="43">
        <v>0.22880474931532727</v>
      </c>
      <c r="AC179" s="14">
        <f t="shared" si="4"/>
        <v>0</v>
      </c>
      <c r="AD179" s="14">
        <f t="shared" si="5"/>
        <v>0</v>
      </c>
      <c r="AE179" s="14" t="e">
        <f>IF(#REF!&gt;V179,1,0)</f>
        <v>#REF!</v>
      </c>
      <c r="AF179" s="14">
        <f t="shared" si="6"/>
        <v>0</v>
      </c>
      <c r="AG179" s="14">
        <f t="shared" si="7"/>
        <v>0</v>
      </c>
      <c r="AH179" s="14">
        <v>1</v>
      </c>
      <c r="AI179" s="14">
        <v>1</v>
      </c>
      <c r="AJ179" s="14">
        <v>0</v>
      </c>
      <c r="AK179" s="14">
        <v>1</v>
      </c>
      <c r="AL179" s="14" t="s">
        <v>690</v>
      </c>
      <c r="AM179" s="60">
        <v>6.4600000000000005E-2</v>
      </c>
      <c r="AN179" s="61">
        <v>0.20230000000000001</v>
      </c>
      <c r="AO179" s="61">
        <v>0.27989999999999998</v>
      </c>
      <c r="AP179" s="29">
        <v>0.377</v>
      </c>
      <c r="AQ179" s="46">
        <v>0.18629999999999999</v>
      </c>
      <c r="AR179" s="29">
        <v>2.5644999999999998</v>
      </c>
      <c r="AS179" s="29">
        <v>0.18859999999999999</v>
      </c>
      <c r="AT179" s="28">
        <v>0.26679999999999998</v>
      </c>
      <c r="AU179" s="79"/>
      <c r="BC179" s="34"/>
    </row>
    <row r="180" spans="2:55" x14ac:dyDescent="0.25">
      <c r="B180" s="2">
        <v>127</v>
      </c>
      <c r="C180" s="2">
        <v>2</v>
      </c>
      <c r="D180" s="2">
        <v>5</v>
      </c>
      <c r="E180" s="2" t="s">
        <v>111</v>
      </c>
      <c r="F180" s="1">
        <v>5</v>
      </c>
      <c r="G180" s="14" t="s">
        <v>294</v>
      </c>
      <c r="H180" s="14" t="s">
        <v>692</v>
      </c>
      <c r="I180" s="14" t="s">
        <v>43</v>
      </c>
      <c r="J180" s="14">
        <v>2</v>
      </c>
      <c r="K180" s="4" t="s">
        <v>294</v>
      </c>
      <c r="L180" s="4" t="s">
        <v>182</v>
      </c>
      <c r="M180" s="15">
        <v>41386</v>
      </c>
      <c r="N180" s="4" t="s">
        <v>191</v>
      </c>
      <c r="O180" s="4" t="s">
        <v>184</v>
      </c>
      <c r="P180" s="4" t="s">
        <v>36</v>
      </c>
      <c r="Q180" s="16">
        <v>158</v>
      </c>
      <c r="R180" s="17">
        <v>13.166666666666666</v>
      </c>
      <c r="S180" s="5" t="s">
        <v>295</v>
      </c>
      <c r="T180" s="42">
        <v>0.13021588878898349</v>
      </c>
      <c r="U180" s="14">
        <v>0.39659955835738758</v>
      </c>
      <c r="V180" s="43">
        <v>1.429</v>
      </c>
      <c r="W180" s="43">
        <v>0.35131865700862447</v>
      </c>
      <c r="X180" s="44">
        <v>0.43157712697479933</v>
      </c>
      <c r="Y180" s="43">
        <v>9.8334785684477927E-2</v>
      </c>
      <c r="Z180" s="43">
        <v>2.252335193645409</v>
      </c>
      <c r="AA180" s="43">
        <v>0.24707320680776471</v>
      </c>
      <c r="AB180" s="43">
        <v>0.22880474931532727</v>
      </c>
      <c r="AC180" s="14">
        <f t="shared" si="4"/>
        <v>1</v>
      </c>
      <c r="AD180" s="14">
        <f t="shared" si="5"/>
        <v>1</v>
      </c>
      <c r="AE180" s="14" t="e">
        <f>IF(#REF!&gt;V180,1,0)</f>
        <v>#REF!</v>
      </c>
      <c r="AF180" s="14">
        <f t="shared" si="6"/>
        <v>1</v>
      </c>
      <c r="AG180" s="14">
        <f t="shared" si="7"/>
        <v>1</v>
      </c>
      <c r="AH180" s="14">
        <v>1</v>
      </c>
      <c r="AI180" s="14">
        <v>0</v>
      </c>
      <c r="AJ180" s="14">
        <v>1</v>
      </c>
      <c r="AK180" s="14">
        <v>1</v>
      </c>
      <c r="AL180" s="14" t="s">
        <v>690</v>
      </c>
      <c r="AM180" s="60">
        <v>0.46650000000000003</v>
      </c>
      <c r="AN180" s="61">
        <v>0.77229999999999999</v>
      </c>
      <c r="AO180" s="61">
        <v>0.46479999999999999</v>
      </c>
      <c r="AP180" s="29">
        <v>1.0543</v>
      </c>
      <c r="AQ180" s="46">
        <v>0.14050000000000001</v>
      </c>
      <c r="AR180" s="29">
        <v>1.5205</v>
      </c>
      <c r="AS180" s="29">
        <v>2.4885999999999999</v>
      </c>
      <c r="AT180" s="28">
        <v>2.5649999999999999</v>
      </c>
      <c r="AU180" s="79"/>
      <c r="BC180" s="34"/>
    </row>
    <row r="181" spans="2:55" x14ac:dyDescent="0.25">
      <c r="B181" s="2">
        <v>128</v>
      </c>
      <c r="C181" s="2">
        <v>2</v>
      </c>
      <c r="D181" s="2">
        <v>5</v>
      </c>
      <c r="E181" s="2" t="s">
        <v>113</v>
      </c>
      <c r="F181" s="1">
        <v>4</v>
      </c>
      <c r="G181" s="14" t="s">
        <v>296</v>
      </c>
      <c r="H181" s="14" t="s">
        <v>692</v>
      </c>
      <c r="I181" s="14" t="s">
        <v>43</v>
      </c>
      <c r="J181" s="14">
        <v>1</v>
      </c>
      <c r="K181" s="66" t="s">
        <v>297</v>
      </c>
      <c r="L181" s="4" t="s">
        <v>182</v>
      </c>
      <c r="M181" s="69">
        <v>39951</v>
      </c>
      <c r="N181" s="4" t="s">
        <v>191</v>
      </c>
      <c r="O181" s="5" t="s">
        <v>298</v>
      </c>
      <c r="Q181" s="16">
        <v>68</v>
      </c>
      <c r="R181" s="17">
        <v>5.6</v>
      </c>
      <c r="T181" s="42">
        <v>0.13021588878898349</v>
      </c>
      <c r="U181" s="14">
        <v>0.39659955835738758</v>
      </c>
      <c r="V181" s="43">
        <v>1.429</v>
      </c>
      <c r="W181" s="43">
        <v>0.35131865700862447</v>
      </c>
      <c r="X181" s="44">
        <v>0.43157712697479933</v>
      </c>
      <c r="Y181" s="43">
        <v>9.8334785684477927E-2</v>
      </c>
      <c r="Z181" s="43">
        <v>2.252335193645409</v>
      </c>
      <c r="AA181" s="43">
        <v>0.24707320680776471</v>
      </c>
      <c r="AB181" s="43">
        <v>0.22880474931532727</v>
      </c>
      <c r="AC181" s="14">
        <f t="shared" si="4"/>
        <v>1</v>
      </c>
      <c r="AD181" s="14">
        <f t="shared" si="5"/>
        <v>1</v>
      </c>
      <c r="AE181" s="14" t="e">
        <f>IF(#REF!&gt;V181,1,0)</f>
        <v>#REF!</v>
      </c>
      <c r="AF181" s="14">
        <f t="shared" si="6"/>
        <v>1</v>
      </c>
      <c r="AG181" s="14">
        <f t="shared" si="7"/>
        <v>1</v>
      </c>
      <c r="AH181" s="14">
        <v>1</v>
      </c>
      <c r="AI181" s="14">
        <v>1</v>
      </c>
      <c r="AJ181" s="14">
        <v>1</v>
      </c>
      <c r="AK181" s="14">
        <v>1</v>
      </c>
      <c r="AL181" s="14" t="s">
        <v>690</v>
      </c>
      <c r="AM181" s="60">
        <v>3.3555000000000001</v>
      </c>
      <c r="AN181" s="61">
        <v>2.4902000000000002</v>
      </c>
      <c r="AO181" s="61">
        <v>1.5644</v>
      </c>
      <c r="AP181" s="29">
        <v>3.8420000000000001</v>
      </c>
      <c r="AQ181" s="46">
        <v>0.16320000000000001</v>
      </c>
      <c r="AR181" s="29">
        <v>4.7878999999999996</v>
      </c>
      <c r="AS181" s="29">
        <v>0.51060000000000005</v>
      </c>
      <c r="AT181" s="28">
        <v>0.54849999999999999</v>
      </c>
      <c r="AU181" s="79"/>
      <c r="BC181" s="34"/>
    </row>
    <row r="182" spans="2:55" x14ac:dyDescent="0.25">
      <c r="B182" s="2">
        <v>129</v>
      </c>
      <c r="C182" s="2">
        <v>2</v>
      </c>
      <c r="D182" s="2">
        <v>5</v>
      </c>
      <c r="E182" s="2" t="s">
        <v>117</v>
      </c>
      <c r="F182" s="1">
        <v>4</v>
      </c>
      <c r="G182" s="14" t="s">
        <v>299</v>
      </c>
      <c r="H182" s="14" t="s">
        <v>692</v>
      </c>
      <c r="I182" s="14" t="s">
        <v>43</v>
      </c>
      <c r="J182" s="14">
        <v>1</v>
      </c>
      <c r="K182" s="4" t="s">
        <v>299</v>
      </c>
      <c r="L182" s="4" t="s">
        <v>182</v>
      </c>
      <c r="M182" s="15">
        <v>39951</v>
      </c>
      <c r="N182" s="4" t="s">
        <v>183</v>
      </c>
      <c r="O182" s="4" t="s">
        <v>298</v>
      </c>
      <c r="P182" s="4" t="s">
        <v>36</v>
      </c>
      <c r="Q182" s="16">
        <v>63</v>
      </c>
      <c r="R182" s="17">
        <v>5.25</v>
      </c>
      <c r="T182" s="42">
        <v>0.13021588878898349</v>
      </c>
      <c r="U182" s="14">
        <v>0.39659955835738758</v>
      </c>
      <c r="V182" s="43">
        <v>1.429</v>
      </c>
      <c r="W182" s="43">
        <v>0.35131865700862447</v>
      </c>
      <c r="X182" s="44">
        <v>0.43157712697479933</v>
      </c>
      <c r="Y182" s="43">
        <v>9.8334785684477927E-2</v>
      </c>
      <c r="Z182" s="43">
        <v>2.252335193645409</v>
      </c>
      <c r="AA182" s="43">
        <v>0.24707320680776471</v>
      </c>
      <c r="AB182" s="43">
        <v>0.22880474931532727</v>
      </c>
      <c r="AC182" s="14">
        <f t="shared" si="4"/>
        <v>0</v>
      </c>
      <c r="AD182" s="14">
        <f t="shared" si="5"/>
        <v>0</v>
      </c>
      <c r="AE182" s="14" t="e">
        <f>IF(#REF!&gt;V182,1,0)</f>
        <v>#REF!</v>
      </c>
      <c r="AF182" s="14">
        <f t="shared" si="6"/>
        <v>1</v>
      </c>
      <c r="AG182" s="14">
        <f t="shared" si="7"/>
        <v>1</v>
      </c>
      <c r="AH182" s="14">
        <v>0</v>
      </c>
      <c r="AI182" s="14">
        <v>0</v>
      </c>
      <c r="AJ182" s="14">
        <v>1</v>
      </c>
      <c r="AK182" s="14">
        <v>1</v>
      </c>
      <c r="AL182" s="14" t="s">
        <v>690</v>
      </c>
      <c r="AM182" s="60">
        <v>9.2499999999999999E-2</v>
      </c>
      <c r="AN182" s="61">
        <v>0.1323</v>
      </c>
      <c r="AO182" s="61">
        <v>0.39029999999999998</v>
      </c>
      <c r="AP182" s="29">
        <v>0.7611</v>
      </c>
      <c r="AQ182" s="46">
        <v>6.6400000000000001E-2</v>
      </c>
      <c r="AR182" s="29">
        <v>0.1346</v>
      </c>
      <c r="AS182" s="29">
        <v>0.45569999999999999</v>
      </c>
      <c r="AT182" s="28">
        <v>0.38269999999999998</v>
      </c>
      <c r="AU182" s="79"/>
      <c r="BC182" s="34"/>
    </row>
    <row r="183" spans="2:55" x14ac:dyDescent="0.25">
      <c r="B183" s="2">
        <v>130</v>
      </c>
      <c r="C183" s="2">
        <v>2</v>
      </c>
      <c r="D183" s="2">
        <v>6</v>
      </c>
      <c r="E183" s="2" t="s">
        <v>34</v>
      </c>
      <c r="F183" s="1">
        <v>1</v>
      </c>
      <c r="G183" s="14" t="s">
        <v>300</v>
      </c>
      <c r="H183" s="14" t="s">
        <v>692</v>
      </c>
      <c r="I183" s="14" t="s">
        <v>43</v>
      </c>
      <c r="J183" s="14">
        <v>1</v>
      </c>
      <c r="K183" s="4" t="s">
        <v>300</v>
      </c>
      <c r="L183" s="4" t="s">
        <v>182</v>
      </c>
      <c r="M183" s="15">
        <v>40119</v>
      </c>
      <c r="N183" s="4" t="s">
        <v>191</v>
      </c>
      <c r="O183" s="4" t="s">
        <v>301</v>
      </c>
      <c r="P183" s="4" t="s">
        <v>36</v>
      </c>
      <c r="Q183" s="4"/>
      <c r="R183" s="4"/>
      <c r="S183" s="5" t="s">
        <v>36</v>
      </c>
      <c r="T183" s="42">
        <v>0.13021588878898349</v>
      </c>
      <c r="U183" s="14">
        <v>0.39659955835738758</v>
      </c>
      <c r="V183" s="43">
        <v>1.429</v>
      </c>
      <c r="W183" s="43">
        <v>0.35131865700862447</v>
      </c>
      <c r="X183" s="44">
        <v>0.43157712697479933</v>
      </c>
      <c r="Y183" s="43">
        <v>9.8334785684477927E-2</v>
      </c>
      <c r="Z183" s="43">
        <v>2.252335193645409</v>
      </c>
      <c r="AA183" s="43">
        <v>0.24707320680776471</v>
      </c>
      <c r="AB183" s="43">
        <v>0.22880474931532727</v>
      </c>
      <c r="AC183" s="14">
        <f t="shared" si="4"/>
        <v>0</v>
      </c>
      <c r="AD183" s="14">
        <f t="shared" si="5"/>
        <v>0</v>
      </c>
      <c r="AE183" s="14" t="e">
        <f>IF(#REF!&gt;V183,1,0)</f>
        <v>#REF!</v>
      </c>
      <c r="AF183" s="14">
        <f t="shared" si="6"/>
        <v>1</v>
      </c>
      <c r="AG183" s="14">
        <f t="shared" si="7"/>
        <v>1</v>
      </c>
      <c r="AH183" s="14">
        <v>1</v>
      </c>
      <c r="AI183" s="14">
        <v>0</v>
      </c>
      <c r="AJ183" s="14">
        <v>1</v>
      </c>
      <c r="AK183" s="14">
        <v>1</v>
      </c>
      <c r="AL183" s="14" t="s">
        <v>690</v>
      </c>
      <c r="AM183" s="60">
        <v>8.7099999999999997E-2</v>
      </c>
      <c r="AN183" s="61">
        <v>0.30549999999999999</v>
      </c>
      <c r="AO183" s="61">
        <v>0.54210000000000003</v>
      </c>
      <c r="AP183" s="29">
        <v>0.74929999999999997</v>
      </c>
      <c r="AQ183" s="46">
        <v>0.1012</v>
      </c>
      <c r="AR183" s="29">
        <v>0.40410000000000001</v>
      </c>
      <c r="AS183" s="29">
        <v>1.6508</v>
      </c>
      <c r="AT183" s="28">
        <v>1.9692000000000001</v>
      </c>
      <c r="AU183" s="79"/>
      <c r="BC183" s="34"/>
    </row>
    <row r="184" spans="2:55" x14ac:dyDescent="0.25">
      <c r="B184" s="2">
        <v>131</v>
      </c>
      <c r="C184" s="2">
        <v>2</v>
      </c>
      <c r="D184" s="2">
        <v>6</v>
      </c>
      <c r="E184" s="2" t="s">
        <v>37</v>
      </c>
      <c r="F184" s="1">
        <v>6</v>
      </c>
      <c r="G184" s="14" t="s">
        <v>302</v>
      </c>
      <c r="H184" s="14" t="s">
        <v>692</v>
      </c>
      <c r="I184" s="14" t="s">
        <v>43</v>
      </c>
      <c r="J184" s="14">
        <v>1</v>
      </c>
      <c r="K184" s="4" t="s">
        <v>303</v>
      </c>
      <c r="L184" s="4" t="s">
        <v>182</v>
      </c>
      <c r="M184" s="15">
        <v>40170</v>
      </c>
      <c r="N184" s="4" t="s">
        <v>183</v>
      </c>
      <c r="O184" s="4" t="s">
        <v>304</v>
      </c>
      <c r="P184" s="4" t="s">
        <v>305</v>
      </c>
      <c r="Q184" s="4"/>
      <c r="R184" s="4"/>
      <c r="S184" s="5" t="s">
        <v>36</v>
      </c>
      <c r="T184" s="42">
        <v>0.13021588878898349</v>
      </c>
      <c r="U184" s="14">
        <v>0.39659955835738758</v>
      </c>
      <c r="V184" s="43">
        <v>1.429</v>
      </c>
      <c r="W184" s="43">
        <v>0.35131865700862447</v>
      </c>
      <c r="X184" s="44">
        <v>0.43157712697479933</v>
      </c>
      <c r="Y184" s="43">
        <v>9.8334785684477927E-2</v>
      </c>
      <c r="Z184" s="43">
        <v>2.252335193645409</v>
      </c>
      <c r="AA184" s="43">
        <v>0.24707320680776471</v>
      </c>
      <c r="AB184" s="43">
        <v>0.22880474931532727</v>
      </c>
      <c r="AC184" s="14">
        <f t="shared" ref="AC184:AC247" si="8">IF(AM184&gt;T184,1,0)</f>
        <v>1</v>
      </c>
      <c r="AD184" s="14">
        <f t="shared" ref="AD184:AD247" si="9">IF(AN184&gt;U184,1,0)</f>
        <v>1</v>
      </c>
      <c r="AE184" s="14" t="e">
        <f>IF(#REF!&gt;V184,1,0)</f>
        <v>#REF!</v>
      </c>
      <c r="AF184" s="14">
        <f t="shared" ref="AF184:AF247" si="10">IF(AO184&gt;W184,1,0)</f>
        <v>1</v>
      </c>
      <c r="AG184" s="14">
        <f t="shared" ref="AG184:AG247" si="11">IF(AP184&gt;X184,1,0)</f>
        <v>1</v>
      </c>
      <c r="AH184" s="14">
        <v>0</v>
      </c>
      <c r="AI184" s="14">
        <v>0</v>
      </c>
      <c r="AJ184" s="14">
        <v>0</v>
      </c>
      <c r="AK184" s="14">
        <v>1</v>
      </c>
      <c r="AL184" s="14" t="s">
        <v>690</v>
      </c>
      <c r="AM184" s="60">
        <v>0.24690000000000001</v>
      </c>
      <c r="AN184" s="61">
        <v>1.1935</v>
      </c>
      <c r="AO184" s="61">
        <v>0.4027</v>
      </c>
      <c r="AP184" s="29">
        <v>0.58450000000000002</v>
      </c>
      <c r="AQ184" s="46">
        <v>7.1400000000000005E-2</v>
      </c>
      <c r="AR184" s="29">
        <v>0.86960000000000004</v>
      </c>
      <c r="AS184" s="29">
        <v>0.18729999999999999</v>
      </c>
      <c r="AT184" s="28">
        <v>0.25069999999999998</v>
      </c>
      <c r="AU184" s="79"/>
      <c r="BC184" s="34"/>
    </row>
    <row r="185" spans="2:55" x14ac:dyDescent="0.25">
      <c r="B185" s="2">
        <v>132</v>
      </c>
      <c r="C185" s="2">
        <v>2</v>
      </c>
      <c r="D185" s="2">
        <v>6</v>
      </c>
      <c r="E185" s="2" t="s">
        <v>97</v>
      </c>
      <c r="F185" s="1">
        <v>3</v>
      </c>
      <c r="G185" s="14" t="s">
        <v>306</v>
      </c>
      <c r="H185" s="14" t="s">
        <v>692</v>
      </c>
      <c r="I185" s="14" t="s">
        <v>43</v>
      </c>
      <c r="J185" s="14">
        <v>1</v>
      </c>
      <c r="K185" s="4" t="s">
        <v>306</v>
      </c>
      <c r="L185" s="4" t="s">
        <v>182</v>
      </c>
      <c r="M185" s="15">
        <v>40261</v>
      </c>
      <c r="N185" s="4" t="s">
        <v>191</v>
      </c>
      <c r="O185" s="4" t="s">
        <v>307</v>
      </c>
      <c r="P185" s="4" t="s">
        <v>36</v>
      </c>
      <c r="Q185" s="4"/>
      <c r="R185" s="4"/>
      <c r="T185" s="42">
        <v>0.13021588878898349</v>
      </c>
      <c r="U185" s="14">
        <v>0.39659955835738758</v>
      </c>
      <c r="V185" s="43">
        <v>1.429</v>
      </c>
      <c r="W185" s="43">
        <v>0.35131865700862447</v>
      </c>
      <c r="X185" s="44">
        <v>0.43157712697479933</v>
      </c>
      <c r="Y185" s="43">
        <v>9.8334785684477927E-2</v>
      </c>
      <c r="Z185" s="43">
        <v>2.252335193645409</v>
      </c>
      <c r="AA185" s="43">
        <v>0.24707320680776471</v>
      </c>
      <c r="AB185" s="43">
        <v>0.22880474931532727</v>
      </c>
      <c r="AC185" s="14">
        <f t="shared" si="8"/>
        <v>1</v>
      </c>
      <c r="AD185" s="14">
        <f t="shared" si="9"/>
        <v>1</v>
      </c>
      <c r="AE185" s="14" t="e">
        <f>IF(#REF!&gt;V185,1,0)</f>
        <v>#REF!</v>
      </c>
      <c r="AF185" s="14">
        <f t="shared" si="10"/>
        <v>1</v>
      </c>
      <c r="AG185" s="14">
        <f t="shared" si="11"/>
        <v>1</v>
      </c>
      <c r="AH185" s="14">
        <v>1</v>
      </c>
      <c r="AI185" s="14">
        <v>1</v>
      </c>
      <c r="AJ185" s="14">
        <v>1</v>
      </c>
      <c r="AK185" s="14">
        <v>1</v>
      </c>
      <c r="AL185" s="14" t="s">
        <v>690</v>
      </c>
      <c r="AM185" s="60">
        <v>4.9454000000000002</v>
      </c>
      <c r="AN185" s="61">
        <v>3.6040999999999999</v>
      </c>
      <c r="AO185" s="61">
        <v>2.9051</v>
      </c>
      <c r="AP185" s="29">
        <v>6</v>
      </c>
      <c r="AQ185" s="46">
        <v>5.7755000000000001</v>
      </c>
      <c r="AR185" s="29">
        <v>5.0288000000000004</v>
      </c>
      <c r="AS185" s="29">
        <v>1.016</v>
      </c>
      <c r="AT185" s="28">
        <v>5.6005000000000003</v>
      </c>
      <c r="AU185" s="79"/>
      <c r="BC185" s="34"/>
    </row>
    <row r="186" spans="2:55" x14ac:dyDescent="0.25">
      <c r="B186" s="2">
        <v>133</v>
      </c>
      <c r="C186" s="2">
        <v>2</v>
      </c>
      <c r="D186" s="2">
        <v>6</v>
      </c>
      <c r="E186" s="2" t="s">
        <v>106</v>
      </c>
      <c r="F186" s="1">
        <v>2</v>
      </c>
      <c r="G186" s="14" t="s">
        <v>308</v>
      </c>
      <c r="H186" s="14" t="s">
        <v>692</v>
      </c>
      <c r="I186" s="14" t="s">
        <v>43</v>
      </c>
      <c r="J186" s="14">
        <v>1</v>
      </c>
      <c r="K186" s="4" t="s">
        <v>308</v>
      </c>
      <c r="L186" s="4" t="s">
        <v>182</v>
      </c>
      <c r="M186" s="15">
        <v>40288</v>
      </c>
      <c r="N186" s="4" t="s">
        <v>191</v>
      </c>
      <c r="O186" s="4" t="s">
        <v>188</v>
      </c>
      <c r="P186" s="4" t="s">
        <v>36</v>
      </c>
      <c r="Q186" s="16">
        <v>80</v>
      </c>
      <c r="R186" s="17">
        <v>6.666666666666667</v>
      </c>
      <c r="T186" s="42">
        <v>0.13021588878898349</v>
      </c>
      <c r="U186" s="14">
        <v>0.39659955835738758</v>
      </c>
      <c r="V186" s="43">
        <v>1.429</v>
      </c>
      <c r="W186" s="43">
        <v>0.35131865700862447</v>
      </c>
      <c r="X186" s="44">
        <v>0.43157712697479933</v>
      </c>
      <c r="Y186" s="43">
        <v>9.8334785684477927E-2</v>
      </c>
      <c r="Z186" s="43">
        <v>2.252335193645409</v>
      </c>
      <c r="AA186" s="43">
        <v>0.24707320680776471</v>
      </c>
      <c r="AB186" s="43">
        <v>0.22880474931532727</v>
      </c>
      <c r="AC186" s="14">
        <f t="shared" si="8"/>
        <v>1</v>
      </c>
      <c r="AD186" s="14">
        <f t="shared" si="9"/>
        <v>1</v>
      </c>
      <c r="AE186" s="14" t="e">
        <f>IF(#REF!&gt;V186,1,0)</f>
        <v>#REF!</v>
      </c>
      <c r="AF186" s="14">
        <f t="shared" si="10"/>
        <v>1</v>
      </c>
      <c r="AG186" s="14">
        <f t="shared" si="11"/>
        <v>1</v>
      </c>
      <c r="AH186" s="14">
        <v>1</v>
      </c>
      <c r="AI186" s="14">
        <v>1</v>
      </c>
      <c r="AJ186" s="14">
        <v>1</v>
      </c>
      <c r="AK186" s="14">
        <v>1</v>
      </c>
      <c r="AL186" s="14" t="s">
        <v>690</v>
      </c>
      <c r="AM186" s="60">
        <v>4.2336999999999998</v>
      </c>
      <c r="AN186" s="61">
        <v>2.8279000000000001</v>
      </c>
      <c r="AO186" s="61">
        <v>4.2632000000000003</v>
      </c>
      <c r="AP186" s="29">
        <v>4.7881</v>
      </c>
      <c r="AQ186" s="46">
        <v>0.78320000000000001</v>
      </c>
      <c r="AR186" s="29">
        <v>3.2172000000000001</v>
      </c>
      <c r="AS186" s="29">
        <v>1.1705000000000001</v>
      </c>
      <c r="AT186" s="28">
        <v>1.5883</v>
      </c>
      <c r="AU186" s="79"/>
      <c r="BC186" s="34"/>
    </row>
    <row r="187" spans="2:55" x14ac:dyDescent="0.25">
      <c r="B187" s="2">
        <v>134</v>
      </c>
      <c r="C187" s="2">
        <v>2</v>
      </c>
      <c r="D187" s="2">
        <v>6</v>
      </c>
      <c r="E187" s="2" t="s">
        <v>109</v>
      </c>
      <c r="F187" s="1">
        <v>2</v>
      </c>
      <c r="G187" s="14" t="s">
        <v>309</v>
      </c>
      <c r="H187" s="14" t="s">
        <v>692</v>
      </c>
      <c r="I187" s="14" t="s">
        <v>43</v>
      </c>
      <c r="J187" s="14">
        <v>1</v>
      </c>
      <c r="K187" s="4" t="s">
        <v>309</v>
      </c>
      <c r="L187" s="4" t="s">
        <v>182</v>
      </c>
      <c r="M187" s="4"/>
      <c r="N187" s="4" t="s">
        <v>183</v>
      </c>
      <c r="O187" s="4" t="s">
        <v>307</v>
      </c>
      <c r="P187" s="4" t="s">
        <v>36</v>
      </c>
      <c r="Q187" s="4"/>
      <c r="R187" s="4"/>
      <c r="S187" s="5" t="s">
        <v>36</v>
      </c>
      <c r="T187" s="42">
        <v>0.13021588878898349</v>
      </c>
      <c r="U187" s="14">
        <v>0.39659955835738758</v>
      </c>
      <c r="V187" s="43">
        <v>1.429</v>
      </c>
      <c r="W187" s="43">
        <v>0.35131865700862447</v>
      </c>
      <c r="X187" s="44">
        <v>0.43157712697479933</v>
      </c>
      <c r="Y187" s="43">
        <v>9.8334785684477927E-2</v>
      </c>
      <c r="Z187" s="43">
        <v>2.252335193645409</v>
      </c>
      <c r="AA187" s="43">
        <v>0.24707320680776471</v>
      </c>
      <c r="AB187" s="43">
        <v>0.22880474931532727</v>
      </c>
      <c r="AC187" s="14">
        <f t="shared" si="8"/>
        <v>1</v>
      </c>
      <c r="AD187" s="14">
        <f t="shared" si="9"/>
        <v>1</v>
      </c>
      <c r="AE187" s="14" t="e">
        <f>IF(#REF!&gt;V187,1,0)</f>
        <v>#REF!</v>
      </c>
      <c r="AF187" s="14">
        <f t="shared" si="10"/>
        <v>1</v>
      </c>
      <c r="AG187" s="14">
        <f t="shared" si="11"/>
        <v>1</v>
      </c>
      <c r="AH187" s="14">
        <v>1</v>
      </c>
      <c r="AI187" s="14">
        <v>1</v>
      </c>
      <c r="AJ187" s="14">
        <v>1</v>
      </c>
      <c r="AK187" s="14">
        <v>1</v>
      </c>
      <c r="AL187" s="14" t="s">
        <v>690</v>
      </c>
      <c r="AM187" s="60">
        <v>4.3680000000000003</v>
      </c>
      <c r="AN187" s="61">
        <v>3.6253000000000002</v>
      </c>
      <c r="AO187" s="61">
        <v>5.0671999999999997</v>
      </c>
      <c r="AP187" s="29">
        <v>5.1105999999999998</v>
      </c>
      <c r="AQ187" s="46">
        <v>2.3607999999999998</v>
      </c>
      <c r="AR187" s="29">
        <v>6</v>
      </c>
      <c r="AS187" s="29">
        <v>0.43090000000000001</v>
      </c>
      <c r="AT187" s="28">
        <v>2.2309000000000001</v>
      </c>
      <c r="AU187" s="79"/>
      <c r="BC187" s="34"/>
    </row>
    <row r="188" spans="2:55" x14ac:dyDescent="0.25">
      <c r="B188" s="2">
        <v>135</v>
      </c>
      <c r="C188" s="2">
        <v>2</v>
      </c>
      <c r="D188" s="2">
        <v>6</v>
      </c>
      <c r="E188" s="2" t="s">
        <v>111</v>
      </c>
      <c r="F188" s="1">
        <v>5</v>
      </c>
      <c r="G188" s="14" t="s">
        <v>310</v>
      </c>
      <c r="H188" s="14" t="s">
        <v>692</v>
      </c>
      <c r="I188" s="14" t="s">
        <v>43</v>
      </c>
      <c r="J188" s="14">
        <v>1</v>
      </c>
      <c r="K188" s="4" t="s">
        <v>310</v>
      </c>
      <c r="L188" s="4" t="s">
        <v>182</v>
      </c>
      <c r="M188" s="15">
        <v>40226</v>
      </c>
      <c r="N188" s="4" t="s">
        <v>191</v>
      </c>
      <c r="O188" s="4" t="s">
        <v>36</v>
      </c>
      <c r="P188" s="4" t="s">
        <v>36</v>
      </c>
      <c r="Q188" s="4"/>
      <c r="R188" s="4"/>
      <c r="S188" s="5" t="s">
        <v>36</v>
      </c>
      <c r="T188" s="42">
        <v>0.13021588878898349</v>
      </c>
      <c r="U188" s="14">
        <v>0.39659955835738758</v>
      </c>
      <c r="V188" s="43">
        <v>1.429</v>
      </c>
      <c r="W188" s="43">
        <v>0.35131865700862447</v>
      </c>
      <c r="X188" s="44">
        <v>0.43157712697479933</v>
      </c>
      <c r="Y188" s="43">
        <v>9.8334785684477927E-2</v>
      </c>
      <c r="Z188" s="43">
        <v>2.252335193645409</v>
      </c>
      <c r="AA188" s="43">
        <v>0.24707320680776471</v>
      </c>
      <c r="AB188" s="43">
        <v>0.22880474931532727</v>
      </c>
      <c r="AC188" s="14">
        <f t="shared" si="8"/>
        <v>0</v>
      </c>
      <c r="AD188" s="14">
        <f t="shared" si="9"/>
        <v>0</v>
      </c>
      <c r="AE188" s="14" t="e">
        <f>IF(#REF!&gt;V188,1,0)</f>
        <v>#REF!</v>
      </c>
      <c r="AF188" s="14">
        <f t="shared" si="10"/>
        <v>0</v>
      </c>
      <c r="AG188" s="14">
        <f t="shared" si="11"/>
        <v>0</v>
      </c>
      <c r="AH188" s="14">
        <v>0</v>
      </c>
      <c r="AI188" s="14">
        <v>0</v>
      </c>
      <c r="AJ188" s="14">
        <v>1</v>
      </c>
      <c r="AK188" s="14">
        <v>1</v>
      </c>
      <c r="AL188" s="14" t="s">
        <v>690</v>
      </c>
      <c r="AM188" s="60">
        <v>7.2499999999999995E-2</v>
      </c>
      <c r="AN188" s="61">
        <v>0.28470000000000001</v>
      </c>
      <c r="AO188" s="61">
        <v>0.2878</v>
      </c>
      <c r="AP188" s="29">
        <v>0.41349999999999998</v>
      </c>
      <c r="AQ188" s="46">
        <v>6.7500000000000004E-2</v>
      </c>
      <c r="AR188" s="29">
        <v>0.2475</v>
      </c>
      <c r="AS188" s="29">
        <v>0.46050000000000002</v>
      </c>
      <c r="AT188" s="28">
        <v>0.311</v>
      </c>
      <c r="AU188" s="79"/>
      <c r="BC188" s="34"/>
    </row>
    <row r="189" spans="2:55" x14ac:dyDescent="0.25">
      <c r="B189" s="2">
        <v>136</v>
      </c>
      <c r="C189" s="2">
        <v>2</v>
      </c>
      <c r="D189" s="2">
        <v>6</v>
      </c>
      <c r="E189" s="2" t="s">
        <v>113</v>
      </c>
      <c r="F189" s="1">
        <v>2</v>
      </c>
      <c r="G189" s="14" t="s">
        <v>311</v>
      </c>
      <c r="H189" s="14" t="s">
        <v>692</v>
      </c>
      <c r="I189" s="14" t="s">
        <v>43</v>
      </c>
      <c r="J189" s="14">
        <v>1</v>
      </c>
      <c r="K189" s="4" t="s">
        <v>311</v>
      </c>
      <c r="L189" s="4" t="s">
        <v>182</v>
      </c>
      <c r="M189" s="15">
        <v>40252</v>
      </c>
      <c r="N189" s="4" t="s">
        <v>191</v>
      </c>
      <c r="O189" s="4" t="s">
        <v>307</v>
      </c>
      <c r="P189" s="4" t="s">
        <v>36</v>
      </c>
      <c r="Q189" s="16">
        <v>89</v>
      </c>
      <c r="R189" s="17">
        <v>7.416666666666667</v>
      </c>
      <c r="T189" s="42">
        <v>0.13021588878898349</v>
      </c>
      <c r="U189" s="14">
        <v>0.39659955835738758</v>
      </c>
      <c r="V189" s="43">
        <v>1.429</v>
      </c>
      <c r="W189" s="43">
        <v>0.35131865700862447</v>
      </c>
      <c r="X189" s="44">
        <v>0.43157712697479933</v>
      </c>
      <c r="Y189" s="43">
        <v>9.8334785684477927E-2</v>
      </c>
      <c r="Z189" s="43">
        <v>2.252335193645409</v>
      </c>
      <c r="AA189" s="43">
        <v>0.24707320680776471</v>
      </c>
      <c r="AB189" s="43">
        <v>0.22880474931532727</v>
      </c>
      <c r="AC189" s="14">
        <f t="shared" si="8"/>
        <v>0</v>
      </c>
      <c r="AD189" s="14">
        <f t="shared" si="9"/>
        <v>1</v>
      </c>
      <c r="AE189" s="14" t="e">
        <f>IF(#REF!&gt;V189,1,0)</f>
        <v>#REF!</v>
      </c>
      <c r="AF189" s="14">
        <f t="shared" si="10"/>
        <v>1</v>
      </c>
      <c r="AG189" s="14">
        <f t="shared" si="11"/>
        <v>1</v>
      </c>
      <c r="AH189" s="14">
        <v>0</v>
      </c>
      <c r="AI189" s="14">
        <v>0</v>
      </c>
      <c r="AJ189" s="14">
        <v>1</v>
      </c>
      <c r="AK189" s="14">
        <v>1</v>
      </c>
      <c r="AL189" s="14" t="s">
        <v>690</v>
      </c>
      <c r="AM189" s="60">
        <v>0.1162</v>
      </c>
      <c r="AN189" s="61">
        <v>0.40560000000000002</v>
      </c>
      <c r="AO189" s="61">
        <v>0.5796</v>
      </c>
      <c r="AP189" s="29">
        <v>0.85150000000000003</v>
      </c>
      <c r="AQ189" s="46">
        <v>7.0099999999999996E-2</v>
      </c>
      <c r="AR189" s="29">
        <v>0.36909999999999998</v>
      </c>
      <c r="AS189" s="29">
        <v>0.84540000000000004</v>
      </c>
      <c r="AT189" s="28">
        <v>0.90449999999999997</v>
      </c>
      <c r="AU189" s="79"/>
      <c r="BC189" s="34"/>
    </row>
    <row r="190" spans="2:55" x14ac:dyDescent="0.25">
      <c r="B190" s="2">
        <v>137</v>
      </c>
      <c r="C190" s="2">
        <v>2</v>
      </c>
      <c r="D190" s="2">
        <v>6</v>
      </c>
      <c r="E190" s="2" t="s">
        <v>117</v>
      </c>
      <c r="F190" s="1">
        <v>2</v>
      </c>
      <c r="G190" s="14" t="s">
        <v>312</v>
      </c>
      <c r="H190" s="14" t="s">
        <v>692</v>
      </c>
      <c r="I190" s="14" t="s">
        <v>43</v>
      </c>
      <c r="J190" s="14">
        <v>1</v>
      </c>
      <c r="K190" s="4" t="s">
        <v>312</v>
      </c>
      <c r="L190" s="4" t="s">
        <v>182</v>
      </c>
      <c r="M190" s="15">
        <v>40339</v>
      </c>
      <c r="N190" s="4" t="s">
        <v>183</v>
      </c>
      <c r="O190" s="4" t="s">
        <v>313</v>
      </c>
      <c r="P190" s="4" t="s">
        <v>36</v>
      </c>
      <c r="Q190" s="16">
        <v>151</v>
      </c>
      <c r="R190" s="17">
        <v>12.583333333333334</v>
      </c>
      <c r="S190" s="5" t="s">
        <v>36</v>
      </c>
      <c r="T190" s="42">
        <v>0.13021588878898349</v>
      </c>
      <c r="U190" s="14">
        <v>0.39659955835738758</v>
      </c>
      <c r="V190" s="43">
        <v>1.429</v>
      </c>
      <c r="W190" s="43">
        <v>0.35131865700862447</v>
      </c>
      <c r="X190" s="44">
        <v>0.43157712697479933</v>
      </c>
      <c r="Y190" s="43">
        <v>9.8334785684477927E-2</v>
      </c>
      <c r="Z190" s="43">
        <v>2.252335193645409</v>
      </c>
      <c r="AA190" s="43">
        <v>0.24707320680776471</v>
      </c>
      <c r="AB190" s="43">
        <v>0.22880474931532727</v>
      </c>
      <c r="AC190" s="14">
        <f t="shared" si="8"/>
        <v>0</v>
      </c>
      <c r="AD190" s="14">
        <f t="shared" si="9"/>
        <v>0</v>
      </c>
      <c r="AE190" s="14" t="e">
        <f>IF(#REF!&gt;V190,1,0)</f>
        <v>#REF!</v>
      </c>
      <c r="AF190" s="14">
        <f t="shared" si="10"/>
        <v>1</v>
      </c>
      <c r="AG190" s="14">
        <f t="shared" si="11"/>
        <v>1</v>
      </c>
      <c r="AH190" s="14">
        <v>0</v>
      </c>
      <c r="AI190" s="14">
        <v>1</v>
      </c>
      <c r="AJ190" s="14">
        <v>1</v>
      </c>
      <c r="AK190" s="14">
        <v>0</v>
      </c>
      <c r="AL190" s="14" t="s">
        <v>690</v>
      </c>
      <c r="AM190" s="60">
        <v>0.1275</v>
      </c>
      <c r="AN190" s="61">
        <v>0.2959</v>
      </c>
      <c r="AO190" s="61">
        <v>1.0027999999999999</v>
      </c>
      <c r="AP190" s="29">
        <v>1.4160999999999999</v>
      </c>
      <c r="AQ190" s="46">
        <v>6.4799999999999996E-2</v>
      </c>
      <c r="AR190" s="29">
        <v>3.2168000000000001</v>
      </c>
      <c r="AS190" s="29">
        <v>0.27800000000000002</v>
      </c>
      <c r="AT190" s="28">
        <v>0.22470000000000001</v>
      </c>
      <c r="AU190" s="79"/>
      <c r="BC190" s="34"/>
    </row>
    <row r="191" spans="2:55" x14ac:dyDescent="0.25">
      <c r="B191" s="2">
        <v>138</v>
      </c>
      <c r="C191" s="2">
        <v>2</v>
      </c>
      <c r="D191" s="2">
        <v>7</v>
      </c>
      <c r="E191" s="2" t="s">
        <v>34</v>
      </c>
      <c r="F191" s="1">
        <v>3</v>
      </c>
      <c r="G191" s="14" t="s">
        <v>314</v>
      </c>
      <c r="H191" s="14" t="s">
        <v>692</v>
      </c>
      <c r="I191" s="14" t="s">
        <v>43</v>
      </c>
      <c r="J191" s="14">
        <v>1</v>
      </c>
      <c r="K191" s="4" t="s">
        <v>314</v>
      </c>
      <c r="L191" s="4" t="s">
        <v>182</v>
      </c>
      <c r="M191" s="15">
        <v>40315</v>
      </c>
      <c r="N191" s="4" t="s">
        <v>191</v>
      </c>
      <c r="O191" s="4" t="s">
        <v>307</v>
      </c>
      <c r="P191" s="4" t="s">
        <v>36</v>
      </c>
      <c r="Q191" s="16">
        <v>24</v>
      </c>
      <c r="R191" s="17">
        <v>2</v>
      </c>
      <c r="T191" s="42">
        <v>0.13021588878898349</v>
      </c>
      <c r="U191" s="14">
        <v>0.39659955835738758</v>
      </c>
      <c r="V191" s="43">
        <v>1.429</v>
      </c>
      <c r="W191" s="43">
        <v>0.35131865700862447</v>
      </c>
      <c r="X191" s="44">
        <v>0.43157712697479933</v>
      </c>
      <c r="Y191" s="43">
        <v>9.8334785684477927E-2</v>
      </c>
      <c r="Z191" s="43">
        <v>2.252335193645409</v>
      </c>
      <c r="AA191" s="43">
        <v>0.24707320680776471</v>
      </c>
      <c r="AB191" s="43">
        <v>0.22880474931532727</v>
      </c>
      <c r="AC191" s="14">
        <f t="shared" si="8"/>
        <v>1</v>
      </c>
      <c r="AD191" s="14">
        <f t="shared" si="9"/>
        <v>1</v>
      </c>
      <c r="AE191" s="14" t="e">
        <f>IF(#REF!&gt;V191,1,0)</f>
        <v>#REF!</v>
      </c>
      <c r="AF191" s="14">
        <f t="shared" si="10"/>
        <v>1</v>
      </c>
      <c r="AG191" s="14">
        <f t="shared" si="11"/>
        <v>1</v>
      </c>
      <c r="AH191" s="14">
        <v>1</v>
      </c>
      <c r="AI191" s="14">
        <v>1</v>
      </c>
      <c r="AJ191" s="14">
        <v>1</v>
      </c>
      <c r="AK191" s="14">
        <v>1</v>
      </c>
      <c r="AL191" s="14" t="s">
        <v>690</v>
      </c>
      <c r="AM191" s="60">
        <v>2.956</v>
      </c>
      <c r="AN191" s="61">
        <v>3.8132999999999999</v>
      </c>
      <c r="AO191" s="61">
        <v>1.6122000000000001</v>
      </c>
      <c r="AP191" s="29">
        <v>3.7978999999999998</v>
      </c>
      <c r="AQ191" s="46">
        <v>1.0062</v>
      </c>
      <c r="AR191" s="29">
        <v>3.9131999999999998</v>
      </c>
      <c r="AS191" s="29">
        <v>1.1005</v>
      </c>
      <c r="AT191" s="28">
        <v>1.9596</v>
      </c>
      <c r="AU191" s="79"/>
      <c r="BC191" s="34"/>
    </row>
    <row r="192" spans="2:55" x14ac:dyDescent="0.25">
      <c r="B192" s="2">
        <v>139</v>
      </c>
      <c r="C192" s="2">
        <v>2</v>
      </c>
      <c r="D192" s="2">
        <v>7</v>
      </c>
      <c r="E192" s="2" t="s">
        <v>37</v>
      </c>
      <c r="F192" s="1">
        <v>8</v>
      </c>
      <c r="G192" s="14" t="s">
        <v>315</v>
      </c>
      <c r="H192" s="14" t="s">
        <v>692</v>
      </c>
      <c r="I192" s="14" t="s">
        <v>43</v>
      </c>
      <c r="J192" s="14">
        <v>1</v>
      </c>
      <c r="K192" s="4" t="s">
        <v>315</v>
      </c>
      <c r="L192" s="4" t="s">
        <v>182</v>
      </c>
      <c r="M192" s="15">
        <v>40316</v>
      </c>
      <c r="N192" s="4" t="s">
        <v>191</v>
      </c>
      <c r="O192" s="4" t="s">
        <v>301</v>
      </c>
      <c r="P192" s="4" t="s">
        <v>36</v>
      </c>
      <c r="Q192" s="16">
        <v>54</v>
      </c>
      <c r="R192" s="17">
        <v>4.5</v>
      </c>
      <c r="T192" s="42">
        <v>0.13021588878898349</v>
      </c>
      <c r="U192" s="14">
        <v>0.39659955835738758</v>
      </c>
      <c r="V192" s="43">
        <v>1.429</v>
      </c>
      <c r="W192" s="43">
        <v>0.35131865700862447</v>
      </c>
      <c r="X192" s="44">
        <v>0.43157712697479933</v>
      </c>
      <c r="Y192" s="43">
        <v>9.8334785684477927E-2</v>
      </c>
      <c r="Z192" s="43">
        <v>2.252335193645409</v>
      </c>
      <c r="AA192" s="43">
        <v>0.24707320680776471</v>
      </c>
      <c r="AB192" s="43">
        <v>0.22880474931532727</v>
      </c>
      <c r="AC192" s="14">
        <f t="shared" si="8"/>
        <v>1</v>
      </c>
      <c r="AD192" s="14">
        <f t="shared" si="9"/>
        <v>1</v>
      </c>
      <c r="AE192" s="14" t="e">
        <f>IF(#REF!&gt;V192,1,0)</f>
        <v>#REF!</v>
      </c>
      <c r="AF192" s="14">
        <f t="shared" si="10"/>
        <v>1</v>
      </c>
      <c r="AG192" s="14">
        <f t="shared" si="11"/>
        <v>1</v>
      </c>
      <c r="AH192" s="14">
        <v>1</v>
      </c>
      <c r="AI192" s="14">
        <v>1</v>
      </c>
      <c r="AJ192" s="14">
        <v>1</v>
      </c>
      <c r="AK192" s="14">
        <v>1</v>
      </c>
      <c r="AL192" s="14" t="s">
        <v>690</v>
      </c>
      <c r="AM192" s="60">
        <v>3.577</v>
      </c>
      <c r="AN192" s="61">
        <v>1.4444999999999999</v>
      </c>
      <c r="AO192" s="61">
        <v>3.2690999999999999</v>
      </c>
      <c r="AP192" s="29">
        <v>4.2964000000000002</v>
      </c>
      <c r="AQ192" s="46">
        <v>3.3138000000000001</v>
      </c>
      <c r="AR192" s="29">
        <v>5.4074999999999998</v>
      </c>
      <c r="AS192" s="29">
        <v>0.41299999999999998</v>
      </c>
      <c r="AT192" s="28">
        <v>2.9845999999999999</v>
      </c>
      <c r="AU192" s="79"/>
      <c r="BC192" s="34"/>
    </row>
    <row r="193" spans="2:55" x14ac:dyDescent="0.25">
      <c r="B193" s="2">
        <v>140</v>
      </c>
      <c r="C193" s="2">
        <v>2</v>
      </c>
      <c r="D193" s="2">
        <v>7</v>
      </c>
      <c r="E193" s="2" t="s">
        <v>97</v>
      </c>
      <c r="F193" s="1">
        <v>4</v>
      </c>
      <c r="G193" s="14" t="s">
        <v>316</v>
      </c>
      <c r="H193" s="14" t="s">
        <v>692</v>
      </c>
      <c r="I193" s="14" t="s">
        <v>43</v>
      </c>
      <c r="J193" s="14">
        <v>1</v>
      </c>
      <c r="K193" s="4" t="s">
        <v>316</v>
      </c>
      <c r="L193" s="4" t="s">
        <v>182</v>
      </c>
      <c r="M193" s="15">
        <v>40282</v>
      </c>
      <c r="N193" s="4" t="s">
        <v>183</v>
      </c>
      <c r="O193" s="4" t="s">
        <v>307</v>
      </c>
      <c r="P193" s="4" t="s">
        <v>36</v>
      </c>
      <c r="Q193" s="16">
        <v>70</v>
      </c>
      <c r="R193" s="17">
        <v>5.833333333333333</v>
      </c>
      <c r="T193" s="42">
        <v>0.13021588878898349</v>
      </c>
      <c r="U193" s="14">
        <v>0.39659955835738758</v>
      </c>
      <c r="V193" s="43">
        <v>1.429</v>
      </c>
      <c r="W193" s="43">
        <v>0.35131865700862447</v>
      </c>
      <c r="X193" s="44">
        <v>0.43157712697479933</v>
      </c>
      <c r="Y193" s="43">
        <v>9.8334785684477927E-2</v>
      </c>
      <c r="Z193" s="43">
        <v>2.252335193645409</v>
      </c>
      <c r="AA193" s="43">
        <v>0.24707320680776471</v>
      </c>
      <c r="AB193" s="43">
        <v>0.22880474931532727</v>
      </c>
      <c r="AC193" s="14">
        <f t="shared" si="8"/>
        <v>1</v>
      </c>
      <c r="AD193" s="14">
        <f t="shared" si="9"/>
        <v>1</v>
      </c>
      <c r="AE193" s="14" t="e">
        <f>IF(#REF!&gt;V193,1,0)</f>
        <v>#REF!</v>
      </c>
      <c r="AF193" s="14">
        <f t="shared" si="10"/>
        <v>1</v>
      </c>
      <c r="AG193" s="14">
        <f t="shared" si="11"/>
        <v>1</v>
      </c>
      <c r="AH193" s="14">
        <v>1</v>
      </c>
      <c r="AI193" s="14">
        <v>1</v>
      </c>
      <c r="AJ193" s="14">
        <v>1</v>
      </c>
      <c r="AK193" s="14">
        <v>1</v>
      </c>
      <c r="AL193" s="14" t="s">
        <v>690</v>
      </c>
      <c r="AM193" s="60">
        <v>4.5712000000000002</v>
      </c>
      <c r="AN193" s="61">
        <v>1.4539</v>
      </c>
      <c r="AO193" s="61">
        <v>4.7028999999999996</v>
      </c>
      <c r="AP193" s="29">
        <v>5.7770999999999999</v>
      </c>
      <c r="AQ193" s="46">
        <v>1.7785</v>
      </c>
      <c r="AR193" s="29">
        <v>3.9007999999999998</v>
      </c>
      <c r="AS193" s="29">
        <v>0.30370000000000003</v>
      </c>
      <c r="AT193" s="28">
        <v>1.3188</v>
      </c>
      <c r="AU193" s="79"/>
      <c r="BC193" s="34"/>
    </row>
    <row r="194" spans="2:55" x14ac:dyDescent="0.25">
      <c r="B194" s="2">
        <v>141</v>
      </c>
      <c r="C194" s="2">
        <v>2</v>
      </c>
      <c r="D194" s="2">
        <v>7</v>
      </c>
      <c r="E194" s="2" t="s">
        <v>106</v>
      </c>
      <c r="F194" s="1">
        <v>3</v>
      </c>
      <c r="G194" s="14" t="s">
        <v>317</v>
      </c>
      <c r="H194" s="14" t="s">
        <v>692</v>
      </c>
      <c r="I194" s="14" t="s">
        <v>43</v>
      </c>
      <c r="J194" s="14">
        <v>1</v>
      </c>
      <c r="K194" s="4" t="s">
        <v>318</v>
      </c>
      <c r="L194" s="4" t="s">
        <v>182</v>
      </c>
      <c r="M194" s="15">
        <v>40141</v>
      </c>
      <c r="N194" s="4" t="s">
        <v>191</v>
      </c>
      <c r="O194" s="4" t="s">
        <v>301</v>
      </c>
      <c r="P194" s="4" t="s">
        <v>36</v>
      </c>
      <c r="Q194" s="16">
        <v>18</v>
      </c>
      <c r="R194" s="17">
        <v>1.5</v>
      </c>
      <c r="T194" s="42">
        <v>0.13021588878898349</v>
      </c>
      <c r="U194" s="14">
        <v>0.39659955835738758</v>
      </c>
      <c r="V194" s="43">
        <v>1.429</v>
      </c>
      <c r="W194" s="43">
        <v>0.35131865700862447</v>
      </c>
      <c r="X194" s="44">
        <v>0.43157712697479933</v>
      </c>
      <c r="Y194" s="43">
        <v>9.8334785684477927E-2</v>
      </c>
      <c r="Z194" s="43">
        <v>2.252335193645409</v>
      </c>
      <c r="AA194" s="43">
        <v>0.24707320680776471</v>
      </c>
      <c r="AB194" s="43">
        <v>0.22880474931532727</v>
      </c>
      <c r="AC194" s="14">
        <f t="shared" si="8"/>
        <v>0</v>
      </c>
      <c r="AD194" s="14">
        <f t="shared" si="9"/>
        <v>0</v>
      </c>
      <c r="AE194" s="14" t="e">
        <f>IF(#REF!&gt;V194,1,0)</f>
        <v>#REF!</v>
      </c>
      <c r="AF194" s="14">
        <f t="shared" si="10"/>
        <v>1</v>
      </c>
      <c r="AG194" s="14">
        <f t="shared" si="11"/>
        <v>1</v>
      </c>
      <c r="AH194" s="14">
        <v>0</v>
      </c>
      <c r="AI194" s="14">
        <v>0</v>
      </c>
      <c r="AJ194" s="14">
        <v>1</v>
      </c>
      <c r="AK194" s="14">
        <v>1</v>
      </c>
      <c r="AL194" s="14" t="s">
        <v>690</v>
      </c>
      <c r="AM194" s="60">
        <v>6.5299999999999997E-2</v>
      </c>
      <c r="AN194" s="61">
        <v>0.39329999999999998</v>
      </c>
      <c r="AO194" s="61">
        <v>1.5681</v>
      </c>
      <c r="AP194" s="29">
        <v>1.8362000000000001</v>
      </c>
      <c r="AQ194" s="46">
        <v>6.3500000000000001E-2</v>
      </c>
      <c r="AR194" s="29">
        <v>0.40379999999999999</v>
      </c>
      <c r="AS194" s="29">
        <v>0.74460000000000004</v>
      </c>
      <c r="AT194" s="28">
        <v>0.8357</v>
      </c>
      <c r="AU194" s="79"/>
      <c r="BC194" s="34"/>
    </row>
    <row r="195" spans="2:55" x14ac:dyDescent="0.25">
      <c r="B195" s="2">
        <v>142</v>
      </c>
      <c r="C195" s="2">
        <v>2</v>
      </c>
      <c r="D195" s="2">
        <v>7</v>
      </c>
      <c r="E195" s="2" t="s">
        <v>109</v>
      </c>
      <c r="F195" s="1">
        <v>3</v>
      </c>
      <c r="G195" s="14" t="s">
        <v>319</v>
      </c>
      <c r="H195" s="14" t="s">
        <v>692</v>
      </c>
      <c r="I195" s="14" t="s">
        <v>43</v>
      </c>
      <c r="J195" s="14">
        <v>1</v>
      </c>
      <c r="K195" s="4" t="s">
        <v>319</v>
      </c>
      <c r="L195" s="4" t="s">
        <v>182</v>
      </c>
      <c r="M195" s="15">
        <v>40142</v>
      </c>
      <c r="N195" s="4" t="s">
        <v>183</v>
      </c>
      <c r="O195" s="4" t="s">
        <v>313</v>
      </c>
      <c r="P195" s="4" t="s">
        <v>36</v>
      </c>
      <c r="Q195" s="16">
        <v>38</v>
      </c>
      <c r="R195" s="17">
        <v>3.1666666666666665</v>
      </c>
      <c r="S195" s="5" t="s">
        <v>36</v>
      </c>
      <c r="T195" s="42">
        <v>0.13021588878898349</v>
      </c>
      <c r="U195" s="14">
        <v>0.39659955835738758</v>
      </c>
      <c r="V195" s="43">
        <v>1.429</v>
      </c>
      <c r="W195" s="43">
        <v>0.35131865700862447</v>
      </c>
      <c r="X195" s="44">
        <v>0.43157712697479933</v>
      </c>
      <c r="Y195" s="43">
        <v>9.8334785684477927E-2</v>
      </c>
      <c r="Z195" s="43">
        <v>2.252335193645409</v>
      </c>
      <c r="AA195" s="43">
        <v>0.24707320680776471</v>
      </c>
      <c r="AB195" s="43">
        <v>0.22880474931532727</v>
      </c>
      <c r="AC195" s="14">
        <f t="shared" si="8"/>
        <v>0</v>
      </c>
      <c r="AD195" s="14">
        <f t="shared" si="9"/>
        <v>0</v>
      </c>
      <c r="AE195" s="14" t="e">
        <f>IF(#REF!&gt;V195,1,0)</f>
        <v>#REF!</v>
      </c>
      <c r="AF195" s="14">
        <f t="shared" si="10"/>
        <v>1</v>
      </c>
      <c r="AG195" s="14">
        <f t="shared" si="11"/>
        <v>1</v>
      </c>
      <c r="AH195" s="14">
        <v>0</v>
      </c>
      <c r="AI195" s="14">
        <v>0</v>
      </c>
      <c r="AJ195" s="14">
        <v>1</v>
      </c>
      <c r="AK195" s="14">
        <v>1</v>
      </c>
      <c r="AL195" s="14" t="s">
        <v>690</v>
      </c>
      <c r="AM195" s="60">
        <v>0.10050000000000001</v>
      </c>
      <c r="AN195" s="61">
        <v>0.25080000000000002</v>
      </c>
      <c r="AO195" s="61">
        <v>0.53620000000000001</v>
      </c>
      <c r="AP195" s="29">
        <v>0.61099999999999999</v>
      </c>
      <c r="AQ195" s="46">
        <v>9.2700000000000005E-2</v>
      </c>
      <c r="AR195" s="29">
        <v>0.53569999999999995</v>
      </c>
      <c r="AS195" s="29">
        <v>0.34229999999999999</v>
      </c>
      <c r="AT195" s="28">
        <v>0.317</v>
      </c>
      <c r="AU195" s="79"/>
      <c r="BC195" s="34"/>
    </row>
    <row r="196" spans="2:55" x14ac:dyDescent="0.25">
      <c r="B196" s="2">
        <v>143</v>
      </c>
      <c r="C196" s="2">
        <v>2</v>
      </c>
      <c r="D196" s="2">
        <v>7</v>
      </c>
      <c r="E196" s="2" t="s">
        <v>111</v>
      </c>
      <c r="F196" s="1">
        <v>4</v>
      </c>
      <c r="G196" s="14" t="s">
        <v>320</v>
      </c>
      <c r="H196" s="14" t="s">
        <v>692</v>
      </c>
      <c r="I196" s="14" t="s">
        <v>43</v>
      </c>
      <c r="J196" s="14">
        <v>1</v>
      </c>
      <c r="K196" s="4" t="s">
        <v>321</v>
      </c>
      <c r="L196" s="4" t="s">
        <v>182</v>
      </c>
      <c r="M196" s="15">
        <v>40148</v>
      </c>
      <c r="N196" s="4" t="s">
        <v>191</v>
      </c>
      <c r="O196" s="4" t="s">
        <v>322</v>
      </c>
      <c r="P196" s="4" t="s">
        <v>323</v>
      </c>
      <c r="Q196" s="4"/>
      <c r="R196" s="4"/>
      <c r="S196" s="5" t="s">
        <v>36</v>
      </c>
      <c r="T196" s="42">
        <v>0.13021588878898349</v>
      </c>
      <c r="U196" s="14">
        <v>0.39659955835738758</v>
      </c>
      <c r="V196" s="43">
        <v>1.429</v>
      </c>
      <c r="W196" s="43">
        <v>0.35131865700862447</v>
      </c>
      <c r="X196" s="44">
        <v>0.43157712697479933</v>
      </c>
      <c r="Y196" s="43">
        <v>9.8334785684477927E-2</v>
      </c>
      <c r="Z196" s="43">
        <v>2.252335193645409</v>
      </c>
      <c r="AA196" s="43">
        <v>0.24707320680776471</v>
      </c>
      <c r="AB196" s="43">
        <v>0.22880474931532727</v>
      </c>
      <c r="AC196" s="14">
        <f t="shared" si="8"/>
        <v>0</v>
      </c>
      <c r="AD196" s="14">
        <f t="shared" si="9"/>
        <v>0</v>
      </c>
      <c r="AE196" s="14" t="e">
        <f>IF(#REF!&gt;V196,1,0)</f>
        <v>#REF!</v>
      </c>
      <c r="AF196" s="14">
        <f t="shared" si="10"/>
        <v>0</v>
      </c>
      <c r="AG196" s="14">
        <f t="shared" si="11"/>
        <v>0</v>
      </c>
      <c r="AH196" s="14">
        <v>0</v>
      </c>
      <c r="AI196" s="14">
        <v>0</v>
      </c>
      <c r="AJ196" s="14">
        <v>0</v>
      </c>
      <c r="AK196" s="14">
        <v>0</v>
      </c>
      <c r="AL196" s="14" t="s">
        <v>690</v>
      </c>
      <c r="AM196" s="60">
        <v>8.7099999999999997E-2</v>
      </c>
      <c r="AN196" s="61">
        <v>0.27829999999999999</v>
      </c>
      <c r="AO196" s="61">
        <v>9.4500000000000001E-2</v>
      </c>
      <c r="AP196" s="29">
        <v>0.1343</v>
      </c>
      <c r="AQ196" s="46">
        <v>7.0900000000000005E-2</v>
      </c>
      <c r="AR196" s="29">
        <v>0.23780000000000001</v>
      </c>
      <c r="AS196" s="29">
        <v>0.10979999999999999</v>
      </c>
      <c r="AT196" s="28">
        <v>0.1318</v>
      </c>
      <c r="AU196" s="79"/>
      <c r="BC196" s="34"/>
    </row>
    <row r="197" spans="2:55" x14ac:dyDescent="0.25">
      <c r="B197" s="2">
        <v>144</v>
      </c>
      <c r="C197" s="2">
        <v>2</v>
      </c>
      <c r="D197" s="2">
        <v>7</v>
      </c>
      <c r="E197" s="2" t="s">
        <v>113</v>
      </c>
      <c r="F197" s="1">
        <v>1</v>
      </c>
      <c r="G197" s="14" t="s">
        <v>324</v>
      </c>
      <c r="H197" s="14" t="s">
        <v>692</v>
      </c>
      <c r="I197" s="14" t="s">
        <v>43</v>
      </c>
      <c r="J197" s="14">
        <v>1</v>
      </c>
      <c r="K197" s="4" t="s">
        <v>324</v>
      </c>
      <c r="L197" s="4" t="s">
        <v>182</v>
      </c>
      <c r="M197" s="15">
        <v>40234</v>
      </c>
      <c r="N197" s="4" t="s">
        <v>191</v>
      </c>
      <c r="O197" s="4" t="s">
        <v>325</v>
      </c>
      <c r="P197" s="4" t="s">
        <v>36</v>
      </c>
      <c r="Q197" s="16">
        <v>23</v>
      </c>
      <c r="R197" s="17">
        <v>1.9166666666666667</v>
      </c>
      <c r="S197" s="5" t="s">
        <v>36</v>
      </c>
      <c r="T197" s="42">
        <v>0.13021588878898349</v>
      </c>
      <c r="U197" s="14">
        <v>0.39659955835738758</v>
      </c>
      <c r="V197" s="43">
        <v>1.429</v>
      </c>
      <c r="W197" s="43">
        <v>0.35131865700862447</v>
      </c>
      <c r="X197" s="44">
        <v>0.43157712697479933</v>
      </c>
      <c r="Y197" s="43">
        <v>9.8334785684477927E-2</v>
      </c>
      <c r="Z197" s="43">
        <v>2.252335193645409</v>
      </c>
      <c r="AA197" s="43">
        <v>0.24707320680776471</v>
      </c>
      <c r="AB197" s="43">
        <v>0.22880474931532727</v>
      </c>
      <c r="AC197" s="14">
        <f t="shared" si="8"/>
        <v>0</v>
      </c>
      <c r="AD197" s="14">
        <f t="shared" si="9"/>
        <v>0</v>
      </c>
      <c r="AE197" s="14" t="e">
        <f>IF(#REF!&gt;V197,1,0)</f>
        <v>#REF!</v>
      </c>
      <c r="AF197" s="14">
        <f t="shared" si="10"/>
        <v>0</v>
      </c>
      <c r="AG197" s="14">
        <f t="shared" si="11"/>
        <v>0</v>
      </c>
      <c r="AH197" s="14">
        <v>0</v>
      </c>
      <c r="AI197" s="14">
        <v>0</v>
      </c>
      <c r="AJ197" s="14">
        <v>1</v>
      </c>
      <c r="AK197" s="14">
        <v>1</v>
      </c>
      <c r="AL197" s="14" t="s">
        <v>690</v>
      </c>
      <c r="AM197" s="60">
        <v>5.96E-2</v>
      </c>
      <c r="AN197" s="61">
        <v>0.2114</v>
      </c>
      <c r="AO197" s="61">
        <v>0.1099</v>
      </c>
      <c r="AP197" s="29">
        <v>0.1545</v>
      </c>
      <c r="AQ197" s="46">
        <v>5.79E-2</v>
      </c>
      <c r="AR197" s="29">
        <v>0.15909999999999999</v>
      </c>
      <c r="AS197" s="29">
        <v>0.25019999999999998</v>
      </c>
      <c r="AT197" s="28">
        <v>0.26490000000000002</v>
      </c>
      <c r="AU197" s="79"/>
      <c r="BC197" s="34"/>
    </row>
    <row r="198" spans="2:55" x14ac:dyDescent="0.25">
      <c r="B198" s="2">
        <v>145</v>
      </c>
      <c r="C198" s="2">
        <v>2</v>
      </c>
      <c r="D198" s="2">
        <v>7</v>
      </c>
      <c r="E198" s="2" t="s">
        <v>117</v>
      </c>
      <c r="F198" s="1">
        <v>7</v>
      </c>
      <c r="G198" s="14" t="s">
        <v>326</v>
      </c>
      <c r="H198" s="14" t="s">
        <v>692</v>
      </c>
      <c r="I198" s="14" t="s">
        <v>43</v>
      </c>
      <c r="J198" s="14">
        <v>1</v>
      </c>
      <c r="K198" s="4" t="s">
        <v>326</v>
      </c>
      <c r="L198" s="4" t="s">
        <v>182</v>
      </c>
      <c r="M198" s="15">
        <v>41351</v>
      </c>
      <c r="N198" s="4" t="s">
        <v>183</v>
      </c>
      <c r="O198" s="4" t="s">
        <v>186</v>
      </c>
      <c r="P198" s="4" t="s">
        <v>36</v>
      </c>
      <c r="Q198" s="16">
        <v>135</v>
      </c>
      <c r="R198" s="17">
        <v>11.25</v>
      </c>
      <c r="S198" s="5" t="s">
        <v>36</v>
      </c>
      <c r="T198" s="42">
        <v>0.13021588878898349</v>
      </c>
      <c r="U198" s="14">
        <v>0.39659955835738758</v>
      </c>
      <c r="V198" s="43">
        <v>1.429</v>
      </c>
      <c r="W198" s="43">
        <v>0.35131865700862447</v>
      </c>
      <c r="X198" s="44">
        <v>0.43157712697479933</v>
      </c>
      <c r="Y198" s="43">
        <v>9.8334785684477927E-2</v>
      </c>
      <c r="Z198" s="43">
        <v>2.252335193645409</v>
      </c>
      <c r="AA198" s="43">
        <v>0.24707320680776471</v>
      </c>
      <c r="AB198" s="43">
        <v>0.22880474931532727</v>
      </c>
      <c r="AC198" s="14">
        <f t="shared" si="8"/>
        <v>0</v>
      </c>
      <c r="AD198" s="14">
        <f t="shared" si="9"/>
        <v>0</v>
      </c>
      <c r="AE198" s="14" t="e">
        <f>IF(#REF!&gt;V198,1,0)</f>
        <v>#REF!</v>
      </c>
      <c r="AF198" s="14">
        <f t="shared" si="10"/>
        <v>0</v>
      </c>
      <c r="AG198" s="14">
        <f t="shared" si="11"/>
        <v>1</v>
      </c>
      <c r="AH198" s="14">
        <v>0</v>
      </c>
      <c r="AI198" s="14">
        <v>0</v>
      </c>
      <c r="AJ198" s="14">
        <v>1</v>
      </c>
      <c r="AK198" s="14">
        <v>1</v>
      </c>
      <c r="AL198" s="14" t="s">
        <v>690</v>
      </c>
      <c r="AM198" s="60">
        <v>0.1129</v>
      </c>
      <c r="AN198" s="61">
        <v>0.224</v>
      </c>
      <c r="AO198" s="61">
        <v>0.31269999999999998</v>
      </c>
      <c r="AP198" s="29">
        <v>0.50870000000000004</v>
      </c>
      <c r="AQ198" s="46">
        <v>9.7900000000000001E-2</v>
      </c>
      <c r="AR198" s="29">
        <v>0.68030000000000002</v>
      </c>
      <c r="AS198" s="29">
        <v>0.4577</v>
      </c>
      <c r="AT198" s="28">
        <v>0.49030000000000001</v>
      </c>
      <c r="AU198" s="79"/>
      <c r="BC198" s="34"/>
    </row>
    <row r="199" spans="2:55" x14ac:dyDescent="0.25">
      <c r="B199" s="2">
        <v>146</v>
      </c>
      <c r="C199" s="2">
        <v>2</v>
      </c>
      <c r="D199" s="2">
        <v>8</v>
      </c>
      <c r="E199" s="2" t="s">
        <v>34</v>
      </c>
      <c r="F199" s="1">
        <v>3</v>
      </c>
      <c r="G199" s="14" t="s">
        <v>327</v>
      </c>
      <c r="H199" s="14" t="s">
        <v>692</v>
      </c>
      <c r="I199" s="14" t="s">
        <v>43</v>
      </c>
      <c r="J199" s="14">
        <v>1</v>
      </c>
      <c r="K199" s="4" t="s">
        <v>327</v>
      </c>
      <c r="L199" s="4" t="s">
        <v>182</v>
      </c>
      <c r="M199" s="15">
        <v>41431</v>
      </c>
      <c r="N199" s="4" t="s">
        <v>183</v>
      </c>
      <c r="O199" s="4" t="s">
        <v>186</v>
      </c>
      <c r="P199" s="4" t="s">
        <v>36</v>
      </c>
      <c r="Q199" s="16">
        <v>35</v>
      </c>
      <c r="R199" s="17">
        <v>2.9166666666666665</v>
      </c>
      <c r="S199" s="5" t="s">
        <v>36</v>
      </c>
      <c r="T199" s="42">
        <v>0.13021588878898349</v>
      </c>
      <c r="U199" s="14">
        <v>0.39659955835738758</v>
      </c>
      <c r="V199" s="43">
        <v>1.429</v>
      </c>
      <c r="W199" s="43">
        <v>0.35131865700862447</v>
      </c>
      <c r="X199" s="44">
        <v>0.43157712697479933</v>
      </c>
      <c r="Y199" s="43">
        <v>9.8334785684477927E-2</v>
      </c>
      <c r="Z199" s="43">
        <v>2.252335193645409</v>
      </c>
      <c r="AA199" s="43">
        <v>0.24707320680776471</v>
      </c>
      <c r="AB199" s="43">
        <v>0.22880474931532727</v>
      </c>
      <c r="AC199" s="14">
        <f t="shared" si="8"/>
        <v>0</v>
      </c>
      <c r="AD199" s="14">
        <f t="shared" si="9"/>
        <v>0</v>
      </c>
      <c r="AE199" s="14" t="e">
        <f>IF(#REF!&gt;V199,1,0)</f>
        <v>#REF!</v>
      </c>
      <c r="AF199" s="14">
        <f t="shared" si="10"/>
        <v>0</v>
      </c>
      <c r="AG199" s="14">
        <f t="shared" si="11"/>
        <v>0</v>
      </c>
      <c r="AH199" s="14">
        <v>0</v>
      </c>
      <c r="AI199" s="14">
        <v>0</v>
      </c>
      <c r="AJ199" s="14">
        <v>0</v>
      </c>
      <c r="AK199" s="14">
        <v>1</v>
      </c>
      <c r="AL199" s="14" t="s">
        <v>690</v>
      </c>
      <c r="AM199" s="60">
        <v>6.7500000000000004E-2</v>
      </c>
      <c r="AN199" s="61">
        <v>0.25059999999999999</v>
      </c>
      <c r="AO199" s="61">
        <v>0.216</v>
      </c>
      <c r="AP199" s="29">
        <v>0.35339999999999999</v>
      </c>
      <c r="AQ199" s="46">
        <v>8.8800000000000004E-2</v>
      </c>
      <c r="AR199" s="29">
        <v>1.2591000000000001</v>
      </c>
      <c r="AS199" s="29">
        <v>0.23830000000000001</v>
      </c>
      <c r="AT199" s="28">
        <v>0.314</v>
      </c>
      <c r="AU199" s="79"/>
      <c r="BC199" s="34"/>
    </row>
    <row r="200" spans="2:55" x14ac:dyDescent="0.25">
      <c r="B200" s="2">
        <v>147</v>
      </c>
      <c r="C200" s="2">
        <v>2</v>
      </c>
      <c r="D200" s="2">
        <v>8</v>
      </c>
      <c r="E200" s="2" t="s">
        <v>37</v>
      </c>
      <c r="F200" s="1">
        <v>10</v>
      </c>
      <c r="G200" s="14" t="s">
        <v>328</v>
      </c>
      <c r="H200" s="14" t="s">
        <v>692</v>
      </c>
      <c r="I200" s="14" t="s">
        <v>43</v>
      </c>
      <c r="J200" s="14">
        <v>1</v>
      </c>
      <c r="K200" s="4" t="s">
        <v>328</v>
      </c>
      <c r="L200" s="4" t="s">
        <v>182</v>
      </c>
      <c r="M200" s="15">
        <v>41430</v>
      </c>
      <c r="N200" s="4" t="s">
        <v>191</v>
      </c>
      <c r="O200" s="4" t="s">
        <v>186</v>
      </c>
      <c r="P200" s="4" t="s">
        <v>36</v>
      </c>
      <c r="Q200" s="16">
        <v>36</v>
      </c>
      <c r="R200" s="17">
        <v>3</v>
      </c>
      <c r="S200" s="5" t="s">
        <v>36</v>
      </c>
      <c r="T200" s="42">
        <v>0.13021588878898349</v>
      </c>
      <c r="U200" s="14">
        <v>0.39659955835738758</v>
      </c>
      <c r="V200" s="43">
        <v>1.429</v>
      </c>
      <c r="W200" s="43">
        <v>0.35131865700862447</v>
      </c>
      <c r="X200" s="44">
        <v>0.43157712697479933</v>
      </c>
      <c r="Y200" s="43">
        <v>9.8334785684477927E-2</v>
      </c>
      <c r="Z200" s="43">
        <v>2.252335193645409</v>
      </c>
      <c r="AA200" s="43">
        <v>0.24707320680776471</v>
      </c>
      <c r="AB200" s="43">
        <v>0.22880474931532727</v>
      </c>
      <c r="AC200" s="14">
        <f t="shared" si="8"/>
        <v>0</v>
      </c>
      <c r="AD200" s="14">
        <f t="shared" si="9"/>
        <v>1</v>
      </c>
      <c r="AE200" s="14" t="e">
        <f>IF(#REF!&gt;V200,1,0)</f>
        <v>#REF!</v>
      </c>
      <c r="AF200" s="14">
        <f t="shared" si="10"/>
        <v>1</v>
      </c>
      <c r="AG200" s="14">
        <f t="shared" si="11"/>
        <v>1</v>
      </c>
      <c r="AH200" s="14">
        <v>1</v>
      </c>
      <c r="AI200" s="14">
        <v>0</v>
      </c>
      <c r="AJ200" s="14">
        <v>1</v>
      </c>
      <c r="AK200" s="14">
        <v>1</v>
      </c>
      <c r="AL200" s="14" t="s">
        <v>690</v>
      </c>
      <c r="AM200" s="60">
        <v>9.4100000000000003E-2</v>
      </c>
      <c r="AN200" s="61">
        <v>0.63749999999999996</v>
      </c>
      <c r="AO200" s="61">
        <v>0.48799999999999999</v>
      </c>
      <c r="AP200" s="29">
        <v>0.45079999999999998</v>
      </c>
      <c r="AQ200" s="46">
        <v>0.12</v>
      </c>
      <c r="AR200" s="29">
        <v>0.31919999999999998</v>
      </c>
      <c r="AS200" s="29">
        <v>0.33360000000000001</v>
      </c>
      <c r="AT200" s="28">
        <v>0.49669999999999997</v>
      </c>
      <c r="AU200" s="79"/>
      <c r="BC200" s="34"/>
    </row>
    <row r="201" spans="2:55" x14ac:dyDescent="0.25">
      <c r="B201" s="2">
        <v>148</v>
      </c>
      <c r="C201" s="2">
        <v>2</v>
      </c>
      <c r="D201" s="2">
        <v>8</v>
      </c>
      <c r="E201" s="2" t="s">
        <v>97</v>
      </c>
      <c r="F201" s="1">
        <v>9</v>
      </c>
      <c r="G201" s="14" t="s">
        <v>329</v>
      </c>
      <c r="H201" s="14" t="s">
        <v>692</v>
      </c>
      <c r="I201" s="14" t="s">
        <v>43</v>
      </c>
      <c r="J201" s="14">
        <v>1</v>
      </c>
      <c r="K201" s="4" t="s">
        <v>329</v>
      </c>
      <c r="L201" s="4" t="s">
        <v>182</v>
      </c>
      <c r="M201" s="15">
        <v>41397</v>
      </c>
      <c r="N201" s="4" t="s">
        <v>183</v>
      </c>
      <c r="O201" s="4" t="s">
        <v>186</v>
      </c>
      <c r="P201" s="4" t="s">
        <v>36</v>
      </c>
      <c r="Q201" s="16">
        <v>36</v>
      </c>
      <c r="R201" s="17">
        <v>3</v>
      </c>
      <c r="S201" s="5" t="s">
        <v>330</v>
      </c>
      <c r="T201" s="42">
        <v>0.13021588878898349</v>
      </c>
      <c r="U201" s="14">
        <v>0.39659955835738758</v>
      </c>
      <c r="V201" s="43">
        <v>1.429</v>
      </c>
      <c r="W201" s="43">
        <v>0.35131865700862447</v>
      </c>
      <c r="X201" s="44">
        <v>0.43157712697479933</v>
      </c>
      <c r="Y201" s="43">
        <v>9.8334785684477927E-2</v>
      </c>
      <c r="Z201" s="43">
        <v>2.252335193645409</v>
      </c>
      <c r="AA201" s="43">
        <v>0.24707320680776471</v>
      </c>
      <c r="AB201" s="43">
        <v>0.22880474931532727</v>
      </c>
      <c r="AC201" s="14">
        <f t="shared" si="8"/>
        <v>0</v>
      </c>
      <c r="AD201" s="14">
        <f t="shared" si="9"/>
        <v>0</v>
      </c>
      <c r="AE201" s="14" t="e">
        <f>IF(#REF!&gt;V201,1,0)</f>
        <v>#REF!</v>
      </c>
      <c r="AF201" s="14">
        <f t="shared" si="10"/>
        <v>1</v>
      </c>
      <c r="AG201" s="14">
        <f t="shared" si="11"/>
        <v>1</v>
      </c>
      <c r="AH201" s="14">
        <v>0</v>
      </c>
      <c r="AI201" s="14">
        <v>0</v>
      </c>
      <c r="AJ201" s="14">
        <v>0</v>
      </c>
      <c r="AK201" s="14">
        <v>1</v>
      </c>
      <c r="AL201" s="14" t="s">
        <v>690</v>
      </c>
      <c r="AM201" s="60">
        <v>5.7000000000000002E-2</v>
      </c>
      <c r="AN201" s="61">
        <v>0.18049999999999999</v>
      </c>
      <c r="AO201" s="61">
        <v>0.372</v>
      </c>
      <c r="AP201" s="29">
        <v>0.44369999999999998</v>
      </c>
      <c r="AQ201" s="46">
        <v>7.7200000000000005E-2</v>
      </c>
      <c r="AR201" s="29">
        <v>0.52010000000000001</v>
      </c>
      <c r="AS201" s="29">
        <v>0.24640000000000001</v>
      </c>
      <c r="AT201" s="28">
        <v>0.26269999999999999</v>
      </c>
      <c r="AU201" s="79"/>
      <c r="BC201" s="34"/>
    </row>
    <row r="202" spans="2:55" x14ac:dyDescent="0.25">
      <c r="B202" s="2">
        <v>149</v>
      </c>
      <c r="C202" s="2">
        <v>2</v>
      </c>
      <c r="D202" s="2">
        <v>8</v>
      </c>
      <c r="E202" s="2" t="s">
        <v>106</v>
      </c>
      <c r="F202" s="1">
        <v>8</v>
      </c>
      <c r="G202" s="14" t="s">
        <v>331</v>
      </c>
      <c r="H202" s="14" t="s">
        <v>692</v>
      </c>
      <c r="I202" s="14" t="s">
        <v>43</v>
      </c>
      <c r="J202" s="14">
        <v>1</v>
      </c>
      <c r="K202" s="4" t="s">
        <v>331</v>
      </c>
      <c r="L202" s="4" t="s">
        <v>182</v>
      </c>
      <c r="M202" s="15">
        <v>41401</v>
      </c>
      <c r="N202" s="4" t="s">
        <v>191</v>
      </c>
      <c r="O202" s="4" t="s">
        <v>186</v>
      </c>
      <c r="P202" s="4" t="s">
        <v>36</v>
      </c>
      <c r="Q202" s="16">
        <v>36</v>
      </c>
      <c r="R202" s="17">
        <v>3</v>
      </c>
      <c r="T202" s="42">
        <v>0.13021588878898349</v>
      </c>
      <c r="U202" s="14">
        <v>0.39659955835738758</v>
      </c>
      <c r="V202" s="43">
        <v>1.429</v>
      </c>
      <c r="W202" s="43">
        <v>0.35131865700862447</v>
      </c>
      <c r="X202" s="44">
        <v>0.43157712697479933</v>
      </c>
      <c r="Y202" s="43">
        <v>9.8334785684477927E-2</v>
      </c>
      <c r="Z202" s="43">
        <v>2.252335193645409</v>
      </c>
      <c r="AA202" s="43">
        <v>0.24707320680776471</v>
      </c>
      <c r="AB202" s="43">
        <v>0.22880474931532727</v>
      </c>
      <c r="AC202" s="14">
        <f t="shared" si="8"/>
        <v>1</v>
      </c>
      <c r="AD202" s="14">
        <f t="shared" si="9"/>
        <v>1</v>
      </c>
      <c r="AE202" s="14" t="e">
        <f>IF(#REF!&gt;V202,1,0)</f>
        <v>#REF!</v>
      </c>
      <c r="AF202" s="14">
        <f t="shared" si="10"/>
        <v>1</v>
      </c>
      <c r="AG202" s="14">
        <f t="shared" si="11"/>
        <v>1</v>
      </c>
      <c r="AH202" s="14">
        <v>1</v>
      </c>
      <c r="AI202" s="14">
        <v>1</v>
      </c>
      <c r="AJ202" s="14">
        <v>1</v>
      </c>
      <c r="AK202" s="14">
        <v>1</v>
      </c>
      <c r="AL202" s="14" t="s">
        <v>690</v>
      </c>
      <c r="AM202" s="60">
        <v>1.4942</v>
      </c>
      <c r="AN202" s="61">
        <v>2.8624000000000001</v>
      </c>
      <c r="AO202" s="61">
        <v>4.5948000000000002</v>
      </c>
      <c r="AP202" s="29">
        <v>4.7666000000000004</v>
      </c>
      <c r="AQ202" s="46">
        <v>0.69489999999999996</v>
      </c>
      <c r="AR202" s="29">
        <v>5.0418000000000003</v>
      </c>
      <c r="AS202" s="29">
        <v>0.44940000000000002</v>
      </c>
      <c r="AT202" s="28">
        <v>0.97009999999999996</v>
      </c>
      <c r="AU202" s="79"/>
      <c r="BC202" s="34"/>
    </row>
    <row r="203" spans="2:55" x14ac:dyDescent="0.25">
      <c r="B203" s="2">
        <v>150</v>
      </c>
      <c r="C203" s="2">
        <v>2</v>
      </c>
      <c r="D203" s="2">
        <v>8</v>
      </c>
      <c r="E203" s="2" t="s">
        <v>109</v>
      </c>
      <c r="F203" s="1">
        <v>8</v>
      </c>
      <c r="G203" s="14" t="s">
        <v>332</v>
      </c>
      <c r="H203" s="14" t="s">
        <v>692</v>
      </c>
      <c r="I203" s="14" t="s">
        <v>43</v>
      </c>
      <c r="J203" s="14">
        <v>1</v>
      </c>
      <c r="K203" s="4" t="s">
        <v>332</v>
      </c>
      <c r="L203" s="4" t="s">
        <v>182</v>
      </c>
      <c r="M203" s="15">
        <v>41339</v>
      </c>
      <c r="N203" s="4" t="s">
        <v>183</v>
      </c>
      <c r="O203" s="4" t="s">
        <v>186</v>
      </c>
      <c r="P203" s="4" t="s">
        <v>36</v>
      </c>
      <c r="Q203" s="16">
        <v>40</v>
      </c>
      <c r="R203" s="17">
        <v>3.3333333333333335</v>
      </c>
      <c r="S203" s="5" t="s">
        <v>36</v>
      </c>
      <c r="T203" s="42">
        <v>0.13021588878898349</v>
      </c>
      <c r="U203" s="14">
        <v>0.39659955835738758</v>
      </c>
      <c r="V203" s="43">
        <v>1.429</v>
      </c>
      <c r="W203" s="43">
        <v>0.35131865700862447</v>
      </c>
      <c r="X203" s="44">
        <v>0.43157712697479933</v>
      </c>
      <c r="Y203" s="43">
        <v>9.8334785684477927E-2</v>
      </c>
      <c r="Z203" s="43">
        <v>2.252335193645409</v>
      </c>
      <c r="AA203" s="43">
        <v>0.24707320680776471</v>
      </c>
      <c r="AB203" s="43">
        <v>0.22880474931532727</v>
      </c>
      <c r="AC203" s="14">
        <f t="shared" si="8"/>
        <v>0</v>
      </c>
      <c r="AD203" s="14">
        <f t="shared" si="9"/>
        <v>0</v>
      </c>
      <c r="AE203" s="14" t="e">
        <f>IF(#REF!&gt;V203,1,0)</f>
        <v>#REF!</v>
      </c>
      <c r="AF203" s="14">
        <f t="shared" si="10"/>
        <v>1</v>
      </c>
      <c r="AG203" s="14">
        <f t="shared" si="11"/>
        <v>1</v>
      </c>
      <c r="AH203" s="14">
        <v>0</v>
      </c>
      <c r="AI203" s="14">
        <v>0</v>
      </c>
      <c r="AJ203" s="14">
        <v>1</v>
      </c>
      <c r="AK203" s="14">
        <v>1</v>
      </c>
      <c r="AL203" s="14" t="s">
        <v>690</v>
      </c>
      <c r="AM203" s="60">
        <v>7.8700000000000006E-2</v>
      </c>
      <c r="AN203" s="61">
        <v>0.26219999999999999</v>
      </c>
      <c r="AO203" s="61">
        <v>0.68989999999999996</v>
      </c>
      <c r="AP203" s="29">
        <v>0.83930000000000005</v>
      </c>
      <c r="AQ203" s="46">
        <v>8.1299999999999997E-2</v>
      </c>
      <c r="AR203" s="29">
        <v>1.8238000000000001</v>
      </c>
      <c r="AS203" s="29">
        <v>0.30330000000000001</v>
      </c>
      <c r="AT203" s="28">
        <v>0.36030000000000001</v>
      </c>
      <c r="AU203" s="79"/>
      <c r="BC203" s="34"/>
    </row>
    <row r="204" spans="2:55" x14ac:dyDescent="0.25">
      <c r="B204" s="2">
        <v>151</v>
      </c>
      <c r="C204" s="2">
        <v>2</v>
      </c>
      <c r="D204" s="2">
        <v>8</v>
      </c>
      <c r="E204" s="2" t="s">
        <v>111</v>
      </c>
      <c r="F204" s="1">
        <v>3</v>
      </c>
      <c r="G204" s="14" t="s">
        <v>333</v>
      </c>
      <c r="H204" s="14" t="s">
        <v>692</v>
      </c>
      <c r="I204" s="14" t="s">
        <v>43</v>
      </c>
      <c r="J204" s="14">
        <v>1</v>
      </c>
      <c r="K204" s="4" t="s">
        <v>333</v>
      </c>
      <c r="L204" s="4" t="s">
        <v>182</v>
      </c>
      <c r="M204" s="15">
        <v>41334</v>
      </c>
      <c r="N204" s="4" t="s">
        <v>191</v>
      </c>
      <c r="O204" s="4" t="s">
        <v>186</v>
      </c>
      <c r="P204" s="4" t="s">
        <v>36</v>
      </c>
      <c r="Q204" s="16">
        <v>40</v>
      </c>
      <c r="R204" s="17">
        <v>3.3333333333333335</v>
      </c>
      <c r="S204" s="5" t="s">
        <v>334</v>
      </c>
      <c r="T204" s="42">
        <v>0.13021588878898349</v>
      </c>
      <c r="U204" s="14">
        <v>0.39659955835738758</v>
      </c>
      <c r="V204" s="43">
        <v>1.429</v>
      </c>
      <c r="W204" s="43">
        <v>0.35131865700862447</v>
      </c>
      <c r="X204" s="44">
        <v>0.43157712697479933</v>
      </c>
      <c r="Y204" s="43">
        <v>9.8334785684477927E-2</v>
      </c>
      <c r="Z204" s="43">
        <v>2.252335193645409</v>
      </c>
      <c r="AA204" s="43">
        <v>0.24707320680776471</v>
      </c>
      <c r="AB204" s="43">
        <v>0.22880474931532727</v>
      </c>
      <c r="AC204" s="14">
        <f t="shared" si="8"/>
        <v>1</v>
      </c>
      <c r="AD204" s="14">
        <f t="shared" si="9"/>
        <v>1</v>
      </c>
      <c r="AE204" s="14" t="e">
        <f>IF(#REF!&gt;V204,1,0)</f>
        <v>#REF!</v>
      </c>
      <c r="AF204" s="14">
        <f t="shared" si="10"/>
        <v>1</v>
      </c>
      <c r="AG204" s="14">
        <f t="shared" si="11"/>
        <v>1</v>
      </c>
      <c r="AH204" s="14">
        <v>1</v>
      </c>
      <c r="AI204" s="14">
        <v>0</v>
      </c>
      <c r="AJ204" s="14">
        <v>1</v>
      </c>
      <c r="AK204" s="14">
        <v>1</v>
      </c>
      <c r="AL204" s="14" t="s">
        <v>690</v>
      </c>
      <c r="AM204" s="60">
        <v>0.2341</v>
      </c>
      <c r="AN204" s="61">
        <v>1.1465000000000001</v>
      </c>
      <c r="AO204" s="61">
        <v>1.5026999999999999</v>
      </c>
      <c r="AP204" s="29">
        <v>2.0714000000000001</v>
      </c>
      <c r="AQ204" s="46">
        <v>0.11700000000000001</v>
      </c>
      <c r="AR204" s="29">
        <v>1.5116000000000001</v>
      </c>
      <c r="AS204" s="29">
        <v>0.74719999999999998</v>
      </c>
      <c r="AT204" s="28">
        <v>0.69169999999999998</v>
      </c>
      <c r="AU204" s="79"/>
      <c r="BC204" s="34"/>
    </row>
    <row r="205" spans="2:55" x14ac:dyDescent="0.25">
      <c r="B205" s="2">
        <v>152</v>
      </c>
      <c r="C205" s="2">
        <v>2</v>
      </c>
      <c r="D205" s="2">
        <v>8</v>
      </c>
      <c r="E205" s="2" t="s">
        <v>113</v>
      </c>
      <c r="F205" s="1">
        <v>8</v>
      </c>
      <c r="G205" s="14" t="s">
        <v>335</v>
      </c>
      <c r="H205" s="14" t="s">
        <v>692</v>
      </c>
      <c r="I205" s="14" t="s">
        <v>43</v>
      </c>
      <c r="J205" s="14">
        <v>1</v>
      </c>
      <c r="K205" s="4" t="s">
        <v>335</v>
      </c>
      <c r="L205" s="4" t="s">
        <v>182</v>
      </c>
      <c r="M205" s="15">
        <v>41095</v>
      </c>
      <c r="N205" s="4" t="s">
        <v>191</v>
      </c>
      <c r="O205" s="4" t="s">
        <v>186</v>
      </c>
      <c r="P205" s="4" t="s">
        <v>36</v>
      </c>
      <c r="Q205" s="16">
        <v>84</v>
      </c>
      <c r="R205" s="17">
        <v>7</v>
      </c>
      <c r="S205" s="5" t="s">
        <v>36</v>
      </c>
      <c r="T205" s="42">
        <v>0.13021588878898349</v>
      </c>
      <c r="U205" s="14">
        <v>0.39659955835738758</v>
      </c>
      <c r="V205" s="43">
        <v>1.429</v>
      </c>
      <c r="W205" s="43">
        <v>0.35131865700862447</v>
      </c>
      <c r="X205" s="44">
        <v>0.43157712697479933</v>
      </c>
      <c r="Y205" s="43">
        <v>9.8334785684477927E-2</v>
      </c>
      <c r="Z205" s="43">
        <v>2.252335193645409</v>
      </c>
      <c r="AA205" s="43">
        <v>0.24707320680776471</v>
      </c>
      <c r="AB205" s="43">
        <v>0.22880474931532727</v>
      </c>
      <c r="AC205" s="14">
        <f t="shared" si="8"/>
        <v>1</v>
      </c>
      <c r="AD205" s="14">
        <f t="shared" si="9"/>
        <v>1</v>
      </c>
      <c r="AE205" s="14" t="e">
        <f>IF(#REF!&gt;V205,1,0)</f>
        <v>#REF!</v>
      </c>
      <c r="AF205" s="14">
        <f t="shared" si="10"/>
        <v>1</v>
      </c>
      <c r="AG205" s="14">
        <f t="shared" si="11"/>
        <v>1</v>
      </c>
      <c r="AH205" s="14">
        <v>0</v>
      </c>
      <c r="AI205" s="14">
        <v>0</v>
      </c>
      <c r="AJ205" s="14">
        <v>1</v>
      </c>
      <c r="AK205" s="14">
        <v>1</v>
      </c>
      <c r="AL205" s="14" t="s">
        <v>690</v>
      </c>
      <c r="AM205" s="60">
        <v>0.75349999999999995</v>
      </c>
      <c r="AN205" s="61">
        <v>0.77380000000000004</v>
      </c>
      <c r="AO205" s="61">
        <v>1.0442</v>
      </c>
      <c r="AP205" s="29">
        <v>1.5537000000000001</v>
      </c>
      <c r="AQ205" s="46">
        <v>9.2999999999999999E-2</v>
      </c>
      <c r="AR205" s="29">
        <v>0.49</v>
      </c>
      <c r="AS205" s="29">
        <v>0.2848</v>
      </c>
      <c r="AT205" s="28">
        <v>0.2918</v>
      </c>
      <c r="AU205" s="79"/>
      <c r="BC205" s="34"/>
    </row>
    <row r="206" spans="2:55" x14ac:dyDescent="0.25">
      <c r="B206" s="2">
        <v>153</v>
      </c>
      <c r="C206" s="2">
        <v>2</v>
      </c>
      <c r="D206" s="2">
        <v>8</v>
      </c>
      <c r="E206" s="2" t="s">
        <v>117</v>
      </c>
      <c r="F206" s="1">
        <v>6</v>
      </c>
      <c r="G206" s="14" t="s">
        <v>336</v>
      </c>
      <c r="H206" s="14" t="s">
        <v>692</v>
      </c>
      <c r="I206" s="14" t="s">
        <v>43</v>
      </c>
      <c r="J206" s="14">
        <v>1</v>
      </c>
      <c r="K206" s="4" t="s">
        <v>336</v>
      </c>
      <c r="L206" s="4" t="s">
        <v>182</v>
      </c>
      <c r="M206" s="15">
        <v>41138</v>
      </c>
      <c r="N206" s="4" t="s">
        <v>183</v>
      </c>
      <c r="O206" s="4" t="s">
        <v>186</v>
      </c>
      <c r="P206" s="4" t="s">
        <v>36</v>
      </c>
      <c r="Q206" s="16">
        <v>84</v>
      </c>
      <c r="R206" s="17">
        <v>7</v>
      </c>
      <c r="S206" s="5" t="s">
        <v>201</v>
      </c>
      <c r="T206" s="42">
        <v>0.13021588878898349</v>
      </c>
      <c r="U206" s="14">
        <v>0.39659955835738758</v>
      </c>
      <c r="V206" s="43">
        <v>1.429</v>
      </c>
      <c r="W206" s="43">
        <v>0.35131865700862447</v>
      </c>
      <c r="X206" s="44">
        <v>0.43157712697479933</v>
      </c>
      <c r="Y206" s="43">
        <v>9.8334785684477927E-2</v>
      </c>
      <c r="Z206" s="43">
        <v>2.252335193645409</v>
      </c>
      <c r="AA206" s="43">
        <v>0.24707320680776471</v>
      </c>
      <c r="AB206" s="43">
        <v>0.22880474931532727</v>
      </c>
      <c r="AC206" s="14">
        <f t="shared" si="8"/>
        <v>1</v>
      </c>
      <c r="AD206" s="14">
        <f t="shared" si="9"/>
        <v>1</v>
      </c>
      <c r="AE206" s="14" t="e">
        <f>IF(#REF!&gt;V206,1,0)</f>
        <v>#REF!</v>
      </c>
      <c r="AF206" s="14">
        <f t="shared" si="10"/>
        <v>1</v>
      </c>
      <c r="AG206" s="14">
        <f t="shared" si="11"/>
        <v>1</v>
      </c>
      <c r="AH206" s="14">
        <v>1</v>
      </c>
      <c r="AI206" s="14">
        <v>0</v>
      </c>
      <c r="AJ206" s="14">
        <v>1</v>
      </c>
      <c r="AK206" s="14">
        <v>1</v>
      </c>
      <c r="AL206" s="14" t="s">
        <v>690</v>
      </c>
      <c r="AM206" s="60">
        <v>0.3145</v>
      </c>
      <c r="AN206" s="61">
        <v>0.62680000000000002</v>
      </c>
      <c r="AO206" s="61">
        <v>0.74670000000000003</v>
      </c>
      <c r="AP206" s="29">
        <v>1.3474999999999999</v>
      </c>
      <c r="AQ206" s="46">
        <v>0.1125</v>
      </c>
      <c r="AR206" s="29">
        <v>1.0130999999999999</v>
      </c>
      <c r="AS206" s="29">
        <v>0.73829999999999996</v>
      </c>
      <c r="AT206" s="28">
        <v>0.58240000000000003</v>
      </c>
      <c r="AU206" s="79"/>
      <c r="BC206" s="34"/>
    </row>
    <row r="207" spans="2:55" x14ac:dyDescent="0.25">
      <c r="B207" s="2">
        <v>154</v>
      </c>
      <c r="C207" s="2">
        <v>2</v>
      </c>
      <c r="D207" s="2">
        <v>9</v>
      </c>
      <c r="E207" s="2" t="s">
        <v>34</v>
      </c>
      <c r="F207" s="1">
        <v>6</v>
      </c>
      <c r="G207" s="14" t="s">
        <v>337</v>
      </c>
      <c r="H207" s="14" t="s">
        <v>692</v>
      </c>
      <c r="I207" s="14" t="s">
        <v>43</v>
      </c>
      <c r="J207" s="14">
        <v>1</v>
      </c>
      <c r="K207" s="4" t="s">
        <v>337</v>
      </c>
      <c r="L207" s="4" t="s">
        <v>182</v>
      </c>
      <c r="M207" s="15">
        <v>41297</v>
      </c>
      <c r="N207" s="4" t="s">
        <v>191</v>
      </c>
      <c r="O207" s="4" t="s">
        <v>186</v>
      </c>
      <c r="P207" s="4" t="s">
        <v>36</v>
      </c>
      <c r="Q207" s="16">
        <v>35</v>
      </c>
      <c r="R207" s="17">
        <v>2.9166666666666665</v>
      </c>
      <c r="S207" s="5" t="s">
        <v>36</v>
      </c>
      <c r="T207" s="42">
        <v>0.13021588878898349</v>
      </c>
      <c r="U207" s="14">
        <v>0.39659955835738758</v>
      </c>
      <c r="V207" s="43">
        <v>1.429</v>
      </c>
      <c r="W207" s="43">
        <v>0.35131865700862447</v>
      </c>
      <c r="X207" s="44">
        <v>0.43157712697479933</v>
      </c>
      <c r="Y207" s="43">
        <v>9.8334785684477927E-2</v>
      </c>
      <c r="Z207" s="43">
        <v>2.252335193645409</v>
      </c>
      <c r="AA207" s="43">
        <v>0.24707320680776471</v>
      </c>
      <c r="AB207" s="43">
        <v>0.22880474931532727</v>
      </c>
      <c r="AC207" s="14">
        <f t="shared" si="8"/>
        <v>0</v>
      </c>
      <c r="AD207" s="14">
        <f t="shared" si="9"/>
        <v>0</v>
      </c>
      <c r="AE207" s="14" t="e">
        <f>IF(#REF!&gt;V207,1,0)</f>
        <v>#REF!</v>
      </c>
      <c r="AF207" s="14">
        <f t="shared" si="10"/>
        <v>0</v>
      </c>
      <c r="AG207" s="14">
        <f t="shared" si="11"/>
        <v>0</v>
      </c>
      <c r="AH207" s="14">
        <v>1</v>
      </c>
      <c r="AI207" s="14">
        <v>1</v>
      </c>
      <c r="AJ207" s="14">
        <v>1</v>
      </c>
      <c r="AK207" s="14">
        <v>1</v>
      </c>
      <c r="AL207" s="14" t="s">
        <v>690</v>
      </c>
      <c r="AM207" s="60">
        <v>0.10150000000000001</v>
      </c>
      <c r="AN207" s="61">
        <v>0.28499999999999998</v>
      </c>
      <c r="AO207" s="61">
        <v>0.25879999999999997</v>
      </c>
      <c r="AP207" s="29">
        <v>0.3377</v>
      </c>
      <c r="AQ207" s="46">
        <v>0.22159999999999999</v>
      </c>
      <c r="AR207" s="29">
        <v>2.6829000000000001</v>
      </c>
      <c r="AS207" s="29">
        <v>0.81040000000000001</v>
      </c>
      <c r="AT207" s="28">
        <v>1.0143</v>
      </c>
      <c r="AU207" s="79"/>
      <c r="BC207" s="34"/>
    </row>
    <row r="208" spans="2:55" x14ac:dyDescent="0.25">
      <c r="B208" s="2">
        <v>155</v>
      </c>
      <c r="C208" s="2">
        <v>2</v>
      </c>
      <c r="D208" s="2">
        <v>9</v>
      </c>
      <c r="E208" s="2" t="s">
        <v>37</v>
      </c>
      <c r="F208" s="1">
        <v>7</v>
      </c>
      <c r="G208" s="14" t="s">
        <v>338</v>
      </c>
      <c r="H208" s="14" t="s">
        <v>692</v>
      </c>
      <c r="I208" s="14" t="s">
        <v>43</v>
      </c>
      <c r="J208" s="14">
        <v>1</v>
      </c>
      <c r="K208" s="4" t="s">
        <v>338</v>
      </c>
      <c r="L208" s="4" t="s">
        <v>182</v>
      </c>
      <c r="M208" s="15">
        <v>41250</v>
      </c>
      <c r="N208" s="4" t="s">
        <v>183</v>
      </c>
      <c r="O208" s="4" t="s">
        <v>186</v>
      </c>
      <c r="P208" s="4" t="s">
        <v>36</v>
      </c>
      <c r="Q208" s="16">
        <v>37</v>
      </c>
      <c r="R208" s="17">
        <v>3.0833333333333335</v>
      </c>
      <c r="S208" s="5" t="s">
        <v>36</v>
      </c>
      <c r="T208" s="42">
        <v>0.13021588878898349</v>
      </c>
      <c r="U208" s="14">
        <v>0.39659955835738758</v>
      </c>
      <c r="V208" s="43">
        <v>1.429</v>
      </c>
      <c r="W208" s="43">
        <v>0.35131865700862447</v>
      </c>
      <c r="X208" s="44">
        <v>0.43157712697479933</v>
      </c>
      <c r="Y208" s="43">
        <v>9.8334785684477927E-2</v>
      </c>
      <c r="Z208" s="43">
        <v>2.252335193645409</v>
      </c>
      <c r="AA208" s="43">
        <v>0.24707320680776471</v>
      </c>
      <c r="AB208" s="43">
        <v>0.22880474931532727</v>
      </c>
      <c r="AC208" s="14">
        <f t="shared" si="8"/>
        <v>0</v>
      </c>
      <c r="AD208" s="14">
        <f t="shared" si="9"/>
        <v>0</v>
      </c>
      <c r="AE208" s="14" t="e">
        <f>IF(#REF!&gt;V208,1,0)</f>
        <v>#REF!</v>
      </c>
      <c r="AF208" s="14">
        <f t="shared" si="10"/>
        <v>1</v>
      </c>
      <c r="AG208" s="14">
        <f t="shared" si="11"/>
        <v>1</v>
      </c>
      <c r="AH208" s="14">
        <v>0</v>
      </c>
      <c r="AI208" s="14">
        <v>0</v>
      </c>
      <c r="AJ208" s="14">
        <v>1</v>
      </c>
      <c r="AK208" s="14">
        <v>1</v>
      </c>
      <c r="AL208" s="14" t="s">
        <v>690</v>
      </c>
      <c r="AM208" s="60">
        <v>8.7999999999999995E-2</v>
      </c>
      <c r="AN208" s="61">
        <v>0.33800000000000002</v>
      </c>
      <c r="AO208" s="61">
        <v>0.74519999999999997</v>
      </c>
      <c r="AP208" s="29">
        <v>0.72570000000000001</v>
      </c>
      <c r="AQ208" s="46">
        <v>9.7299999999999998E-2</v>
      </c>
      <c r="AR208" s="29">
        <v>1.5136000000000001</v>
      </c>
      <c r="AS208" s="29">
        <v>0.28489999999999999</v>
      </c>
      <c r="AT208" s="28">
        <v>0.4521</v>
      </c>
      <c r="AU208" s="79"/>
      <c r="BC208" s="34"/>
    </row>
    <row r="209" spans="2:55" x14ac:dyDescent="0.25">
      <c r="B209" s="2">
        <v>156</v>
      </c>
      <c r="C209" s="2">
        <v>2</v>
      </c>
      <c r="D209" s="2">
        <v>9</v>
      </c>
      <c r="E209" s="2" t="s">
        <v>97</v>
      </c>
      <c r="F209" s="1">
        <v>8</v>
      </c>
      <c r="G209" s="14" t="s">
        <v>339</v>
      </c>
      <c r="H209" s="14" t="s">
        <v>692</v>
      </c>
      <c r="I209" s="14" t="s">
        <v>43</v>
      </c>
      <c r="J209" s="14">
        <v>1</v>
      </c>
      <c r="K209" s="4" t="s">
        <v>339</v>
      </c>
      <c r="L209" s="4" t="s">
        <v>182</v>
      </c>
      <c r="M209" s="15">
        <v>41354</v>
      </c>
      <c r="N209" s="4" t="s">
        <v>191</v>
      </c>
      <c r="O209" s="4" t="s">
        <v>186</v>
      </c>
      <c r="P209" s="4" t="s">
        <v>36</v>
      </c>
      <c r="Q209" s="16">
        <v>60</v>
      </c>
      <c r="R209" s="17">
        <v>5</v>
      </c>
      <c r="S209" s="5" t="s">
        <v>36</v>
      </c>
      <c r="T209" s="42">
        <v>0.13021588878898349</v>
      </c>
      <c r="U209" s="14">
        <v>0.39659955835738758</v>
      </c>
      <c r="V209" s="43">
        <v>1.429</v>
      </c>
      <c r="W209" s="43">
        <v>0.35131865700862447</v>
      </c>
      <c r="X209" s="44">
        <v>0.43157712697479933</v>
      </c>
      <c r="Y209" s="43">
        <v>9.8334785684477927E-2</v>
      </c>
      <c r="Z209" s="43">
        <v>2.252335193645409</v>
      </c>
      <c r="AA209" s="43">
        <v>0.24707320680776471</v>
      </c>
      <c r="AB209" s="43">
        <v>0.22880474931532727</v>
      </c>
      <c r="AC209" s="14">
        <f t="shared" si="8"/>
        <v>1</v>
      </c>
      <c r="AD209" s="14">
        <f t="shared" si="9"/>
        <v>1</v>
      </c>
      <c r="AE209" s="14" t="e">
        <f>IF(#REF!&gt;V209,1,0)</f>
        <v>#REF!</v>
      </c>
      <c r="AF209" s="14">
        <f t="shared" si="10"/>
        <v>1</v>
      </c>
      <c r="AG209" s="14">
        <f t="shared" si="11"/>
        <v>1</v>
      </c>
      <c r="AH209" s="14">
        <v>1</v>
      </c>
      <c r="AI209" s="14">
        <v>0</v>
      </c>
      <c r="AJ209" s="14">
        <v>1</v>
      </c>
      <c r="AK209" s="14">
        <v>1</v>
      </c>
      <c r="AL209" s="14" t="s">
        <v>690</v>
      </c>
      <c r="AM209" s="60">
        <v>0.13800000000000001</v>
      </c>
      <c r="AN209" s="61">
        <v>0.67559999999999998</v>
      </c>
      <c r="AO209" s="61">
        <v>0.65590000000000004</v>
      </c>
      <c r="AP209" s="29">
        <v>0.78300000000000003</v>
      </c>
      <c r="AQ209" s="46">
        <v>0.3196</v>
      </c>
      <c r="AR209" s="29">
        <v>0.39329999999999998</v>
      </c>
      <c r="AS209" s="29">
        <v>1.0310999999999999</v>
      </c>
      <c r="AT209" s="28">
        <v>1.1867000000000001</v>
      </c>
      <c r="AU209" s="79"/>
      <c r="BC209" s="34"/>
    </row>
    <row r="210" spans="2:55" x14ac:dyDescent="0.25">
      <c r="B210" s="2">
        <v>157</v>
      </c>
      <c r="C210" s="2">
        <v>2</v>
      </c>
      <c r="D210" s="2">
        <v>9</v>
      </c>
      <c r="E210" s="2" t="s">
        <v>106</v>
      </c>
      <c r="F210" s="1">
        <v>9</v>
      </c>
      <c r="G210" s="14" t="s">
        <v>340</v>
      </c>
      <c r="H210" s="14" t="s">
        <v>692</v>
      </c>
      <c r="I210" s="14" t="s">
        <v>43</v>
      </c>
      <c r="J210" s="14">
        <v>1</v>
      </c>
      <c r="K210" s="4" t="s">
        <v>340</v>
      </c>
      <c r="L210" s="4" t="s">
        <v>182</v>
      </c>
      <c r="M210" s="15">
        <v>41358</v>
      </c>
      <c r="N210" s="4" t="s">
        <v>183</v>
      </c>
      <c r="O210" s="4" t="s">
        <v>186</v>
      </c>
      <c r="P210" s="4" t="s">
        <v>36</v>
      </c>
      <c r="Q210" s="16">
        <v>59</v>
      </c>
      <c r="R210" s="17">
        <v>4.916666666666667</v>
      </c>
      <c r="S210" s="5" t="s">
        <v>36</v>
      </c>
      <c r="T210" s="42">
        <v>0.13021588878898349</v>
      </c>
      <c r="U210" s="14">
        <v>0.39659955835738758</v>
      </c>
      <c r="V210" s="43">
        <v>1.429</v>
      </c>
      <c r="W210" s="43">
        <v>0.35131865700862447</v>
      </c>
      <c r="X210" s="44">
        <v>0.43157712697479933</v>
      </c>
      <c r="Y210" s="43">
        <v>9.8334785684477927E-2</v>
      </c>
      <c r="Z210" s="43">
        <v>2.252335193645409</v>
      </c>
      <c r="AA210" s="43">
        <v>0.24707320680776471</v>
      </c>
      <c r="AB210" s="43">
        <v>0.22880474931532727</v>
      </c>
      <c r="AC210" s="14">
        <f t="shared" si="8"/>
        <v>0</v>
      </c>
      <c r="AD210" s="14">
        <f t="shared" si="9"/>
        <v>1</v>
      </c>
      <c r="AE210" s="14" t="e">
        <f>IF(#REF!&gt;V210,1,0)</f>
        <v>#REF!</v>
      </c>
      <c r="AF210" s="14">
        <f t="shared" si="10"/>
        <v>1</v>
      </c>
      <c r="AG210" s="14">
        <f t="shared" si="11"/>
        <v>1</v>
      </c>
      <c r="AH210" s="14">
        <v>0</v>
      </c>
      <c r="AI210" s="14">
        <v>0</v>
      </c>
      <c r="AJ210" s="14">
        <v>1</v>
      </c>
      <c r="AK210" s="14">
        <v>1</v>
      </c>
      <c r="AL210" s="14" t="s">
        <v>690</v>
      </c>
      <c r="AM210" s="60">
        <v>0.1</v>
      </c>
      <c r="AN210" s="61">
        <v>0.85009999999999997</v>
      </c>
      <c r="AO210" s="61">
        <v>0.7238</v>
      </c>
      <c r="AP210" s="29">
        <v>0.74660000000000004</v>
      </c>
      <c r="AQ210" s="46">
        <v>7.6999999999999999E-2</v>
      </c>
      <c r="AR210" s="29">
        <v>1.6696</v>
      </c>
      <c r="AS210" s="29">
        <v>0.30580000000000002</v>
      </c>
      <c r="AT210" s="28">
        <v>0.33389999999999997</v>
      </c>
      <c r="AU210" s="79"/>
      <c r="BC210" s="34"/>
    </row>
    <row r="211" spans="2:55" x14ac:dyDescent="0.25">
      <c r="B211" s="2">
        <v>158</v>
      </c>
      <c r="C211" s="2">
        <v>2</v>
      </c>
      <c r="D211" s="2">
        <v>9</v>
      </c>
      <c r="E211" s="2" t="s">
        <v>109</v>
      </c>
      <c r="F211" s="1">
        <v>8</v>
      </c>
      <c r="G211" s="14" t="s">
        <v>341</v>
      </c>
      <c r="H211" s="14" t="s">
        <v>692</v>
      </c>
      <c r="I211" s="14" t="s">
        <v>43</v>
      </c>
      <c r="J211" s="14">
        <v>1</v>
      </c>
      <c r="K211" s="4" t="s">
        <v>341</v>
      </c>
      <c r="L211" s="4" t="s">
        <v>182</v>
      </c>
      <c r="M211" s="15">
        <v>41397</v>
      </c>
      <c r="N211" s="4" t="s">
        <v>183</v>
      </c>
      <c r="O211" s="4" t="s">
        <v>186</v>
      </c>
      <c r="P211" s="4" t="s">
        <v>36</v>
      </c>
      <c r="Q211" s="16">
        <v>106</v>
      </c>
      <c r="R211" s="17">
        <v>8.8333333333333339</v>
      </c>
      <c r="S211" s="5" t="s">
        <v>342</v>
      </c>
      <c r="T211" s="42">
        <v>0.13021588878898349</v>
      </c>
      <c r="U211" s="14">
        <v>0.39659955835738758</v>
      </c>
      <c r="V211" s="43">
        <v>1.429</v>
      </c>
      <c r="W211" s="43">
        <v>0.35131865700862447</v>
      </c>
      <c r="X211" s="44">
        <v>0.43157712697479933</v>
      </c>
      <c r="Y211" s="43">
        <v>9.8334785684477927E-2</v>
      </c>
      <c r="Z211" s="43">
        <v>2.252335193645409</v>
      </c>
      <c r="AA211" s="43">
        <v>0.24707320680776471</v>
      </c>
      <c r="AB211" s="43">
        <v>0.22880474931532727</v>
      </c>
      <c r="AC211" s="14">
        <f t="shared" si="8"/>
        <v>0</v>
      </c>
      <c r="AD211" s="14">
        <f t="shared" si="9"/>
        <v>0</v>
      </c>
      <c r="AE211" s="14" t="e">
        <f>IF(#REF!&gt;V211,1,0)</f>
        <v>#REF!</v>
      </c>
      <c r="AF211" s="14">
        <f t="shared" si="10"/>
        <v>1</v>
      </c>
      <c r="AG211" s="14">
        <f t="shared" si="11"/>
        <v>1</v>
      </c>
      <c r="AH211" s="14">
        <v>0</v>
      </c>
      <c r="AI211" s="14">
        <v>1</v>
      </c>
      <c r="AJ211" s="14">
        <v>1</v>
      </c>
      <c r="AK211" s="14">
        <v>1</v>
      </c>
      <c r="AL211" s="14" t="s">
        <v>690</v>
      </c>
      <c r="AM211" s="60">
        <v>7.3899999999999993E-2</v>
      </c>
      <c r="AN211" s="61">
        <v>0.33450000000000002</v>
      </c>
      <c r="AO211" s="61">
        <v>0.77569999999999995</v>
      </c>
      <c r="AP211" s="29">
        <v>0.70850000000000002</v>
      </c>
      <c r="AQ211" s="46">
        <v>8.3000000000000004E-2</v>
      </c>
      <c r="AR211" s="29">
        <v>3.3088000000000002</v>
      </c>
      <c r="AS211" s="29">
        <v>0.40260000000000001</v>
      </c>
      <c r="AT211" s="28">
        <v>0.42899999999999999</v>
      </c>
      <c r="AU211" s="79"/>
      <c r="BC211" s="34"/>
    </row>
    <row r="212" spans="2:55" x14ac:dyDescent="0.25">
      <c r="B212" s="2">
        <v>159</v>
      </c>
      <c r="C212" s="2">
        <v>2</v>
      </c>
      <c r="D212" s="2">
        <v>9</v>
      </c>
      <c r="E212" s="2" t="s">
        <v>111</v>
      </c>
      <c r="F212" s="1">
        <v>3</v>
      </c>
      <c r="G212" s="14" t="s">
        <v>343</v>
      </c>
      <c r="H212" s="14" t="s">
        <v>692</v>
      </c>
      <c r="I212" s="14" t="s">
        <v>43</v>
      </c>
      <c r="J212" s="14">
        <v>1</v>
      </c>
      <c r="K212" s="4" t="s">
        <v>343</v>
      </c>
      <c r="L212" s="4" t="s">
        <v>182</v>
      </c>
      <c r="M212" s="15">
        <v>41402</v>
      </c>
      <c r="N212" s="4" t="s">
        <v>183</v>
      </c>
      <c r="O212" s="4" t="s">
        <v>186</v>
      </c>
      <c r="P212" s="4" t="s">
        <v>344</v>
      </c>
      <c r="Q212" s="4"/>
      <c r="R212" s="4"/>
      <c r="T212" s="42">
        <v>0.13021588878898349</v>
      </c>
      <c r="U212" s="14">
        <v>0.39659955835738758</v>
      </c>
      <c r="V212" s="43">
        <v>1.429</v>
      </c>
      <c r="W212" s="43">
        <v>0.35131865700862447</v>
      </c>
      <c r="X212" s="44">
        <v>0.43157712697479933</v>
      </c>
      <c r="Y212" s="43">
        <v>9.8334785684477927E-2</v>
      </c>
      <c r="Z212" s="43">
        <v>2.252335193645409</v>
      </c>
      <c r="AA212" s="43">
        <v>0.24707320680776471</v>
      </c>
      <c r="AB212" s="43">
        <v>0.22880474931532727</v>
      </c>
      <c r="AC212" s="14">
        <f t="shared" si="8"/>
        <v>1</v>
      </c>
      <c r="AD212" s="14">
        <f t="shared" si="9"/>
        <v>1</v>
      </c>
      <c r="AE212" s="14" t="e">
        <f>IF(#REF!&gt;V212,1,0)</f>
        <v>#REF!</v>
      </c>
      <c r="AF212" s="14">
        <f t="shared" si="10"/>
        <v>1</v>
      </c>
      <c r="AG212" s="14">
        <f t="shared" si="11"/>
        <v>1</v>
      </c>
      <c r="AH212" s="14">
        <v>1</v>
      </c>
      <c r="AI212" s="14">
        <v>1</v>
      </c>
      <c r="AJ212" s="14">
        <v>1</v>
      </c>
      <c r="AK212" s="14">
        <v>1</v>
      </c>
      <c r="AL212" s="14" t="s">
        <v>690</v>
      </c>
      <c r="AM212" s="60">
        <v>0.23019999999999999</v>
      </c>
      <c r="AN212" s="61">
        <v>1.8795999999999999</v>
      </c>
      <c r="AO212" s="61">
        <v>0.9194</v>
      </c>
      <c r="AP212" s="29">
        <v>1.0699000000000001</v>
      </c>
      <c r="AQ212" s="46">
        <v>0.26619999999999999</v>
      </c>
      <c r="AR212" s="29">
        <v>5.1645000000000003</v>
      </c>
      <c r="AS212" s="29">
        <v>0.7339</v>
      </c>
      <c r="AT212" s="28">
        <v>0.9284</v>
      </c>
      <c r="AU212" s="79"/>
      <c r="BC212" s="34"/>
    </row>
    <row r="213" spans="2:55" x14ac:dyDescent="0.25">
      <c r="B213" s="2">
        <v>160</v>
      </c>
      <c r="C213" s="2">
        <v>2</v>
      </c>
      <c r="D213" s="2">
        <v>9</v>
      </c>
      <c r="E213" s="2" t="s">
        <v>113</v>
      </c>
      <c r="F213" s="1">
        <v>6</v>
      </c>
      <c r="G213" s="14" t="s">
        <v>345</v>
      </c>
      <c r="H213" s="14" t="s">
        <v>692</v>
      </c>
      <c r="I213" s="14" t="s">
        <v>43</v>
      </c>
      <c r="J213" s="14">
        <v>1</v>
      </c>
      <c r="K213" s="4" t="s">
        <v>345</v>
      </c>
      <c r="L213" s="4" t="s">
        <v>182</v>
      </c>
      <c r="M213" s="15">
        <v>41239</v>
      </c>
      <c r="N213" s="4" t="s">
        <v>191</v>
      </c>
      <c r="O213" s="4" t="s">
        <v>186</v>
      </c>
      <c r="P213" s="4" t="s">
        <v>36</v>
      </c>
      <c r="Q213" s="16">
        <v>86</v>
      </c>
      <c r="R213" s="17">
        <v>7.166666666666667</v>
      </c>
      <c r="S213" s="5" t="s">
        <v>36</v>
      </c>
      <c r="T213" s="42">
        <v>0.13021588878898349</v>
      </c>
      <c r="U213" s="14">
        <v>0.39659955835738758</v>
      </c>
      <c r="V213" s="43">
        <v>1.429</v>
      </c>
      <c r="W213" s="43">
        <v>0.35131865700862447</v>
      </c>
      <c r="X213" s="44">
        <v>0.43157712697479933</v>
      </c>
      <c r="Y213" s="43">
        <v>9.8334785684477927E-2</v>
      </c>
      <c r="Z213" s="43">
        <v>2.252335193645409</v>
      </c>
      <c r="AA213" s="43">
        <v>0.24707320680776471</v>
      </c>
      <c r="AB213" s="43">
        <v>0.22880474931532727</v>
      </c>
      <c r="AC213" s="14">
        <f t="shared" si="8"/>
        <v>1</v>
      </c>
      <c r="AD213" s="14">
        <f t="shared" si="9"/>
        <v>0</v>
      </c>
      <c r="AE213" s="14" t="e">
        <f>IF(#REF!&gt;V213,1,0)</f>
        <v>#REF!</v>
      </c>
      <c r="AF213" s="14">
        <f t="shared" si="10"/>
        <v>1</v>
      </c>
      <c r="AG213" s="14">
        <f t="shared" si="11"/>
        <v>1</v>
      </c>
      <c r="AH213" s="14">
        <v>1</v>
      </c>
      <c r="AI213" s="14">
        <v>0</v>
      </c>
      <c r="AJ213" s="14">
        <v>1</v>
      </c>
      <c r="AK213" s="14">
        <v>1</v>
      </c>
      <c r="AL213" s="14" t="s">
        <v>690</v>
      </c>
      <c r="AM213" s="60">
        <v>0.183</v>
      </c>
      <c r="AN213" s="61">
        <v>0.30359999999999998</v>
      </c>
      <c r="AO213" s="61">
        <v>0.63919999999999999</v>
      </c>
      <c r="AP213" s="29">
        <v>1.0203</v>
      </c>
      <c r="AQ213" s="46">
        <v>0.15609999999999999</v>
      </c>
      <c r="AR213" s="29">
        <v>1.5466</v>
      </c>
      <c r="AS213" s="29">
        <v>3.1036999999999999</v>
      </c>
      <c r="AT213" s="28">
        <v>2.7115999999999998</v>
      </c>
      <c r="AU213" s="79"/>
      <c r="BC213" s="34"/>
    </row>
    <row r="214" spans="2:55" x14ac:dyDescent="0.25">
      <c r="B214" s="2">
        <v>161</v>
      </c>
      <c r="C214" s="2">
        <v>2</v>
      </c>
      <c r="D214" s="2">
        <v>9</v>
      </c>
      <c r="E214" s="2" t="s">
        <v>117</v>
      </c>
      <c r="F214" s="1">
        <v>9</v>
      </c>
      <c r="G214" s="14" t="s">
        <v>346</v>
      </c>
      <c r="H214" s="14" t="s">
        <v>692</v>
      </c>
      <c r="I214" s="14" t="s">
        <v>43</v>
      </c>
      <c r="J214" s="14">
        <v>1</v>
      </c>
      <c r="K214" s="4" t="s">
        <v>346</v>
      </c>
      <c r="L214" s="4" t="s">
        <v>182</v>
      </c>
      <c r="M214" s="15">
        <v>41233</v>
      </c>
      <c r="N214" s="4" t="s">
        <v>183</v>
      </c>
      <c r="O214" s="4" t="s">
        <v>186</v>
      </c>
      <c r="P214" s="4" t="s">
        <v>36</v>
      </c>
      <c r="Q214" s="16">
        <v>84</v>
      </c>
      <c r="R214" s="17">
        <v>7</v>
      </c>
      <c r="S214" s="5" t="s">
        <v>36</v>
      </c>
      <c r="T214" s="42">
        <v>0.13021588878898349</v>
      </c>
      <c r="U214" s="14">
        <v>0.39659955835738758</v>
      </c>
      <c r="V214" s="43">
        <v>1.429</v>
      </c>
      <c r="W214" s="43">
        <v>0.35131865700862447</v>
      </c>
      <c r="X214" s="44">
        <v>0.43157712697479933</v>
      </c>
      <c r="Y214" s="43">
        <v>9.8334785684477927E-2</v>
      </c>
      <c r="Z214" s="43">
        <v>2.252335193645409</v>
      </c>
      <c r="AA214" s="43">
        <v>0.24707320680776471</v>
      </c>
      <c r="AB214" s="43">
        <v>0.22880474931532727</v>
      </c>
      <c r="AC214" s="14">
        <f t="shared" si="8"/>
        <v>1</v>
      </c>
      <c r="AD214" s="14">
        <f t="shared" si="9"/>
        <v>1</v>
      </c>
      <c r="AE214" s="14" t="e">
        <f>IF(#REF!&gt;V214,1,0)</f>
        <v>#REF!</v>
      </c>
      <c r="AF214" s="14">
        <f t="shared" si="10"/>
        <v>1</v>
      </c>
      <c r="AG214" s="14">
        <f t="shared" si="11"/>
        <v>0</v>
      </c>
      <c r="AH214" s="14">
        <v>1</v>
      </c>
      <c r="AI214" s="14">
        <v>0</v>
      </c>
      <c r="AJ214" s="14">
        <v>1</v>
      </c>
      <c r="AK214" s="14">
        <v>1</v>
      </c>
      <c r="AL214" s="14" t="s">
        <v>690</v>
      </c>
      <c r="AM214" s="60">
        <v>0.18479999999999999</v>
      </c>
      <c r="AN214" s="61">
        <v>1.0825</v>
      </c>
      <c r="AO214" s="61">
        <v>0.37</v>
      </c>
      <c r="AP214" s="29">
        <v>0.24460000000000001</v>
      </c>
      <c r="AQ214" s="46">
        <v>0.35599999999999998</v>
      </c>
      <c r="AR214" s="29">
        <v>1.9858</v>
      </c>
      <c r="AS214" s="29">
        <v>2.6480000000000001</v>
      </c>
      <c r="AT214" s="28">
        <v>2.4239999999999999</v>
      </c>
      <c r="AU214" s="79"/>
      <c r="BC214" s="34"/>
    </row>
    <row r="215" spans="2:55" x14ac:dyDescent="0.25">
      <c r="B215" s="2">
        <v>162</v>
      </c>
      <c r="C215" s="2">
        <v>2</v>
      </c>
      <c r="D215" s="2">
        <v>10</v>
      </c>
      <c r="E215" s="2" t="s">
        <v>34</v>
      </c>
      <c r="F215" s="1">
        <v>10</v>
      </c>
      <c r="G215" s="14" t="s">
        <v>347</v>
      </c>
      <c r="H215" s="14" t="s">
        <v>692</v>
      </c>
      <c r="I215" s="14" t="s">
        <v>43</v>
      </c>
      <c r="J215" s="14">
        <v>1</v>
      </c>
      <c r="K215" s="4" t="s">
        <v>347</v>
      </c>
      <c r="L215" s="4" t="s">
        <v>182</v>
      </c>
      <c r="M215" s="15">
        <v>41439</v>
      </c>
      <c r="N215" s="4" t="s">
        <v>183</v>
      </c>
      <c r="O215" s="4" t="s">
        <v>186</v>
      </c>
      <c r="P215" s="4" t="s">
        <v>36</v>
      </c>
      <c r="Q215" s="16">
        <v>95</v>
      </c>
      <c r="R215" s="17">
        <v>7.916666666666667</v>
      </c>
      <c r="S215" s="5" t="s">
        <v>348</v>
      </c>
      <c r="T215" s="42">
        <v>0.13021588878898349</v>
      </c>
      <c r="U215" s="14">
        <v>0.39659955835738758</v>
      </c>
      <c r="V215" s="43">
        <v>1.429</v>
      </c>
      <c r="W215" s="43">
        <v>0.35131865700862447</v>
      </c>
      <c r="X215" s="44">
        <v>0.43157712697479933</v>
      </c>
      <c r="Y215" s="43">
        <v>9.8334785684477927E-2</v>
      </c>
      <c r="Z215" s="43">
        <v>2.252335193645409</v>
      </c>
      <c r="AA215" s="43">
        <v>0.24707320680776471</v>
      </c>
      <c r="AB215" s="43">
        <v>0.22880474931532727</v>
      </c>
      <c r="AC215" s="14">
        <f t="shared" si="8"/>
        <v>1</v>
      </c>
      <c r="AD215" s="14">
        <f t="shared" si="9"/>
        <v>1</v>
      </c>
      <c r="AE215" s="14" t="e">
        <f>IF(#REF!&gt;V215,1,0)</f>
        <v>#REF!</v>
      </c>
      <c r="AF215" s="14">
        <f t="shared" si="10"/>
        <v>0</v>
      </c>
      <c r="AG215" s="14">
        <f t="shared" si="11"/>
        <v>0</v>
      </c>
      <c r="AH215" s="14">
        <v>1</v>
      </c>
      <c r="AI215" s="14">
        <v>0</v>
      </c>
      <c r="AJ215" s="14">
        <v>1</v>
      </c>
      <c r="AK215" s="14">
        <v>1</v>
      </c>
      <c r="AL215" s="14" t="s">
        <v>690</v>
      </c>
      <c r="AM215" s="60">
        <v>0.17649999999999999</v>
      </c>
      <c r="AN215" s="61">
        <v>0.61939999999999995</v>
      </c>
      <c r="AO215" s="61">
        <v>0.15590000000000001</v>
      </c>
      <c r="AP215" s="29">
        <v>0.23619999999999999</v>
      </c>
      <c r="AQ215" s="46">
        <v>0.13100000000000001</v>
      </c>
      <c r="AR215" s="29">
        <v>0.40360000000000001</v>
      </c>
      <c r="AS215" s="29">
        <v>0.2702</v>
      </c>
      <c r="AT215" s="28">
        <v>0.34789999999999999</v>
      </c>
      <c r="AU215" s="79"/>
      <c r="BC215" s="34"/>
    </row>
    <row r="216" spans="2:55" x14ac:dyDescent="0.25">
      <c r="B216" s="2">
        <v>163</v>
      </c>
      <c r="C216" s="2">
        <v>2</v>
      </c>
      <c r="D216" s="2">
        <v>10</v>
      </c>
      <c r="E216" s="2" t="s">
        <v>37</v>
      </c>
      <c r="F216" s="1">
        <v>5</v>
      </c>
      <c r="G216" s="14" t="s">
        <v>349</v>
      </c>
      <c r="H216" s="14" t="s">
        <v>692</v>
      </c>
      <c r="I216" s="14" t="s">
        <v>43</v>
      </c>
      <c r="J216" s="14">
        <v>1</v>
      </c>
      <c r="K216" s="4" t="s">
        <v>349</v>
      </c>
      <c r="L216" s="4" t="s">
        <v>182</v>
      </c>
      <c r="M216" s="15">
        <v>41430</v>
      </c>
      <c r="N216" s="4" t="s">
        <v>191</v>
      </c>
      <c r="O216" s="4" t="s">
        <v>186</v>
      </c>
      <c r="P216" s="4" t="s">
        <v>36</v>
      </c>
      <c r="Q216" s="16">
        <v>79</v>
      </c>
      <c r="R216" s="17">
        <v>6.583333333333333</v>
      </c>
      <c r="S216" s="5" t="s">
        <v>350</v>
      </c>
      <c r="T216" s="42">
        <v>0.13021588878898349</v>
      </c>
      <c r="U216" s="14">
        <v>0.39659955835738758</v>
      </c>
      <c r="V216" s="43">
        <v>1.429</v>
      </c>
      <c r="W216" s="43">
        <v>0.35131865700862447</v>
      </c>
      <c r="X216" s="44">
        <v>0.43157712697479933</v>
      </c>
      <c r="Y216" s="43">
        <v>9.8334785684477927E-2</v>
      </c>
      <c r="Z216" s="43">
        <v>2.252335193645409</v>
      </c>
      <c r="AA216" s="43">
        <v>0.24707320680776471</v>
      </c>
      <c r="AB216" s="43">
        <v>0.22880474931532727</v>
      </c>
      <c r="AC216" s="14">
        <f t="shared" si="8"/>
        <v>1</v>
      </c>
      <c r="AD216" s="14">
        <f t="shared" si="9"/>
        <v>1</v>
      </c>
      <c r="AE216" s="14" t="e">
        <f>IF(#REF!&gt;V216,1,0)</f>
        <v>#REF!</v>
      </c>
      <c r="AF216" s="14">
        <f t="shared" si="10"/>
        <v>1</v>
      </c>
      <c r="AG216" s="14">
        <f t="shared" si="11"/>
        <v>1</v>
      </c>
      <c r="AH216" s="14">
        <v>1</v>
      </c>
      <c r="AI216" s="14">
        <v>0</v>
      </c>
      <c r="AJ216" s="14">
        <v>1</v>
      </c>
      <c r="AK216" s="14">
        <v>1</v>
      </c>
      <c r="AL216" s="14" t="s">
        <v>690</v>
      </c>
      <c r="AM216" s="60">
        <v>0.22919999999999999</v>
      </c>
      <c r="AN216" s="61">
        <v>0.59109999999999996</v>
      </c>
      <c r="AO216" s="61">
        <v>1.3642000000000001</v>
      </c>
      <c r="AP216" s="29">
        <v>1.343</v>
      </c>
      <c r="AQ216" s="46">
        <v>0.15859999999999999</v>
      </c>
      <c r="AR216" s="29">
        <v>0.80830000000000002</v>
      </c>
      <c r="AS216" s="29">
        <v>0.3402</v>
      </c>
      <c r="AT216" s="28">
        <v>0.44209999999999999</v>
      </c>
      <c r="AU216" s="79"/>
      <c r="BC216" s="34"/>
    </row>
    <row r="217" spans="2:55" x14ac:dyDescent="0.25">
      <c r="B217" s="2">
        <v>164</v>
      </c>
      <c r="C217" s="2">
        <v>2</v>
      </c>
      <c r="D217" s="2">
        <v>10</v>
      </c>
      <c r="E217" s="2" t="s">
        <v>109</v>
      </c>
      <c r="F217" s="1">
        <v>9</v>
      </c>
      <c r="G217" s="14" t="s">
        <v>351</v>
      </c>
      <c r="H217" s="14" t="s">
        <v>692</v>
      </c>
      <c r="I217" s="14" t="s">
        <v>43</v>
      </c>
      <c r="J217" s="14">
        <v>1</v>
      </c>
      <c r="K217" s="4" t="s">
        <v>352</v>
      </c>
      <c r="L217" s="4" t="s">
        <v>182</v>
      </c>
      <c r="M217" s="15">
        <v>41380</v>
      </c>
      <c r="N217" s="4" t="s">
        <v>183</v>
      </c>
      <c r="O217" s="4" t="s">
        <v>186</v>
      </c>
      <c r="P217" s="4" t="s">
        <v>36</v>
      </c>
      <c r="Q217" s="16">
        <v>117</v>
      </c>
      <c r="R217" s="17">
        <v>9.75</v>
      </c>
      <c r="S217" s="5" t="s">
        <v>353</v>
      </c>
      <c r="T217" s="42">
        <v>0.13021588878898349</v>
      </c>
      <c r="U217" s="14">
        <v>0.39659955835738758</v>
      </c>
      <c r="V217" s="43">
        <v>1.429</v>
      </c>
      <c r="W217" s="43">
        <v>0.35131865700862447</v>
      </c>
      <c r="X217" s="44">
        <v>0.43157712697479933</v>
      </c>
      <c r="Y217" s="43">
        <v>9.8334785684477927E-2</v>
      </c>
      <c r="Z217" s="43">
        <v>2.252335193645409</v>
      </c>
      <c r="AA217" s="43">
        <v>0.24707320680776471</v>
      </c>
      <c r="AB217" s="43">
        <v>0.22880474931532727</v>
      </c>
      <c r="AC217" s="14">
        <f t="shared" si="8"/>
        <v>0</v>
      </c>
      <c r="AD217" s="14">
        <f t="shared" si="9"/>
        <v>0</v>
      </c>
      <c r="AE217" s="14" t="e">
        <f>IF(#REF!&gt;V217,1,0)</f>
        <v>#REF!</v>
      </c>
      <c r="AF217" s="14">
        <f t="shared" si="10"/>
        <v>1</v>
      </c>
      <c r="AG217" s="14">
        <f t="shared" si="11"/>
        <v>1</v>
      </c>
      <c r="AH217" s="14">
        <v>1</v>
      </c>
      <c r="AI217" s="14">
        <v>1</v>
      </c>
      <c r="AJ217" s="14">
        <v>1</v>
      </c>
      <c r="AK217" s="14">
        <v>1</v>
      </c>
      <c r="AL217" s="14" t="s">
        <v>690</v>
      </c>
      <c r="AM217" s="60">
        <v>0.1239</v>
      </c>
      <c r="AN217" s="61">
        <v>0.31409999999999999</v>
      </c>
      <c r="AO217" s="61">
        <v>0.43580000000000002</v>
      </c>
      <c r="AP217" s="29">
        <v>0.51039999999999996</v>
      </c>
      <c r="AQ217" s="46">
        <v>0.1198</v>
      </c>
      <c r="AR217" s="29">
        <v>2.8883000000000001</v>
      </c>
      <c r="AS217" s="29">
        <v>0.55010000000000003</v>
      </c>
      <c r="AT217" s="28">
        <v>0.61</v>
      </c>
      <c r="AU217" s="79"/>
      <c r="BC217" s="34"/>
    </row>
    <row r="218" spans="2:55" x14ac:dyDescent="0.25">
      <c r="B218" s="2">
        <v>165</v>
      </c>
      <c r="C218" s="2">
        <v>2</v>
      </c>
      <c r="D218" s="2">
        <v>10</v>
      </c>
      <c r="E218" s="2" t="s">
        <v>111</v>
      </c>
      <c r="F218" s="1">
        <v>10</v>
      </c>
      <c r="G218" s="14" t="s">
        <v>354</v>
      </c>
      <c r="H218" s="14" t="s">
        <v>692</v>
      </c>
      <c r="I218" s="14" t="s">
        <v>43</v>
      </c>
      <c r="J218" s="14">
        <v>1</v>
      </c>
      <c r="K218" s="4" t="s">
        <v>354</v>
      </c>
      <c r="L218" s="4" t="s">
        <v>182</v>
      </c>
      <c r="M218" s="15">
        <v>41430</v>
      </c>
      <c r="N218" s="4" t="s">
        <v>183</v>
      </c>
      <c r="O218" s="4" t="s">
        <v>186</v>
      </c>
      <c r="P218" s="4" t="s">
        <v>36</v>
      </c>
      <c r="Q218" s="16">
        <v>110</v>
      </c>
      <c r="R218" s="17">
        <v>9.1666666666666661</v>
      </c>
      <c r="S218" s="5" t="s">
        <v>36</v>
      </c>
      <c r="T218" s="42">
        <v>0.13021588878898349</v>
      </c>
      <c r="U218" s="14">
        <v>0.39659955835738758</v>
      </c>
      <c r="V218" s="43">
        <v>1.429</v>
      </c>
      <c r="W218" s="43">
        <v>0.35131865700862447</v>
      </c>
      <c r="X218" s="44">
        <v>0.43157712697479933</v>
      </c>
      <c r="Y218" s="43">
        <v>9.8334785684477927E-2</v>
      </c>
      <c r="Z218" s="43">
        <v>2.252335193645409</v>
      </c>
      <c r="AA218" s="43">
        <v>0.24707320680776471</v>
      </c>
      <c r="AB218" s="43">
        <v>0.22880474931532727</v>
      </c>
      <c r="AC218" s="14">
        <f t="shared" si="8"/>
        <v>1</v>
      </c>
      <c r="AD218" s="14">
        <f t="shared" si="9"/>
        <v>1</v>
      </c>
      <c r="AE218" s="14" t="e">
        <f>IF(#REF!&gt;V218,1,0)</f>
        <v>#REF!</v>
      </c>
      <c r="AF218" s="14">
        <f t="shared" si="10"/>
        <v>1</v>
      </c>
      <c r="AG218" s="14">
        <f t="shared" si="11"/>
        <v>1</v>
      </c>
      <c r="AH218" s="14">
        <v>1</v>
      </c>
      <c r="AI218" s="14">
        <v>0</v>
      </c>
      <c r="AJ218" s="14">
        <v>1</v>
      </c>
      <c r="AK218" s="14">
        <v>1</v>
      </c>
      <c r="AL218" s="14" t="s">
        <v>690</v>
      </c>
      <c r="AM218" s="60">
        <v>0.19270000000000001</v>
      </c>
      <c r="AN218" s="61">
        <v>0.50319999999999998</v>
      </c>
      <c r="AO218" s="61">
        <v>0.46139999999999998</v>
      </c>
      <c r="AP218" s="29">
        <v>0.77180000000000004</v>
      </c>
      <c r="AQ218" s="46">
        <v>0.1137</v>
      </c>
      <c r="AR218" s="29">
        <v>1.0843</v>
      </c>
      <c r="AS218" s="29">
        <v>0.65359999999999996</v>
      </c>
      <c r="AT218" s="28">
        <v>0.61129999999999995</v>
      </c>
      <c r="AU218" s="79"/>
      <c r="BC218" s="34"/>
    </row>
    <row r="219" spans="2:55" x14ac:dyDescent="0.25">
      <c r="B219" s="2">
        <v>166</v>
      </c>
      <c r="C219" s="2">
        <v>2</v>
      </c>
      <c r="D219" s="2">
        <v>10</v>
      </c>
      <c r="E219" s="2" t="s">
        <v>113</v>
      </c>
      <c r="F219" s="1">
        <v>4</v>
      </c>
      <c r="G219" s="14" t="s">
        <v>355</v>
      </c>
      <c r="H219" s="14" t="s">
        <v>692</v>
      </c>
      <c r="I219" s="14" t="s">
        <v>43</v>
      </c>
      <c r="J219" s="14">
        <v>1</v>
      </c>
      <c r="K219" s="14" t="s">
        <v>355</v>
      </c>
      <c r="L219" s="4" t="s">
        <v>182</v>
      </c>
      <c r="M219" s="70">
        <v>41072</v>
      </c>
      <c r="N219" s="4" t="s">
        <v>183</v>
      </c>
      <c r="O219" s="4" t="s">
        <v>186</v>
      </c>
      <c r="Q219" s="16">
        <v>161</v>
      </c>
      <c r="R219" s="17">
        <v>13.4</v>
      </c>
      <c r="T219" s="42">
        <v>0.13021588878898349</v>
      </c>
      <c r="U219" s="14">
        <v>0.39659955835738758</v>
      </c>
      <c r="V219" s="43">
        <v>1.429</v>
      </c>
      <c r="W219" s="43">
        <v>0.35131865700862447</v>
      </c>
      <c r="X219" s="44">
        <v>0.43157712697479933</v>
      </c>
      <c r="Y219" s="43">
        <v>9.8334785684477927E-2</v>
      </c>
      <c r="Z219" s="43">
        <v>2.252335193645409</v>
      </c>
      <c r="AA219" s="43">
        <v>0.24707320680776471</v>
      </c>
      <c r="AB219" s="43">
        <v>0.22880474931532727</v>
      </c>
      <c r="AC219" s="14">
        <f t="shared" si="8"/>
        <v>1</v>
      </c>
      <c r="AD219" s="14">
        <f t="shared" si="9"/>
        <v>0</v>
      </c>
      <c r="AE219" s="14" t="e">
        <f>IF(#REF!&gt;V219,1,0)</f>
        <v>#REF!</v>
      </c>
      <c r="AF219" s="14">
        <f t="shared" si="10"/>
        <v>0</v>
      </c>
      <c r="AG219" s="14">
        <f t="shared" si="11"/>
        <v>1</v>
      </c>
      <c r="AH219" s="14">
        <v>1</v>
      </c>
      <c r="AI219" s="14">
        <v>0</v>
      </c>
      <c r="AJ219" s="14">
        <v>0</v>
      </c>
      <c r="AK219" s="14">
        <v>1</v>
      </c>
      <c r="AL219" s="14" t="s">
        <v>690</v>
      </c>
      <c r="AM219" s="60">
        <v>0.2094</v>
      </c>
      <c r="AN219" s="61">
        <v>0.2777</v>
      </c>
      <c r="AO219" s="61">
        <v>0.34699999999999998</v>
      </c>
      <c r="AP219" s="29">
        <v>0.71579999999999999</v>
      </c>
      <c r="AQ219" s="46">
        <v>0.36</v>
      </c>
      <c r="AR219" s="29">
        <v>1.8295999999999999</v>
      </c>
      <c r="AS219" s="29">
        <v>0.1457</v>
      </c>
      <c r="AT219" s="28">
        <v>0.36770000000000003</v>
      </c>
      <c r="AU219" s="79"/>
      <c r="BC219" s="34"/>
    </row>
    <row r="220" spans="2:55" x14ac:dyDescent="0.25">
      <c r="B220" s="2">
        <v>167</v>
      </c>
      <c r="C220" s="2">
        <v>2</v>
      </c>
      <c r="D220" s="2">
        <v>10</v>
      </c>
      <c r="E220" s="2" t="s">
        <v>117</v>
      </c>
      <c r="F220" s="1">
        <v>7</v>
      </c>
      <c r="G220" s="14" t="s">
        <v>356</v>
      </c>
      <c r="H220" s="14" t="s">
        <v>692</v>
      </c>
      <c r="I220" s="14" t="s">
        <v>43</v>
      </c>
      <c r="J220" s="14">
        <v>1</v>
      </c>
      <c r="K220" s="4" t="s">
        <v>356</v>
      </c>
      <c r="L220" s="4" t="s">
        <v>182</v>
      </c>
      <c r="M220" s="15">
        <v>41288</v>
      </c>
      <c r="N220" s="4" t="s">
        <v>183</v>
      </c>
      <c r="O220" s="4" t="s">
        <v>186</v>
      </c>
      <c r="P220" s="4" t="s">
        <v>357</v>
      </c>
      <c r="Q220" s="4"/>
      <c r="R220" s="4"/>
      <c r="S220" s="5" t="s">
        <v>36</v>
      </c>
      <c r="T220" s="42">
        <v>0.13021588878898349</v>
      </c>
      <c r="U220" s="14">
        <v>0.39659955835738758</v>
      </c>
      <c r="V220" s="43">
        <v>1.429</v>
      </c>
      <c r="W220" s="43">
        <v>0.35131865700862447</v>
      </c>
      <c r="X220" s="44">
        <v>0.43157712697479933</v>
      </c>
      <c r="Y220" s="43">
        <v>9.8334785684477927E-2</v>
      </c>
      <c r="Z220" s="43">
        <v>2.252335193645409</v>
      </c>
      <c r="AA220" s="43">
        <v>0.24707320680776471</v>
      </c>
      <c r="AB220" s="43">
        <v>0.22880474931532727</v>
      </c>
      <c r="AC220" s="14">
        <f t="shared" si="8"/>
        <v>1</v>
      </c>
      <c r="AD220" s="14">
        <f t="shared" si="9"/>
        <v>1</v>
      </c>
      <c r="AE220" s="14" t="e">
        <f>IF(#REF!&gt;V220,1,0)</f>
        <v>#REF!</v>
      </c>
      <c r="AF220" s="14">
        <f t="shared" si="10"/>
        <v>1</v>
      </c>
      <c r="AG220" s="14">
        <f t="shared" si="11"/>
        <v>1</v>
      </c>
      <c r="AH220" s="14">
        <v>1</v>
      </c>
      <c r="AI220" s="14">
        <v>1</v>
      </c>
      <c r="AJ220" s="14">
        <v>1</v>
      </c>
      <c r="AK220" s="14">
        <v>1</v>
      </c>
      <c r="AL220" s="14" t="s">
        <v>690</v>
      </c>
      <c r="AM220" s="60">
        <v>5.0442999999999998</v>
      </c>
      <c r="AN220" s="61">
        <v>3.0325000000000002</v>
      </c>
      <c r="AO220" s="61">
        <v>4.8357000000000001</v>
      </c>
      <c r="AP220" s="29">
        <v>5.0694999999999997</v>
      </c>
      <c r="AQ220" s="46">
        <v>1.0662</v>
      </c>
      <c r="AR220" s="29">
        <v>4.5176999999999996</v>
      </c>
      <c r="AS220" s="29">
        <v>0.49430000000000002</v>
      </c>
      <c r="AT220" s="28">
        <v>1.1474</v>
      </c>
      <c r="AU220" s="79"/>
      <c r="BC220" s="34"/>
    </row>
    <row r="221" spans="2:55" x14ac:dyDescent="0.25">
      <c r="B221" s="2">
        <v>168</v>
      </c>
      <c r="C221" s="2">
        <v>2</v>
      </c>
      <c r="D221" s="2">
        <v>11</v>
      </c>
      <c r="E221" s="2" t="s">
        <v>34</v>
      </c>
      <c r="F221" s="1">
        <v>9</v>
      </c>
      <c r="G221" s="14" t="s">
        <v>358</v>
      </c>
      <c r="H221" s="14" t="s">
        <v>692</v>
      </c>
      <c r="I221" s="14" t="s">
        <v>43</v>
      </c>
      <c r="J221" s="14">
        <v>1</v>
      </c>
      <c r="K221" s="4" t="s">
        <v>358</v>
      </c>
      <c r="L221" s="4" t="s">
        <v>182</v>
      </c>
      <c r="M221" s="15">
        <v>41597</v>
      </c>
      <c r="N221" s="4" t="s">
        <v>183</v>
      </c>
      <c r="O221" s="4" t="s">
        <v>359</v>
      </c>
      <c r="P221" s="4" t="s">
        <v>36</v>
      </c>
      <c r="Q221" s="16">
        <v>29</v>
      </c>
      <c r="R221" s="17">
        <v>2.4166666666666665</v>
      </c>
      <c r="S221" s="5" t="s">
        <v>360</v>
      </c>
      <c r="T221" s="42">
        <v>0.13021588878898349</v>
      </c>
      <c r="U221" s="14">
        <v>0.39659955835738758</v>
      </c>
      <c r="V221" s="43">
        <v>1.429</v>
      </c>
      <c r="W221" s="43">
        <v>0.35131865700862447</v>
      </c>
      <c r="X221" s="44">
        <v>0.43157712697479933</v>
      </c>
      <c r="Y221" s="43">
        <v>9.8334785684477927E-2</v>
      </c>
      <c r="Z221" s="43">
        <v>2.252335193645409</v>
      </c>
      <c r="AA221" s="43">
        <v>0.24707320680776471</v>
      </c>
      <c r="AB221" s="43">
        <v>0.22880474931532727</v>
      </c>
      <c r="AC221" s="14">
        <f t="shared" si="8"/>
        <v>1</v>
      </c>
      <c r="AD221" s="14">
        <f t="shared" si="9"/>
        <v>1</v>
      </c>
      <c r="AE221" s="14" t="e">
        <f>IF(#REF!&gt;V221,1,0)</f>
        <v>#REF!</v>
      </c>
      <c r="AF221" s="14">
        <f t="shared" si="10"/>
        <v>1</v>
      </c>
      <c r="AG221" s="14">
        <f t="shared" si="11"/>
        <v>1</v>
      </c>
      <c r="AH221" s="14">
        <v>0</v>
      </c>
      <c r="AI221" s="14">
        <v>0</v>
      </c>
      <c r="AJ221" s="14">
        <v>1</v>
      </c>
      <c r="AK221" s="14">
        <v>1</v>
      </c>
      <c r="AL221" s="14" t="s">
        <v>690</v>
      </c>
      <c r="AM221" s="60">
        <v>0.16739999999999999</v>
      </c>
      <c r="AN221" s="61">
        <v>0.59899999999999998</v>
      </c>
      <c r="AO221" s="61">
        <v>0.90920000000000001</v>
      </c>
      <c r="AP221" s="29">
        <v>2.1678000000000002</v>
      </c>
      <c r="AQ221" s="46">
        <v>9.0999999999999998E-2</v>
      </c>
      <c r="AR221" s="29">
        <v>0.47649999999999998</v>
      </c>
      <c r="AS221" s="29">
        <v>0.57889999999999997</v>
      </c>
      <c r="AT221" s="28">
        <v>0.68979999999999997</v>
      </c>
      <c r="AU221" s="79"/>
      <c r="BC221" s="34"/>
    </row>
    <row r="222" spans="2:55" x14ac:dyDescent="0.25">
      <c r="B222" s="2">
        <v>169</v>
      </c>
      <c r="C222" s="2">
        <v>2</v>
      </c>
      <c r="D222" s="2">
        <v>11</v>
      </c>
      <c r="E222" s="2" t="s">
        <v>37</v>
      </c>
      <c r="F222" s="1">
        <v>9</v>
      </c>
      <c r="G222" s="14" t="s">
        <v>361</v>
      </c>
      <c r="H222" s="14" t="s">
        <v>692</v>
      </c>
      <c r="I222" s="14" t="s">
        <v>43</v>
      </c>
      <c r="J222" s="14">
        <v>1</v>
      </c>
      <c r="K222" s="4" t="s">
        <v>361</v>
      </c>
      <c r="L222" s="4" t="s">
        <v>182</v>
      </c>
      <c r="M222" s="15">
        <v>41600</v>
      </c>
      <c r="N222" s="4" t="s">
        <v>183</v>
      </c>
      <c r="O222" s="4" t="s">
        <v>186</v>
      </c>
      <c r="P222" s="4" t="s">
        <v>36</v>
      </c>
      <c r="Q222" s="16">
        <v>31</v>
      </c>
      <c r="R222" s="17">
        <v>2.5833333333333335</v>
      </c>
      <c r="S222" s="5" t="s">
        <v>362</v>
      </c>
      <c r="T222" s="42">
        <v>0.13021588878898349</v>
      </c>
      <c r="U222" s="14">
        <v>0.39659955835738758</v>
      </c>
      <c r="V222" s="43">
        <v>1.429</v>
      </c>
      <c r="W222" s="43">
        <v>0.35131865700862447</v>
      </c>
      <c r="X222" s="44">
        <v>0.43157712697479933</v>
      </c>
      <c r="Y222" s="43">
        <v>9.8334785684477927E-2</v>
      </c>
      <c r="Z222" s="43">
        <v>2.252335193645409</v>
      </c>
      <c r="AA222" s="43">
        <v>0.24707320680776471</v>
      </c>
      <c r="AB222" s="43">
        <v>0.22880474931532727</v>
      </c>
      <c r="AC222" s="14">
        <f t="shared" si="8"/>
        <v>1</v>
      </c>
      <c r="AD222" s="14">
        <f t="shared" si="9"/>
        <v>1</v>
      </c>
      <c r="AE222" s="14" t="e">
        <f>IF(#REF!&gt;V222,1,0)</f>
        <v>#REF!</v>
      </c>
      <c r="AF222" s="14">
        <f t="shared" si="10"/>
        <v>1</v>
      </c>
      <c r="AG222" s="14">
        <f t="shared" si="11"/>
        <v>1</v>
      </c>
      <c r="AH222" s="14">
        <v>0</v>
      </c>
      <c r="AI222" s="14">
        <v>0</v>
      </c>
      <c r="AJ222" s="14">
        <v>0</v>
      </c>
      <c r="AK222" s="14">
        <v>1</v>
      </c>
      <c r="AL222" s="14" t="s">
        <v>690</v>
      </c>
      <c r="AM222" s="60">
        <v>1.4551000000000001</v>
      </c>
      <c r="AN222" s="61">
        <v>1.6197999999999999</v>
      </c>
      <c r="AO222" s="61">
        <v>0.8296</v>
      </c>
      <c r="AP222" s="29">
        <v>1.9423999999999999</v>
      </c>
      <c r="AQ222" s="46">
        <v>8.3500000000000005E-2</v>
      </c>
      <c r="AR222" s="29">
        <v>1.8029999999999999</v>
      </c>
      <c r="AS222" s="29">
        <v>0.1855</v>
      </c>
      <c r="AT222" s="28">
        <v>0.2414</v>
      </c>
      <c r="AU222" s="79"/>
      <c r="BC222" s="34"/>
    </row>
    <row r="223" spans="2:55" x14ac:dyDescent="0.25">
      <c r="B223" s="2">
        <v>170</v>
      </c>
      <c r="C223" s="2">
        <v>2</v>
      </c>
      <c r="D223" s="2">
        <v>11</v>
      </c>
      <c r="E223" s="2" t="s">
        <v>97</v>
      </c>
      <c r="F223" s="1">
        <v>9</v>
      </c>
      <c r="G223" s="14" t="s">
        <v>363</v>
      </c>
      <c r="H223" s="14" t="s">
        <v>692</v>
      </c>
      <c r="I223" s="14" t="s">
        <v>43</v>
      </c>
      <c r="J223" s="14">
        <v>1</v>
      </c>
      <c r="K223" s="4" t="s">
        <v>363</v>
      </c>
      <c r="L223" s="4" t="s">
        <v>182</v>
      </c>
      <c r="M223" s="15">
        <v>41181</v>
      </c>
      <c r="N223" s="4" t="s">
        <v>191</v>
      </c>
      <c r="O223" s="4" t="s">
        <v>186</v>
      </c>
      <c r="P223" s="4" t="s">
        <v>36</v>
      </c>
      <c r="Q223" s="16">
        <v>36</v>
      </c>
      <c r="R223" s="17">
        <v>3</v>
      </c>
      <c r="S223" s="5" t="s">
        <v>36</v>
      </c>
      <c r="T223" s="42">
        <v>0.13021588878898349</v>
      </c>
      <c r="U223" s="14">
        <v>0.39659955835738758</v>
      </c>
      <c r="V223" s="43">
        <v>1.429</v>
      </c>
      <c r="W223" s="43">
        <v>0.35131865700862447</v>
      </c>
      <c r="X223" s="44">
        <v>0.43157712697479933</v>
      </c>
      <c r="Y223" s="43">
        <v>9.8334785684477927E-2</v>
      </c>
      <c r="Z223" s="43">
        <v>2.252335193645409</v>
      </c>
      <c r="AA223" s="43">
        <v>0.24707320680776471</v>
      </c>
      <c r="AB223" s="43">
        <v>0.22880474931532727</v>
      </c>
      <c r="AC223" s="14">
        <f t="shared" si="8"/>
        <v>1</v>
      </c>
      <c r="AD223" s="14">
        <f t="shared" si="9"/>
        <v>1</v>
      </c>
      <c r="AE223" s="14" t="e">
        <f>IF(#REF!&gt;V223,1,0)</f>
        <v>#REF!</v>
      </c>
      <c r="AF223" s="14">
        <f t="shared" si="10"/>
        <v>1</v>
      </c>
      <c r="AG223" s="14">
        <f t="shared" si="11"/>
        <v>1</v>
      </c>
      <c r="AH223" s="14">
        <v>0</v>
      </c>
      <c r="AI223" s="14">
        <v>0</v>
      </c>
      <c r="AJ223" s="14">
        <v>1</v>
      </c>
      <c r="AK223" s="14">
        <v>1</v>
      </c>
      <c r="AL223" s="14" t="s">
        <v>690</v>
      </c>
      <c r="AM223" s="60">
        <v>2.9539</v>
      </c>
      <c r="AN223" s="61">
        <v>1.3972</v>
      </c>
      <c r="AO223" s="61">
        <v>0.45279999999999998</v>
      </c>
      <c r="AP223" s="29">
        <v>2.8033000000000001</v>
      </c>
      <c r="AQ223" s="46">
        <v>8.09E-2</v>
      </c>
      <c r="AR223" s="29">
        <v>0.26390000000000002</v>
      </c>
      <c r="AS223" s="29">
        <v>0.26650000000000001</v>
      </c>
      <c r="AT223" s="28">
        <v>0.28670000000000001</v>
      </c>
      <c r="AU223" s="79"/>
      <c r="BC223" s="34"/>
    </row>
    <row r="224" spans="2:55" x14ac:dyDescent="0.25">
      <c r="B224" s="2">
        <v>171</v>
      </c>
      <c r="C224" s="2">
        <v>2</v>
      </c>
      <c r="D224" s="2">
        <v>11</v>
      </c>
      <c r="E224" s="2" t="s">
        <v>106</v>
      </c>
      <c r="F224" s="1">
        <v>8</v>
      </c>
      <c r="G224" s="14" t="s">
        <v>364</v>
      </c>
      <c r="H224" s="14" t="s">
        <v>692</v>
      </c>
      <c r="I224" s="14" t="s">
        <v>43</v>
      </c>
      <c r="J224" s="14">
        <v>1</v>
      </c>
      <c r="K224" s="4" t="s">
        <v>364</v>
      </c>
      <c r="L224" s="4" t="s">
        <v>182</v>
      </c>
      <c r="M224" s="15">
        <v>41184</v>
      </c>
      <c r="N224" s="4" t="s">
        <v>191</v>
      </c>
      <c r="O224" s="4" t="s">
        <v>186</v>
      </c>
      <c r="P224" s="4" t="s">
        <v>36</v>
      </c>
      <c r="Q224" s="16">
        <v>36</v>
      </c>
      <c r="R224" s="17">
        <v>3</v>
      </c>
      <c r="S224" s="5" t="s">
        <v>36</v>
      </c>
      <c r="T224" s="42">
        <v>0.13021588878898349</v>
      </c>
      <c r="U224" s="14">
        <v>0.39659955835738758</v>
      </c>
      <c r="V224" s="43">
        <v>1.429</v>
      </c>
      <c r="W224" s="43">
        <v>0.35131865700862447</v>
      </c>
      <c r="X224" s="44">
        <v>0.43157712697479933</v>
      </c>
      <c r="Y224" s="43">
        <v>9.8334785684477927E-2</v>
      </c>
      <c r="Z224" s="43">
        <v>2.252335193645409</v>
      </c>
      <c r="AA224" s="43">
        <v>0.24707320680776471</v>
      </c>
      <c r="AB224" s="43">
        <v>0.22880474931532727</v>
      </c>
      <c r="AC224" s="14">
        <f t="shared" si="8"/>
        <v>1</v>
      </c>
      <c r="AD224" s="14">
        <f t="shared" si="9"/>
        <v>1</v>
      </c>
      <c r="AE224" s="14" t="e">
        <f>IF(#REF!&gt;V224,1,0)</f>
        <v>#REF!</v>
      </c>
      <c r="AF224" s="14">
        <f t="shared" si="10"/>
        <v>1</v>
      </c>
      <c r="AG224" s="14">
        <f t="shared" si="11"/>
        <v>1</v>
      </c>
      <c r="AH224" s="14">
        <v>0</v>
      </c>
      <c r="AI224" s="14">
        <v>0</v>
      </c>
      <c r="AJ224" s="14">
        <v>1</v>
      </c>
      <c r="AK224" s="14">
        <v>1</v>
      </c>
      <c r="AL224" s="14" t="s">
        <v>690</v>
      </c>
      <c r="AM224" s="60">
        <v>0.82530000000000003</v>
      </c>
      <c r="AN224" s="61">
        <v>0.4073</v>
      </c>
      <c r="AO224" s="61">
        <v>1.7964</v>
      </c>
      <c r="AP224" s="29">
        <v>2.6040999999999999</v>
      </c>
      <c r="AQ224" s="46">
        <v>5.8900000000000001E-2</v>
      </c>
      <c r="AR224" s="29">
        <v>0.30159999999999998</v>
      </c>
      <c r="AS224" s="29">
        <v>0.34910000000000002</v>
      </c>
      <c r="AT224" s="28">
        <v>0.32040000000000002</v>
      </c>
      <c r="AU224" s="79"/>
      <c r="BC224" s="34"/>
    </row>
    <row r="225" spans="2:55" x14ac:dyDescent="0.25">
      <c r="B225" s="2">
        <v>172</v>
      </c>
      <c r="C225" s="2">
        <v>2</v>
      </c>
      <c r="D225" s="2">
        <v>11</v>
      </c>
      <c r="E225" s="2" t="s">
        <v>109</v>
      </c>
      <c r="F225" s="1">
        <v>9</v>
      </c>
      <c r="G225" s="14" t="s">
        <v>365</v>
      </c>
      <c r="H225" s="14" t="s">
        <v>692</v>
      </c>
      <c r="I225" s="14" t="s">
        <v>43</v>
      </c>
      <c r="J225" s="14">
        <v>1</v>
      </c>
      <c r="K225" s="4" t="s">
        <v>365</v>
      </c>
      <c r="L225" s="4" t="s">
        <v>182</v>
      </c>
      <c r="M225" s="15">
        <v>41598</v>
      </c>
      <c r="N225" s="4" t="s">
        <v>191</v>
      </c>
      <c r="O225" s="4" t="s">
        <v>186</v>
      </c>
      <c r="P225" s="4" t="s">
        <v>36</v>
      </c>
      <c r="Q225" s="16">
        <v>24</v>
      </c>
      <c r="R225" s="17">
        <v>2</v>
      </c>
      <c r="S225" s="5" t="s">
        <v>36</v>
      </c>
      <c r="T225" s="42">
        <v>0.13021588878898349</v>
      </c>
      <c r="U225" s="14">
        <v>0.39659955835738758</v>
      </c>
      <c r="V225" s="43">
        <v>1.429</v>
      </c>
      <c r="W225" s="43">
        <v>0.35131865700862447</v>
      </c>
      <c r="X225" s="44">
        <v>0.43157712697479933</v>
      </c>
      <c r="Y225" s="43">
        <v>9.8334785684477927E-2</v>
      </c>
      <c r="Z225" s="43">
        <v>2.252335193645409</v>
      </c>
      <c r="AA225" s="43">
        <v>0.24707320680776471</v>
      </c>
      <c r="AB225" s="43">
        <v>0.22880474931532727</v>
      </c>
      <c r="AC225" s="14">
        <f t="shared" si="8"/>
        <v>1</v>
      </c>
      <c r="AD225" s="14">
        <f t="shared" si="9"/>
        <v>0</v>
      </c>
      <c r="AE225" s="14" t="e">
        <f>IF(#REF!&gt;V225,1,0)</f>
        <v>#REF!</v>
      </c>
      <c r="AF225" s="14">
        <f t="shared" si="10"/>
        <v>1</v>
      </c>
      <c r="AG225" s="14">
        <f t="shared" si="11"/>
        <v>1</v>
      </c>
      <c r="AH225" s="14">
        <v>0</v>
      </c>
      <c r="AI225" s="14">
        <v>0</v>
      </c>
      <c r="AJ225" s="14">
        <v>1</v>
      </c>
      <c r="AK225" s="14">
        <v>1</v>
      </c>
      <c r="AL225" s="14" t="s">
        <v>690</v>
      </c>
      <c r="AM225" s="60">
        <v>0.23569999999999999</v>
      </c>
      <c r="AN225" s="61">
        <v>0.3725</v>
      </c>
      <c r="AO225" s="61">
        <v>2.6482999999999999</v>
      </c>
      <c r="AP225" s="29">
        <v>2.8603999999999998</v>
      </c>
      <c r="AQ225" s="46">
        <v>8.0500000000000002E-2</v>
      </c>
      <c r="AR225" s="29">
        <v>0.21659999999999999</v>
      </c>
      <c r="AS225" s="29">
        <v>0.40810000000000002</v>
      </c>
      <c r="AT225" s="28">
        <v>0.40820000000000001</v>
      </c>
      <c r="AU225" s="79"/>
      <c r="BC225" s="34"/>
    </row>
    <row r="226" spans="2:55" x14ac:dyDescent="0.25">
      <c r="B226" s="2">
        <v>173</v>
      </c>
      <c r="C226" s="2">
        <v>2</v>
      </c>
      <c r="D226" s="2">
        <v>11</v>
      </c>
      <c r="E226" s="2" t="s">
        <v>111</v>
      </c>
      <c r="F226" s="1">
        <v>8</v>
      </c>
      <c r="G226" s="14" t="s">
        <v>366</v>
      </c>
      <c r="H226" s="14" t="s">
        <v>692</v>
      </c>
      <c r="I226" s="14" t="s">
        <v>43</v>
      </c>
      <c r="J226" s="14">
        <v>1</v>
      </c>
      <c r="K226" s="4" t="s">
        <v>366</v>
      </c>
      <c r="L226" s="4" t="s">
        <v>182</v>
      </c>
      <c r="M226" s="15">
        <v>41604</v>
      </c>
      <c r="N226" s="4" t="s">
        <v>183</v>
      </c>
      <c r="O226" s="4" t="s">
        <v>186</v>
      </c>
      <c r="P226" s="4" t="s">
        <v>36</v>
      </c>
      <c r="Q226" s="16">
        <v>39</v>
      </c>
      <c r="R226" s="17">
        <v>3.25</v>
      </c>
      <c r="S226" s="5" t="s">
        <v>36</v>
      </c>
      <c r="T226" s="42">
        <v>0.13021588878898349</v>
      </c>
      <c r="U226" s="14">
        <v>0.39659955835738758</v>
      </c>
      <c r="V226" s="43">
        <v>1.429</v>
      </c>
      <c r="W226" s="43">
        <v>0.35131865700862447</v>
      </c>
      <c r="X226" s="44">
        <v>0.43157712697479933</v>
      </c>
      <c r="Y226" s="43">
        <v>9.8334785684477927E-2</v>
      </c>
      <c r="Z226" s="43">
        <v>2.252335193645409</v>
      </c>
      <c r="AA226" s="43">
        <v>0.24707320680776471</v>
      </c>
      <c r="AB226" s="43">
        <v>0.22880474931532727</v>
      </c>
      <c r="AC226" s="14">
        <f t="shared" si="8"/>
        <v>0</v>
      </c>
      <c r="AD226" s="14">
        <f t="shared" si="9"/>
        <v>0</v>
      </c>
      <c r="AE226" s="14" t="e">
        <f>IF(#REF!&gt;V226,1,0)</f>
        <v>#REF!</v>
      </c>
      <c r="AF226" s="14">
        <f t="shared" si="10"/>
        <v>0</v>
      </c>
      <c r="AG226" s="14">
        <f t="shared" si="11"/>
        <v>0</v>
      </c>
      <c r="AH226" s="14">
        <v>0</v>
      </c>
      <c r="AI226" s="14">
        <v>0</v>
      </c>
      <c r="AJ226" s="14">
        <v>0</v>
      </c>
      <c r="AK226" s="14">
        <v>0</v>
      </c>
      <c r="AL226" s="14" t="s">
        <v>690</v>
      </c>
      <c r="AM226" s="60">
        <v>9.7199999999999995E-2</v>
      </c>
      <c r="AN226" s="61">
        <v>0.38350000000000001</v>
      </c>
      <c r="AO226" s="61">
        <v>0.12180000000000001</v>
      </c>
      <c r="AP226" s="29">
        <v>0.20480000000000001</v>
      </c>
      <c r="AQ226" s="46">
        <v>7.6600000000000001E-2</v>
      </c>
      <c r="AR226" s="29">
        <v>0.32019999999999998</v>
      </c>
      <c r="AS226" s="29">
        <v>0.22689999999999999</v>
      </c>
      <c r="AT226" s="28">
        <v>0.20219999999999999</v>
      </c>
      <c r="AU226" s="79"/>
      <c r="BC226" s="34"/>
    </row>
    <row r="227" spans="2:55" x14ac:dyDescent="0.25">
      <c r="B227" s="2">
        <v>174</v>
      </c>
      <c r="C227" s="2">
        <v>2</v>
      </c>
      <c r="D227" s="2">
        <v>11</v>
      </c>
      <c r="E227" s="2" t="s">
        <v>113</v>
      </c>
      <c r="F227" s="1">
        <v>9</v>
      </c>
      <c r="G227" s="14" t="s">
        <v>367</v>
      </c>
      <c r="H227" s="14" t="s">
        <v>692</v>
      </c>
      <c r="I227" s="14" t="s">
        <v>43</v>
      </c>
      <c r="J227" s="14">
        <v>1</v>
      </c>
      <c r="K227" s="4" t="s">
        <v>367</v>
      </c>
      <c r="L227" s="4" t="s">
        <v>182</v>
      </c>
      <c r="M227" s="15">
        <v>41181</v>
      </c>
      <c r="N227" s="4" t="s">
        <v>183</v>
      </c>
      <c r="O227" s="4" t="s">
        <v>186</v>
      </c>
      <c r="P227" s="4" t="s">
        <v>36</v>
      </c>
      <c r="Q227" s="16">
        <v>0</v>
      </c>
      <c r="R227" s="17">
        <v>0</v>
      </c>
      <c r="S227" s="5" t="s">
        <v>36</v>
      </c>
      <c r="T227" s="42">
        <v>0.13021588878898349</v>
      </c>
      <c r="U227" s="14">
        <v>0.39659955835738758</v>
      </c>
      <c r="V227" s="43">
        <v>1.429</v>
      </c>
      <c r="W227" s="43">
        <v>0.35131865700862447</v>
      </c>
      <c r="X227" s="44">
        <v>0.43157712697479933</v>
      </c>
      <c r="Y227" s="43">
        <v>9.8334785684477927E-2</v>
      </c>
      <c r="Z227" s="43">
        <v>2.252335193645409</v>
      </c>
      <c r="AA227" s="43">
        <v>0.24707320680776471</v>
      </c>
      <c r="AB227" s="43">
        <v>0.22880474931532727</v>
      </c>
      <c r="AC227" s="14">
        <f t="shared" si="8"/>
        <v>0</v>
      </c>
      <c r="AD227" s="14">
        <f t="shared" si="9"/>
        <v>1</v>
      </c>
      <c r="AE227" s="14" t="e">
        <f>IF(#REF!&gt;V227,1,0)</f>
        <v>#REF!</v>
      </c>
      <c r="AF227" s="14">
        <f t="shared" si="10"/>
        <v>1</v>
      </c>
      <c r="AG227" s="14">
        <f t="shared" si="11"/>
        <v>1</v>
      </c>
      <c r="AH227" s="14">
        <v>0</v>
      </c>
      <c r="AI227" s="14">
        <v>0</v>
      </c>
      <c r="AJ227" s="14">
        <v>1</v>
      </c>
      <c r="AK227" s="14">
        <v>1</v>
      </c>
      <c r="AL227" s="14" t="s">
        <v>690</v>
      </c>
      <c r="AM227" s="60">
        <v>7.1400000000000005E-2</v>
      </c>
      <c r="AN227" s="61">
        <v>0.45679999999999998</v>
      </c>
      <c r="AO227" s="61">
        <v>0.48649999999999999</v>
      </c>
      <c r="AP227" s="29">
        <v>0.90680000000000005</v>
      </c>
      <c r="AQ227" s="46">
        <v>6.93E-2</v>
      </c>
      <c r="AR227" s="29">
        <v>0.2833</v>
      </c>
      <c r="AS227" s="29">
        <v>0.28029999999999999</v>
      </c>
      <c r="AT227" s="28">
        <v>0.28210000000000002</v>
      </c>
      <c r="AU227" s="79"/>
      <c r="BC227" s="34"/>
    </row>
    <row r="228" spans="2:55" x14ac:dyDescent="0.25">
      <c r="B228" s="2">
        <v>175</v>
      </c>
      <c r="C228" s="2">
        <v>2</v>
      </c>
      <c r="D228" s="2">
        <v>11</v>
      </c>
      <c r="E228" s="2" t="s">
        <v>117</v>
      </c>
      <c r="F228" s="1">
        <v>9</v>
      </c>
      <c r="G228" s="14" t="s">
        <v>368</v>
      </c>
      <c r="H228" s="14" t="s">
        <v>692</v>
      </c>
      <c r="I228" s="14" t="s">
        <v>43</v>
      </c>
      <c r="J228" s="14">
        <v>1</v>
      </c>
      <c r="K228" s="4" t="s">
        <v>368</v>
      </c>
      <c r="L228" s="4" t="s">
        <v>182</v>
      </c>
      <c r="M228" s="15">
        <v>41222</v>
      </c>
      <c r="N228" s="4" t="s">
        <v>191</v>
      </c>
      <c r="O228" s="4" t="s">
        <v>186</v>
      </c>
      <c r="P228" s="4" t="s">
        <v>36</v>
      </c>
      <c r="Q228" s="16">
        <v>40</v>
      </c>
      <c r="R228" s="17">
        <v>3.3333333333333335</v>
      </c>
      <c r="S228" s="5" t="s">
        <v>36</v>
      </c>
      <c r="T228" s="42">
        <v>0.13021588878898349</v>
      </c>
      <c r="U228" s="14">
        <v>0.39659955835738758</v>
      </c>
      <c r="V228" s="43">
        <v>1.429</v>
      </c>
      <c r="W228" s="43">
        <v>0.35131865700862447</v>
      </c>
      <c r="X228" s="44">
        <v>0.43157712697479933</v>
      </c>
      <c r="Y228" s="43">
        <v>9.8334785684477927E-2</v>
      </c>
      <c r="Z228" s="43">
        <v>2.252335193645409</v>
      </c>
      <c r="AA228" s="43">
        <v>0.24707320680776471</v>
      </c>
      <c r="AB228" s="43">
        <v>0.22880474931532727</v>
      </c>
      <c r="AC228" s="14">
        <f t="shared" si="8"/>
        <v>1</v>
      </c>
      <c r="AD228" s="14">
        <f t="shared" si="9"/>
        <v>1</v>
      </c>
      <c r="AE228" s="14" t="e">
        <f>IF(#REF!&gt;V228,1,0)</f>
        <v>#REF!</v>
      </c>
      <c r="AF228" s="14">
        <f t="shared" si="10"/>
        <v>0</v>
      </c>
      <c r="AG228" s="14">
        <f t="shared" si="11"/>
        <v>1</v>
      </c>
      <c r="AH228" s="14">
        <v>0</v>
      </c>
      <c r="AI228" s="14">
        <v>0</v>
      </c>
      <c r="AJ228" s="14">
        <v>1</v>
      </c>
      <c r="AK228" s="14">
        <v>1</v>
      </c>
      <c r="AL228" s="14" t="s">
        <v>690</v>
      </c>
      <c r="AM228" s="60">
        <v>0.23449999999999999</v>
      </c>
      <c r="AN228" s="61">
        <v>0.79469999999999996</v>
      </c>
      <c r="AO228" s="61">
        <v>0.33779999999999999</v>
      </c>
      <c r="AP228" s="29">
        <v>0.87160000000000004</v>
      </c>
      <c r="AQ228" s="46">
        <v>7.9100000000000004E-2</v>
      </c>
      <c r="AR228" s="29">
        <v>1.1166</v>
      </c>
      <c r="AS228" s="29">
        <v>0.65620000000000001</v>
      </c>
      <c r="AT228" s="28">
        <v>0.59309999999999996</v>
      </c>
      <c r="AU228" s="79"/>
      <c r="BC228" s="34"/>
    </row>
    <row r="229" spans="2:55" x14ac:dyDescent="0.25">
      <c r="B229" s="2">
        <v>176</v>
      </c>
      <c r="C229" s="2">
        <v>2</v>
      </c>
      <c r="D229" s="2">
        <v>12</v>
      </c>
      <c r="E229" s="2" t="s">
        <v>34</v>
      </c>
      <c r="F229" s="1">
        <v>7</v>
      </c>
      <c r="G229" s="14" t="s">
        <v>369</v>
      </c>
      <c r="H229" s="14" t="s">
        <v>692</v>
      </c>
      <c r="I229" s="14" t="s">
        <v>43</v>
      </c>
      <c r="J229" s="14">
        <v>1</v>
      </c>
      <c r="K229" s="4" t="s">
        <v>369</v>
      </c>
      <c r="L229" s="4" t="s">
        <v>182</v>
      </c>
      <c r="M229" s="15">
        <v>41137</v>
      </c>
      <c r="N229" s="4" t="s">
        <v>183</v>
      </c>
      <c r="O229" s="4" t="s">
        <v>186</v>
      </c>
      <c r="P229" s="4" t="s">
        <v>36</v>
      </c>
      <c r="Q229" s="16">
        <v>43</v>
      </c>
      <c r="R229" s="17">
        <v>3.5833333333333335</v>
      </c>
      <c r="S229" s="5" t="s">
        <v>36</v>
      </c>
      <c r="T229" s="42">
        <v>0.13021588878898349</v>
      </c>
      <c r="U229" s="14">
        <v>0.39659955835738758</v>
      </c>
      <c r="V229" s="43">
        <v>1.429</v>
      </c>
      <c r="W229" s="43">
        <v>0.35131865700862447</v>
      </c>
      <c r="X229" s="44">
        <v>0.43157712697479933</v>
      </c>
      <c r="Y229" s="43">
        <v>9.8334785684477927E-2</v>
      </c>
      <c r="Z229" s="43">
        <v>2.252335193645409</v>
      </c>
      <c r="AA229" s="43">
        <v>0.24707320680776471</v>
      </c>
      <c r="AB229" s="43">
        <v>0.22880474931532727</v>
      </c>
      <c r="AC229" s="14">
        <f t="shared" si="8"/>
        <v>1</v>
      </c>
      <c r="AD229" s="14">
        <f t="shared" si="9"/>
        <v>0</v>
      </c>
      <c r="AE229" s="14" t="e">
        <f>IF(#REF!&gt;V229,1,0)</f>
        <v>#REF!</v>
      </c>
      <c r="AF229" s="14">
        <f t="shared" si="10"/>
        <v>1</v>
      </c>
      <c r="AG229" s="14">
        <f t="shared" si="11"/>
        <v>1</v>
      </c>
      <c r="AH229" s="14">
        <v>1</v>
      </c>
      <c r="AI229" s="14">
        <v>0</v>
      </c>
      <c r="AJ229" s="14">
        <v>1</v>
      </c>
      <c r="AK229" s="14">
        <v>1</v>
      </c>
      <c r="AL229" s="14" t="s">
        <v>690</v>
      </c>
      <c r="AM229" s="60">
        <v>0.18240000000000001</v>
      </c>
      <c r="AN229" s="61">
        <v>0.38750000000000001</v>
      </c>
      <c r="AO229" s="61">
        <v>2.2404000000000002</v>
      </c>
      <c r="AP229" s="29">
        <v>2.5185</v>
      </c>
      <c r="AQ229" s="46">
        <v>0.14979999999999999</v>
      </c>
      <c r="AR229" s="29">
        <v>0.23230000000000001</v>
      </c>
      <c r="AS229" s="29">
        <v>0.4919</v>
      </c>
      <c r="AT229" s="28">
        <v>0.68799999999999994</v>
      </c>
      <c r="AU229" s="79"/>
      <c r="BC229" s="34"/>
    </row>
    <row r="230" spans="2:55" x14ac:dyDescent="0.25">
      <c r="B230" s="2">
        <v>177</v>
      </c>
      <c r="C230" s="2">
        <v>2</v>
      </c>
      <c r="D230" s="2">
        <v>12</v>
      </c>
      <c r="E230" s="2" t="s">
        <v>37</v>
      </c>
      <c r="F230" s="1">
        <v>7</v>
      </c>
      <c r="G230" s="14" t="s">
        <v>370</v>
      </c>
      <c r="H230" s="14" t="s">
        <v>692</v>
      </c>
      <c r="I230" s="14" t="s">
        <v>43</v>
      </c>
      <c r="J230" s="14">
        <v>1</v>
      </c>
      <c r="K230" s="4" t="s">
        <v>370</v>
      </c>
      <c r="L230" s="4" t="s">
        <v>182</v>
      </c>
      <c r="M230" s="15">
        <v>41138</v>
      </c>
      <c r="N230" s="4" t="s">
        <v>183</v>
      </c>
      <c r="O230" s="4" t="s">
        <v>186</v>
      </c>
      <c r="P230" s="4" t="s">
        <v>36</v>
      </c>
      <c r="Q230" s="16">
        <v>32</v>
      </c>
      <c r="R230" s="17">
        <v>2.6666666666666665</v>
      </c>
      <c r="S230" s="5" t="s">
        <v>36</v>
      </c>
      <c r="T230" s="42">
        <v>0.13021588878898349</v>
      </c>
      <c r="U230" s="14">
        <v>0.39659955835738758</v>
      </c>
      <c r="V230" s="43">
        <v>1.429</v>
      </c>
      <c r="W230" s="43">
        <v>0.35131865700862447</v>
      </c>
      <c r="X230" s="44">
        <v>0.43157712697479933</v>
      </c>
      <c r="Y230" s="43">
        <v>9.8334785684477927E-2</v>
      </c>
      <c r="Z230" s="43">
        <v>2.252335193645409</v>
      </c>
      <c r="AA230" s="43">
        <v>0.24707320680776471</v>
      </c>
      <c r="AB230" s="43">
        <v>0.22880474931532727</v>
      </c>
      <c r="AC230" s="14">
        <f t="shared" si="8"/>
        <v>1</v>
      </c>
      <c r="AD230" s="14">
        <f t="shared" si="9"/>
        <v>1</v>
      </c>
      <c r="AE230" s="14" t="e">
        <f>IF(#REF!&gt;V230,1,0)</f>
        <v>#REF!</v>
      </c>
      <c r="AF230" s="14">
        <f t="shared" si="10"/>
        <v>1</v>
      </c>
      <c r="AG230" s="14">
        <f t="shared" si="11"/>
        <v>1</v>
      </c>
      <c r="AH230" s="14">
        <v>0</v>
      </c>
      <c r="AI230" s="14">
        <v>0</v>
      </c>
      <c r="AJ230" s="14">
        <v>1</v>
      </c>
      <c r="AK230" s="14">
        <v>1</v>
      </c>
      <c r="AL230" s="14" t="s">
        <v>690</v>
      </c>
      <c r="AM230" s="60">
        <v>0.59240000000000004</v>
      </c>
      <c r="AN230" s="61">
        <v>0.48620000000000002</v>
      </c>
      <c r="AO230" s="61">
        <v>0.56359999999999999</v>
      </c>
      <c r="AP230" s="29">
        <v>0.99170000000000003</v>
      </c>
      <c r="AQ230" s="46">
        <v>9.6299999999999997E-2</v>
      </c>
      <c r="AR230" s="29">
        <v>0.2266</v>
      </c>
      <c r="AS230" s="29">
        <v>0.29430000000000001</v>
      </c>
      <c r="AT230" s="28">
        <v>0.33279999999999998</v>
      </c>
      <c r="AU230" s="79"/>
      <c r="BC230" s="34"/>
    </row>
    <row r="231" spans="2:55" x14ac:dyDescent="0.25">
      <c r="B231" s="2">
        <v>178</v>
      </c>
      <c r="C231" s="2">
        <v>2</v>
      </c>
      <c r="D231" s="2">
        <v>12</v>
      </c>
      <c r="E231" s="2" t="s">
        <v>97</v>
      </c>
      <c r="F231" s="1">
        <v>8</v>
      </c>
      <c r="G231" s="14" t="s">
        <v>371</v>
      </c>
      <c r="H231" s="14" t="s">
        <v>692</v>
      </c>
      <c r="I231" s="14" t="s">
        <v>43</v>
      </c>
      <c r="J231" s="14">
        <v>1</v>
      </c>
      <c r="K231" s="4" t="s">
        <v>371</v>
      </c>
      <c r="L231" s="4" t="s">
        <v>182</v>
      </c>
      <c r="M231" s="15">
        <v>41582</v>
      </c>
      <c r="N231" s="4" t="s">
        <v>191</v>
      </c>
      <c r="O231" s="4" t="s">
        <v>186</v>
      </c>
      <c r="P231" s="4" t="s">
        <v>36</v>
      </c>
      <c r="Q231" s="16">
        <v>22</v>
      </c>
      <c r="R231" s="17">
        <v>1.8333333333333333</v>
      </c>
      <c r="S231" s="5" t="s">
        <v>372</v>
      </c>
      <c r="T231" s="42">
        <v>0.13021588878898349</v>
      </c>
      <c r="U231" s="14">
        <v>0.39659955835738758</v>
      </c>
      <c r="V231" s="43">
        <v>1.429</v>
      </c>
      <c r="W231" s="43">
        <v>0.35131865700862447</v>
      </c>
      <c r="X231" s="44">
        <v>0.43157712697479933</v>
      </c>
      <c r="Y231" s="43">
        <v>9.8334785684477927E-2</v>
      </c>
      <c r="Z231" s="43">
        <v>2.252335193645409</v>
      </c>
      <c r="AA231" s="43">
        <v>0.24707320680776471</v>
      </c>
      <c r="AB231" s="43">
        <v>0.22880474931532727</v>
      </c>
      <c r="AC231" s="14">
        <f t="shared" si="8"/>
        <v>0</v>
      </c>
      <c r="AD231" s="14">
        <f t="shared" si="9"/>
        <v>0</v>
      </c>
      <c r="AE231" s="14" t="e">
        <f>IF(#REF!&gt;V231,1,0)</f>
        <v>#REF!</v>
      </c>
      <c r="AF231" s="14">
        <f t="shared" si="10"/>
        <v>0</v>
      </c>
      <c r="AG231" s="14">
        <f t="shared" si="11"/>
        <v>0</v>
      </c>
      <c r="AH231" s="14">
        <v>0</v>
      </c>
      <c r="AI231" s="14">
        <v>0</v>
      </c>
      <c r="AJ231" s="14">
        <v>0</v>
      </c>
      <c r="AK231" s="14">
        <v>0</v>
      </c>
      <c r="AL231" s="14" t="s">
        <v>690</v>
      </c>
      <c r="AM231" s="60">
        <v>5.2200000000000003E-2</v>
      </c>
      <c r="AN231" s="61">
        <v>0.3458</v>
      </c>
      <c r="AO231" s="61">
        <v>0.1011</v>
      </c>
      <c r="AP231" s="29">
        <v>0.1094</v>
      </c>
      <c r="AQ231" s="46">
        <v>6.6900000000000001E-2</v>
      </c>
      <c r="AR231" s="29">
        <v>0.26279999999999998</v>
      </c>
      <c r="AS231" s="29">
        <v>0.1212</v>
      </c>
      <c r="AT231" s="28">
        <v>0.12889999999999999</v>
      </c>
      <c r="AU231" s="79"/>
      <c r="BC231" s="34"/>
    </row>
    <row r="232" spans="2:55" x14ac:dyDescent="0.25">
      <c r="B232" s="2">
        <v>179</v>
      </c>
      <c r="C232" s="2">
        <v>2</v>
      </c>
      <c r="D232" s="2">
        <v>12</v>
      </c>
      <c r="E232" s="2" t="s">
        <v>106</v>
      </c>
      <c r="F232" s="1">
        <v>9</v>
      </c>
      <c r="G232" s="14" t="s">
        <v>373</v>
      </c>
      <c r="H232" s="14" t="s">
        <v>692</v>
      </c>
      <c r="I232" s="14" t="s">
        <v>43</v>
      </c>
      <c r="J232" s="14">
        <v>1</v>
      </c>
      <c r="K232" s="4" t="s">
        <v>373</v>
      </c>
      <c r="L232" s="4" t="s">
        <v>182</v>
      </c>
      <c r="M232" s="15">
        <v>41605</v>
      </c>
      <c r="N232" s="4" t="s">
        <v>191</v>
      </c>
      <c r="O232" s="4" t="s">
        <v>186</v>
      </c>
      <c r="P232" s="4" t="s">
        <v>374</v>
      </c>
      <c r="Q232" s="4"/>
      <c r="R232" s="4"/>
      <c r="S232" s="5" t="s">
        <v>36</v>
      </c>
      <c r="T232" s="42">
        <v>0.13021588878898349</v>
      </c>
      <c r="U232" s="14">
        <v>0.39659955835738758</v>
      </c>
      <c r="V232" s="43">
        <v>1.429</v>
      </c>
      <c r="W232" s="43">
        <v>0.35131865700862447</v>
      </c>
      <c r="X232" s="44">
        <v>0.43157712697479933</v>
      </c>
      <c r="Y232" s="43">
        <v>9.8334785684477927E-2</v>
      </c>
      <c r="Z232" s="43">
        <v>2.252335193645409</v>
      </c>
      <c r="AA232" s="43">
        <v>0.24707320680776471</v>
      </c>
      <c r="AB232" s="43">
        <v>0.22880474931532727</v>
      </c>
      <c r="AC232" s="14">
        <f t="shared" si="8"/>
        <v>0</v>
      </c>
      <c r="AD232" s="14">
        <f t="shared" si="9"/>
        <v>0</v>
      </c>
      <c r="AE232" s="14" t="e">
        <f>IF(#REF!&gt;V232,1,0)</f>
        <v>#REF!</v>
      </c>
      <c r="AF232" s="14">
        <f t="shared" si="10"/>
        <v>0</v>
      </c>
      <c r="AG232" s="14">
        <f t="shared" si="11"/>
        <v>0</v>
      </c>
      <c r="AH232" s="14">
        <v>0</v>
      </c>
      <c r="AI232" s="14">
        <v>0</v>
      </c>
      <c r="AJ232" s="14">
        <v>0</v>
      </c>
      <c r="AK232" s="14">
        <v>0</v>
      </c>
      <c r="AL232" s="14" t="s">
        <v>690</v>
      </c>
      <c r="AM232" s="60">
        <v>5.3999999999999999E-2</v>
      </c>
      <c r="AN232" s="61">
        <v>0.20699999999999999</v>
      </c>
      <c r="AO232" s="61">
        <v>0.10390000000000001</v>
      </c>
      <c r="AP232" s="29">
        <v>0.114</v>
      </c>
      <c r="AQ232" s="46">
        <v>9.2999999999999999E-2</v>
      </c>
      <c r="AR232" s="29">
        <v>0.19059999999999999</v>
      </c>
      <c r="AS232" s="29">
        <v>0.1668</v>
      </c>
      <c r="AT232" s="28">
        <v>0.20880000000000001</v>
      </c>
      <c r="AU232" s="79"/>
      <c r="BC232" s="34"/>
    </row>
    <row r="233" spans="2:55" x14ac:dyDescent="0.25">
      <c r="B233" s="2">
        <v>180</v>
      </c>
      <c r="C233" s="2">
        <v>2</v>
      </c>
      <c r="D233" s="2">
        <v>12</v>
      </c>
      <c r="E233" s="2" t="s">
        <v>109</v>
      </c>
      <c r="F233" s="1">
        <v>10</v>
      </c>
      <c r="G233" s="14" t="s">
        <v>375</v>
      </c>
      <c r="H233" s="14" t="s">
        <v>692</v>
      </c>
      <c r="I233" s="14" t="s">
        <v>43</v>
      </c>
      <c r="J233" s="14">
        <v>1</v>
      </c>
      <c r="K233" s="4" t="s">
        <v>375</v>
      </c>
      <c r="L233" s="4" t="s">
        <v>182</v>
      </c>
      <c r="M233" s="15">
        <v>41435</v>
      </c>
      <c r="N233" s="4" t="s">
        <v>183</v>
      </c>
      <c r="O233" s="4" t="s">
        <v>186</v>
      </c>
      <c r="P233" s="4" t="s">
        <v>376</v>
      </c>
      <c r="Q233" s="4"/>
      <c r="R233" s="4"/>
      <c r="S233" s="5" t="s">
        <v>36</v>
      </c>
      <c r="T233" s="42">
        <v>0.13021588878898349</v>
      </c>
      <c r="U233" s="14">
        <v>0.39659955835738758</v>
      </c>
      <c r="V233" s="43">
        <v>1.429</v>
      </c>
      <c r="W233" s="43">
        <v>0.35131865700862447</v>
      </c>
      <c r="X233" s="44">
        <v>0.43157712697479933</v>
      </c>
      <c r="Y233" s="43">
        <v>9.8334785684477927E-2</v>
      </c>
      <c r="Z233" s="43">
        <v>2.252335193645409</v>
      </c>
      <c r="AA233" s="43">
        <v>0.24707320680776471</v>
      </c>
      <c r="AB233" s="43">
        <v>0.22880474931532727</v>
      </c>
      <c r="AC233" s="14">
        <f t="shared" si="8"/>
        <v>1</v>
      </c>
      <c r="AD233" s="14">
        <f t="shared" si="9"/>
        <v>1</v>
      </c>
      <c r="AE233" s="14" t="e">
        <f>IF(#REF!&gt;V233,1,0)</f>
        <v>#REF!</v>
      </c>
      <c r="AF233" s="14">
        <f t="shared" si="10"/>
        <v>0</v>
      </c>
      <c r="AG233" s="14">
        <f t="shared" si="11"/>
        <v>1</v>
      </c>
      <c r="AH233" s="14">
        <v>1</v>
      </c>
      <c r="AI233" s="14">
        <v>0</v>
      </c>
      <c r="AJ233" s="14">
        <v>0</v>
      </c>
      <c r="AK233" s="14">
        <v>0</v>
      </c>
      <c r="AL233" s="14" t="s">
        <v>690</v>
      </c>
      <c r="AM233" s="60">
        <v>2.7833999999999999</v>
      </c>
      <c r="AN233" s="61">
        <v>1.1195999999999999</v>
      </c>
      <c r="AO233" s="61">
        <v>7.9600000000000004E-2</v>
      </c>
      <c r="AP233" s="29">
        <v>2.1514000000000002</v>
      </c>
      <c r="AQ233" s="46">
        <v>0.14349999999999999</v>
      </c>
      <c r="AR233" s="29">
        <v>1.7464</v>
      </c>
      <c r="AS233" s="29">
        <v>0.12180000000000001</v>
      </c>
      <c r="AT233" s="28">
        <v>0.1961</v>
      </c>
      <c r="AU233" s="79"/>
      <c r="BC233" s="34"/>
    </row>
    <row r="234" spans="2:55" x14ac:dyDescent="0.25">
      <c r="B234" s="2">
        <v>181</v>
      </c>
      <c r="C234" s="2">
        <v>2</v>
      </c>
      <c r="D234" s="2">
        <v>12</v>
      </c>
      <c r="E234" s="2" t="s">
        <v>111</v>
      </c>
      <c r="F234" s="1">
        <v>8</v>
      </c>
      <c r="G234" s="14" t="s">
        <v>377</v>
      </c>
      <c r="H234" s="14" t="s">
        <v>692</v>
      </c>
      <c r="I234" s="14" t="s">
        <v>43</v>
      </c>
      <c r="J234" s="14">
        <v>1</v>
      </c>
      <c r="K234" s="4" t="s">
        <v>377</v>
      </c>
      <c r="L234" s="4" t="s">
        <v>182</v>
      </c>
      <c r="M234" s="15">
        <v>41486</v>
      </c>
      <c r="N234" s="4" t="s">
        <v>191</v>
      </c>
      <c r="O234" s="4" t="s">
        <v>186</v>
      </c>
      <c r="P234" s="4" t="s">
        <v>36</v>
      </c>
      <c r="Q234" s="16">
        <v>46</v>
      </c>
      <c r="R234" s="17">
        <v>3.8333333333333335</v>
      </c>
      <c r="S234" s="5" t="s">
        <v>330</v>
      </c>
      <c r="T234" s="42">
        <v>0.13021588878898349</v>
      </c>
      <c r="U234" s="14">
        <v>0.39659955835738758</v>
      </c>
      <c r="V234" s="43">
        <v>1.429</v>
      </c>
      <c r="W234" s="43">
        <v>0.35131865700862447</v>
      </c>
      <c r="X234" s="44">
        <v>0.43157712697479933</v>
      </c>
      <c r="Y234" s="43">
        <v>9.8334785684477927E-2</v>
      </c>
      <c r="Z234" s="43">
        <v>2.252335193645409</v>
      </c>
      <c r="AA234" s="43">
        <v>0.24707320680776471</v>
      </c>
      <c r="AB234" s="43">
        <v>0.22880474931532727</v>
      </c>
      <c r="AC234" s="14">
        <f t="shared" si="8"/>
        <v>1</v>
      </c>
      <c r="AD234" s="14">
        <f t="shared" si="9"/>
        <v>1</v>
      </c>
      <c r="AE234" s="14" t="e">
        <f>IF(#REF!&gt;V234,1,0)</f>
        <v>#REF!</v>
      </c>
      <c r="AF234" s="14">
        <f t="shared" si="10"/>
        <v>1</v>
      </c>
      <c r="AG234" s="14">
        <f t="shared" si="11"/>
        <v>1</v>
      </c>
      <c r="AH234" s="14">
        <v>0</v>
      </c>
      <c r="AI234" s="14">
        <v>0</v>
      </c>
      <c r="AJ234" s="14">
        <v>1</v>
      </c>
      <c r="AK234" s="14">
        <v>1</v>
      </c>
      <c r="AL234" s="14" t="s">
        <v>690</v>
      </c>
      <c r="AM234" s="60">
        <v>3.6857000000000002</v>
      </c>
      <c r="AN234" s="61">
        <v>2.8957999999999999</v>
      </c>
      <c r="AO234" s="61">
        <v>3.6587000000000001</v>
      </c>
      <c r="AP234" s="29">
        <v>4.4062999999999999</v>
      </c>
      <c r="AQ234" s="46">
        <v>7.2999999999999995E-2</v>
      </c>
      <c r="AR234" s="29">
        <v>0.51070000000000004</v>
      </c>
      <c r="AS234" s="29">
        <v>0.4778</v>
      </c>
      <c r="AT234" s="28">
        <v>0.49280000000000002</v>
      </c>
      <c r="AU234" s="79"/>
      <c r="BC234" s="34"/>
    </row>
    <row r="235" spans="2:55" x14ac:dyDescent="0.25">
      <c r="B235" s="2">
        <v>182</v>
      </c>
      <c r="C235" s="2">
        <v>2</v>
      </c>
      <c r="D235" s="2">
        <v>12</v>
      </c>
      <c r="E235" s="2" t="s">
        <v>113</v>
      </c>
      <c r="F235" s="1">
        <v>4</v>
      </c>
      <c r="G235" s="14" t="s">
        <v>378</v>
      </c>
      <c r="H235" s="14" t="s">
        <v>692</v>
      </c>
      <c r="I235" s="14" t="s">
        <v>43</v>
      </c>
      <c r="J235" s="14">
        <v>1</v>
      </c>
      <c r="K235" s="4" t="s">
        <v>378</v>
      </c>
      <c r="L235" s="4" t="s">
        <v>182</v>
      </c>
      <c r="M235" s="15">
        <v>41397</v>
      </c>
      <c r="N235" s="4" t="s">
        <v>183</v>
      </c>
      <c r="O235" s="4" t="s">
        <v>188</v>
      </c>
      <c r="P235" s="4" t="s">
        <v>36</v>
      </c>
      <c r="Q235" s="16">
        <v>11</v>
      </c>
      <c r="R235" s="17">
        <v>0.91666666666666663</v>
      </c>
      <c r="S235" s="5" t="s">
        <v>36</v>
      </c>
      <c r="T235" s="42">
        <v>0.13021588878898349</v>
      </c>
      <c r="U235" s="14">
        <v>0.39659955835738758</v>
      </c>
      <c r="V235" s="43">
        <v>1.429</v>
      </c>
      <c r="W235" s="43">
        <v>0.35131865700862447</v>
      </c>
      <c r="X235" s="44">
        <v>0.43157712697479933</v>
      </c>
      <c r="Y235" s="43">
        <v>9.8334785684477927E-2</v>
      </c>
      <c r="Z235" s="43">
        <v>2.252335193645409</v>
      </c>
      <c r="AA235" s="43">
        <v>0.24707320680776471</v>
      </c>
      <c r="AB235" s="43">
        <v>0.22880474931532727</v>
      </c>
      <c r="AC235" s="14">
        <f t="shared" si="8"/>
        <v>0</v>
      </c>
      <c r="AD235" s="14">
        <f t="shared" si="9"/>
        <v>1</v>
      </c>
      <c r="AE235" s="14" t="e">
        <f>IF(#REF!&gt;V235,1,0)</f>
        <v>#REF!</v>
      </c>
      <c r="AF235" s="14">
        <f t="shared" si="10"/>
        <v>0</v>
      </c>
      <c r="AG235" s="14">
        <f t="shared" si="11"/>
        <v>0</v>
      </c>
      <c r="AH235" s="14">
        <v>1</v>
      </c>
      <c r="AI235" s="14">
        <v>1</v>
      </c>
      <c r="AJ235" s="14">
        <v>0</v>
      </c>
      <c r="AK235" s="14">
        <v>1</v>
      </c>
      <c r="AL235" s="14" t="s">
        <v>690</v>
      </c>
      <c r="AM235" s="60">
        <v>9.1700000000000004E-2</v>
      </c>
      <c r="AN235" s="61">
        <v>0.6724</v>
      </c>
      <c r="AO235" s="61">
        <v>9.6600000000000005E-2</v>
      </c>
      <c r="AP235" s="29">
        <v>0.1328</v>
      </c>
      <c r="AQ235" s="46">
        <v>0.31169999999999998</v>
      </c>
      <c r="AR235" s="29">
        <v>5.3421000000000003</v>
      </c>
      <c r="AS235" s="29">
        <v>0.17169999999999999</v>
      </c>
      <c r="AT235" s="28">
        <v>0.42699999999999999</v>
      </c>
      <c r="AU235" s="79"/>
      <c r="BC235" s="34"/>
    </row>
    <row r="236" spans="2:55" x14ac:dyDescent="0.25">
      <c r="B236" s="2">
        <v>183</v>
      </c>
      <c r="C236" s="2">
        <v>2</v>
      </c>
      <c r="D236" s="2">
        <v>12</v>
      </c>
      <c r="E236" s="2" t="s">
        <v>117</v>
      </c>
      <c r="F236" s="1">
        <v>5</v>
      </c>
      <c r="G236" s="14" t="s">
        <v>379</v>
      </c>
      <c r="H236" s="14" t="s">
        <v>692</v>
      </c>
      <c r="I236" s="14" t="s">
        <v>43</v>
      </c>
      <c r="J236" s="14">
        <v>1</v>
      </c>
      <c r="K236" s="4" t="s">
        <v>380</v>
      </c>
      <c r="L236" s="4" t="s">
        <v>182</v>
      </c>
      <c r="M236" s="15">
        <v>41409</v>
      </c>
      <c r="N236" s="4" t="s">
        <v>183</v>
      </c>
      <c r="O236" s="4" t="s">
        <v>188</v>
      </c>
      <c r="P236" s="4" t="s">
        <v>36</v>
      </c>
      <c r="Q236" s="16">
        <v>11</v>
      </c>
      <c r="R236" s="17">
        <v>0.91666666666666663</v>
      </c>
      <c r="S236" s="5" t="s">
        <v>381</v>
      </c>
      <c r="T236" s="42">
        <v>0.13021588878898349</v>
      </c>
      <c r="U236" s="14">
        <v>0.39659955835738758</v>
      </c>
      <c r="V236" s="43">
        <v>1.429</v>
      </c>
      <c r="W236" s="43">
        <v>0.35131865700862447</v>
      </c>
      <c r="X236" s="44">
        <v>0.43157712697479933</v>
      </c>
      <c r="Y236" s="43">
        <v>9.8334785684477927E-2</v>
      </c>
      <c r="Z236" s="43">
        <v>2.252335193645409</v>
      </c>
      <c r="AA236" s="43">
        <v>0.24707320680776471</v>
      </c>
      <c r="AB236" s="43">
        <v>0.22880474931532727</v>
      </c>
      <c r="AC236" s="14">
        <f t="shared" si="8"/>
        <v>0</v>
      </c>
      <c r="AD236" s="14">
        <f t="shared" si="9"/>
        <v>0</v>
      </c>
      <c r="AE236" s="14" t="e">
        <f>IF(#REF!&gt;V236,1,0)</f>
        <v>#REF!</v>
      </c>
      <c r="AF236" s="14">
        <f t="shared" si="10"/>
        <v>0</v>
      </c>
      <c r="AG236" s="14">
        <f t="shared" si="11"/>
        <v>0</v>
      </c>
      <c r="AH236" s="14">
        <v>0</v>
      </c>
      <c r="AI236" s="14">
        <v>0</v>
      </c>
      <c r="AJ236" s="14">
        <v>0</v>
      </c>
      <c r="AK236" s="14">
        <v>0</v>
      </c>
      <c r="AL236" s="14" t="s">
        <v>690</v>
      </c>
      <c r="AM236" s="60">
        <v>6.2700000000000006E-2</v>
      </c>
      <c r="AN236" s="61">
        <v>0.14410000000000001</v>
      </c>
      <c r="AO236" s="61">
        <v>6.2399999999999997E-2</v>
      </c>
      <c r="AP236" s="29">
        <v>8.0799999999999997E-2</v>
      </c>
      <c r="AQ236" s="46">
        <v>6.2700000000000006E-2</v>
      </c>
      <c r="AR236" s="29">
        <v>0.16789999999999999</v>
      </c>
      <c r="AS236" s="29">
        <v>9.5200000000000007E-2</v>
      </c>
      <c r="AT236" s="28">
        <v>0.1168</v>
      </c>
      <c r="AU236" s="79"/>
      <c r="BC236" s="34"/>
    </row>
    <row r="237" spans="2:55" x14ac:dyDescent="0.25">
      <c r="B237" s="2">
        <v>184</v>
      </c>
      <c r="C237" s="2">
        <v>3</v>
      </c>
      <c r="D237" s="2">
        <v>1</v>
      </c>
      <c r="E237" s="2" t="s">
        <v>37</v>
      </c>
      <c r="F237" s="1">
        <v>6</v>
      </c>
      <c r="G237" s="14" t="s">
        <v>382</v>
      </c>
      <c r="H237" s="14" t="s">
        <v>692</v>
      </c>
      <c r="I237" s="14" t="s">
        <v>43</v>
      </c>
      <c r="J237" s="14">
        <v>1</v>
      </c>
      <c r="K237" s="4" t="s">
        <v>382</v>
      </c>
      <c r="L237" s="4" t="s">
        <v>182</v>
      </c>
      <c r="M237" s="15">
        <v>41435</v>
      </c>
      <c r="N237" s="4" t="s">
        <v>191</v>
      </c>
      <c r="O237" s="4" t="s">
        <v>188</v>
      </c>
      <c r="P237" s="4" t="s">
        <v>36</v>
      </c>
      <c r="Q237" s="16">
        <v>12</v>
      </c>
      <c r="R237" s="17">
        <v>1</v>
      </c>
      <c r="S237" s="5" t="s">
        <v>383</v>
      </c>
      <c r="T237" s="42">
        <v>0.13021588878898349</v>
      </c>
      <c r="U237" s="14">
        <v>0.39659955835738758</v>
      </c>
      <c r="V237" s="43">
        <v>1.429</v>
      </c>
      <c r="W237" s="43">
        <v>0.35131865700862447</v>
      </c>
      <c r="X237" s="44">
        <v>0.43157712697479933</v>
      </c>
      <c r="Y237" s="43">
        <v>9.8334785684477927E-2</v>
      </c>
      <c r="Z237" s="43">
        <v>2.252335193645409</v>
      </c>
      <c r="AA237" s="43">
        <v>0.24707320680776471</v>
      </c>
      <c r="AB237" s="43">
        <v>0.22880474931532727</v>
      </c>
      <c r="AC237" s="14">
        <f t="shared" si="8"/>
        <v>0</v>
      </c>
      <c r="AD237" s="14">
        <f t="shared" si="9"/>
        <v>0</v>
      </c>
      <c r="AE237" s="14" t="e">
        <f>IF(#REF!&gt;V237,1,0)</f>
        <v>#REF!</v>
      </c>
      <c r="AF237" s="14">
        <f t="shared" si="10"/>
        <v>0</v>
      </c>
      <c r="AG237" s="14">
        <f t="shared" si="11"/>
        <v>0</v>
      </c>
      <c r="AH237" s="14">
        <v>0</v>
      </c>
      <c r="AI237" s="14">
        <v>0</v>
      </c>
      <c r="AJ237" s="14">
        <v>1</v>
      </c>
      <c r="AK237" s="14">
        <v>1</v>
      </c>
      <c r="AL237" s="14" t="s">
        <v>690</v>
      </c>
      <c r="AM237" s="60">
        <v>5.91E-2</v>
      </c>
      <c r="AN237" s="61">
        <v>0.317</v>
      </c>
      <c r="AO237" s="61">
        <v>0.1153</v>
      </c>
      <c r="AP237" s="29">
        <v>0.15040000000000001</v>
      </c>
      <c r="AQ237" s="46">
        <v>6.6600000000000006E-2</v>
      </c>
      <c r="AR237" s="29">
        <v>0.4743</v>
      </c>
      <c r="AS237" s="29">
        <v>0.25090000000000001</v>
      </c>
      <c r="AT237" s="28">
        <v>0.25209999999999999</v>
      </c>
      <c r="AU237" s="79"/>
      <c r="BC237" s="34"/>
    </row>
    <row r="238" spans="2:55" x14ac:dyDescent="0.25">
      <c r="B238" s="2">
        <v>185</v>
      </c>
      <c r="C238" s="2">
        <v>3</v>
      </c>
      <c r="D238" s="2">
        <v>1</v>
      </c>
      <c r="E238" s="2" t="s">
        <v>97</v>
      </c>
      <c r="F238" s="1">
        <v>3</v>
      </c>
      <c r="G238" s="14" t="s">
        <v>384</v>
      </c>
      <c r="H238" s="14" t="s">
        <v>692</v>
      </c>
      <c r="I238" s="14" t="s">
        <v>43</v>
      </c>
      <c r="J238" s="14">
        <v>1</v>
      </c>
      <c r="K238" s="4" t="s">
        <v>384</v>
      </c>
      <c r="L238" s="4" t="s">
        <v>182</v>
      </c>
      <c r="M238" s="15">
        <v>41435</v>
      </c>
      <c r="N238" s="4" t="s">
        <v>183</v>
      </c>
      <c r="O238" s="4" t="s">
        <v>188</v>
      </c>
      <c r="P238" s="4" t="s">
        <v>36</v>
      </c>
      <c r="Q238" s="16">
        <v>94</v>
      </c>
      <c r="R238" s="17">
        <v>7.833333333333333</v>
      </c>
      <c r="S238" s="5" t="s">
        <v>385</v>
      </c>
      <c r="T238" s="42">
        <v>0.13021588878898349</v>
      </c>
      <c r="U238" s="14">
        <v>0.39659955835738758</v>
      </c>
      <c r="V238" s="43">
        <v>1.429</v>
      </c>
      <c r="W238" s="43">
        <v>0.35131865700862447</v>
      </c>
      <c r="X238" s="44">
        <v>0.43157712697479933</v>
      </c>
      <c r="Y238" s="43">
        <v>9.8334785684477927E-2</v>
      </c>
      <c r="Z238" s="43">
        <v>2.252335193645409</v>
      </c>
      <c r="AA238" s="43">
        <v>0.24707320680776471</v>
      </c>
      <c r="AB238" s="43">
        <v>0.22880474931532727</v>
      </c>
      <c r="AC238" s="14">
        <f t="shared" si="8"/>
        <v>0</v>
      </c>
      <c r="AD238" s="14">
        <f t="shared" si="9"/>
        <v>0</v>
      </c>
      <c r="AE238" s="14" t="e">
        <f>IF(#REF!&gt;V238,1,0)</f>
        <v>#REF!</v>
      </c>
      <c r="AF238" s="14">
        <f t="shared" si="10"/>
        <v>1</v>
      </c>
      <c r="AG238" s="14">
        <f t="shared" si="11"/>
        <v>1</v>
      </c>
      <c r="AH238" s="14">
        <v>0</v>
      </c>
      <c r="AI238" s="14">
        <v>0</v>
      </c>
      <c r="AJ238" s="14">
        <v>1</v>
      </c>
      <c r="AK238" s="14">
        <v>1</v>
      </c>
      <c r="AL238" s="14" t="s">
        <v>690</v>
      </c>
      <c r="AM238" s="60">
        <v>9.0800000000000006E-2</v>
      </c>
      <c r="AN238" s="61">
        <v>0.16220000000000001</v>
      </c>
      <c r="AO238" s="61">
        <v>1.913</v>
      </c>
      <c r="AP238" s="29">
        <v>2.2229999999999999</v>
      </c>
      <c r="AQ238" s="46">
        <v>9.3299999999999994E-2</v>
      </c>
      <c r="AR238" s="29">
        <v>0.82809999999999995</v>
      </c>
      <c r="AS238" s="29">
        <v>0.30009999999999998</v>
      </c>
      <c r="AT238" s="28">
        <v>0.29520000000000002</v>
      </c>
      <c r="AU238" s="79"/>
      <c r="BC238" s="34"/>
    </row>
    <row r="239" spans="2:55" x14ac:dyDescent="0.25">
      <c r="B239" s="2">
        <v>186</v>
      </c>
      <c r="C239" s="2">
        <v>3</v>
      </c>
      <c r="D239" s="2">
        <v>1</v>
      </c>
      <c r="E239" s="2" t="s">
        <v>106</v>
      </c>
      <c r="F239" s="1">
        <v>4</v>
      </c>
      <c r="G239" s="14" t="s">
        <v>386</v>
      </c>
      <c r="H239" s="14" t="s">
        <v>692</v>
      </c>
      <c r="I239" s="14" t="s">
        <v>43</v>
      </c>
      <c r="J239" s="14">
        <v>1</v>
      </c>
      <c r="K239" s="4" t="s">
        <v>386</v>
      </c>
      <c r="L239" s="4" t="s">
        <v>182</v>
      </c>
      <c r="M239" s="15">
        <v>41438</v>
      </c>
      <c r="N239" s="4" t="s">
        <v>191</v>
      </c>
      <c r="O239" s="4" t="s">
        <v>197</v>
      </c>
      <c r="P239" s="4" t="s">
        <v>36</v>
      </c>
      <c r="Q239" s="16">
        <v>83</v>
      </c>
      <c r="R239" s="17">
        <v>6.916666666666667</v>
      </c>
      <c r="S239" s="5" t="s">
        <v>387</v>
      </c>
      <c r="T239" s="42">
        <v>0.13021588878898349</v>
      </c>
      <c r="U239" s="14">
        <v>0.39659955835738758</v>
      </c>
      <c r="V239" s="43">
        <v>1.429</v>
      </c>
      <c r="W239" s="43">
        <v>0.35131865700862447</v>
      </c>
      <c r="X239" s="44">
        <v>0.43157712697479933</v>
      </c>
      <c r="Y239" s="43">
        <v>9.8334785684477927E-2</v>
      </c>
      <c r="Z239" s="43">
        <v>2.252335193645409</v>
      </c>
      <c r="AA239" s="43">
        <v>0.24707320680776471</v>
      </c>
      <c r="AB239" s="43">
        <v>0.22880474931532727</v>
      </c>
      <c r="AC239" s="14">
        <f t="shared" si="8"/>
        <v>1</v>
      </c>
      <c r="AD239" s="14">
        <f t="shared" si="9"/>
        <v>1</v>
      </c>
      <c r="AE239" s="14" t="e">
        <f>IF(#REF!&gt;V239,1,0)</f>
        <v>#REF!</v>
      </c>
      <c r="AF239" s="14">
        <f t="shared" si="10"/>
        <v>1</v>
      </c>
      <c r="AG239" s="14">
        <f t="shared" si="11"/>
        <v>1</v>
      </c>
      <c r="AH239" s="14">
        <v>1</v>
      </c>
      <c r="AI239" s="14">
        <v>1</v>
      </c>
      <c r="AJ239" s="14">
        <v>1</v>
      </c>
      <c r="AK239" s="14">
        <v>1</v>
      </c>
      <c r="AL239" s="14" t="s">
        <v>690</v>
      </c>
      <c r="AM239" s="60">
        <v>0.14319999999999999</v>
      </c>
      <c r="AN239" s="61">
        <v>0.92700000000000005</v>
      </c>
      <c r="AO239" s="61">
        <v>0.52900000000000003</v>
      </c>
      <c r="AP239" s="29">
        <v>0.72889999999999999</v>
      </c>
      <c r="AQ239" s="46">
        <v>0.74199999999999999</v>
      </c>
      <c r="AR239" s="29">
        <v>4.1871999999999998</v>
      </c>
      <c r="AS239" s="29">
        <v>3.6774</v>
      </c>
      <c r="AT239" s="28">
        <v>3.4603999999999999</v>
      </c>
      <c r="AU239" s="79"/>
      <c r="BC239" s="34"/>
    </row>
    <row r="240" spans="2:55" x14ac:dyDescent="0.25">
      <c r="B240" s="2">
        <v>187</v>
      </c>
      <c r="C240" s="2">
        <v>3</v>
      </c>
      <c r="D240" s="2">
        <v>1</v>
      </c>
      <c r="E240" s="2" t="s">
        <v>109</v>
      </c>
      <c r="F240" s="1">
        <v>4</v>
      </c>
      <c r="G240" s="14" t="s">
        <v>388</v>
      </c>
      <c r="H240" s="14" t="s">
        <v>692</v>
      </c>
      <c r="I240" s="14" t="s">
        <v>43</v>
      </c>
      <c r="J240" s="14">
        <v>1</v>
      </c>
      <c r="K240" s="4" t="s">
        <v>388</v>
      </c>
      <c r="L240" s="4" t="s">
        <v>182</v>
      </c>
      <c r="M240" s="15">
        <v>40240</v>
      </c>
      <c r="N240" s="4" t="s">
        <v>183</v>
      </c>
      <c r="O240" s="4" t="s">
        <v>36</v>
      </c>
      <c r="P240" s="4" t="s">
        <v>36</v>
      </c>
      <c r="Q240" s="16">
        <v>98</v>
      </c>
      <c r="R240" s="17">
        <v>8.1666666666666661</v>
      </c>
      <c r="S240" s="5" t="s">
        <v>36</v>
      </c>
      <c r="T240" s="42">
        <v>0.13021588878898349</v>
      </c>
      <c r="U240" s="14">
        <v>0.39659955835738758</v>
      </c>
      <c r="V240" s="43">
        <v>1.429</v>
      </c>
      <c r="W240" s="43">
        <v>0.35131865700862447</v>
      </c>
      <c r="X240" s="44">
        <v>0.43157712697479933</v>
      </c>
      <c r="Y240" s="43">
        <v>9.8334785684477927E-2</v>
      </c>
      <c r="Z240" s="43">
        <v>2.252335193645409</v>
      </c>
      <c r="AA240" s="43">
        <v>0.24707320680776471</v>
      </c>
      <c r="AB240" s="43">
        <v>0.22880474931532727</v>
      </c>
      <c r="AC240" s="14">
        <f t="shared" si="8"/>
        <v>0</v>
      </c>
      <c r="AD240" s="14">
        <f t="shared" si="9"/>
        <v>0</v>
      </c>
      <c r="AE240" s="14" t="e">
        <f>IF(#REF!&gt;V240,1,0)</f>
        <v>#REF!</v>
      </c>
      <c r="AF240" s="14">
        <f t="shared" si="10"/>
        <v>0</v>
      </c>
      <c r="AG240" s="14">
        <f t="shared" si="11"/>
        <v>0</v>
      </c>
      <c r="AH240" s="14">
        <v>0</v>
      </c>
      <c r="AI240" s="14">
        <v>0</v>
      </c>
      <c r="AJ240" s="14">
        <v>1</v>
      </c>
      <c r="AK240" s="14">
        <v>1</v>
      </c>
      <c r="AL240" s="14" t="s">
        <v>690</v>
      </c>
      <c r="AM240" s="60">
        <v>7.5899999999999995E-2</v>
      </c>
      <c r="AN240" s="61">
        <v>0.183</v>
      </c>
      <c r="AO240" s="61">
        <v>0.27810000000000001</v>
      </c>
      <c r="AP240" s="29">
        <v>0.37280000000000002</v>
      </c>
      <c r="AQ240" s="46">
        <v>7.5499999999999998E-2</v>
      </c>
      <c r="AR240" s="29">
        <v>0.27910000000000001</v>
      </c>
      <c r="AS240" s="29">
        <v>1.3807</v>
      </c>
      <c r="AT240" s="28">
        <v>1.1991000000000001</v>
      </c>
      <c r="AU240" s="79"/>
      <c r="BC240" s="34"/>
    </row>
    <row r="241" spans="2:55" x14ac:dyDescent="0.25">
      <c r="B241" s="2">
        <v>188</v>
      </c>
      <c r="C241" s="2">
        <v>3</v>
      </c>
      <c r="D241" s="2">
        <v>1</v>
      </c>
      <c r="E241" s="2" t="s">
        <v>111</v>
      </c>
      <c r="F241" s="1">
        <v>3</v>
      </c>
      <c r="G241" s="14" t="s">
        <v>389</v>
      </c>
      <c r="H241" s="14" t="s">
        <v>692</v>
      </c>
      <c r="I241" s="14" t="s">
        <v>43</v>
      </c>
      <c r="J241" s="8">
        <v>1</v>
      </c>
      <c r="K241" s="5" t="s">
        <v>390</v>
      </c>
      <c r="L241" s="5" t="s">
        <v>182</v>
      </c>
      <c r="M241" s="20">
        <v>40245</v>
      </c>
      <c r="N241" s="5" t="s">
        <v>183</v>
      </c>
      <c r="O241" s="5" t="s">
        <v>307</v>
      </c>
      <c r="P241" s="5" t="s">
        <v>36</v>
      </c>
      <c r="Q241" s="21">
        <v>97</v>
      </c>
      <c r="R241" s="22">
        <v>8.0833333333333339</v>
      </c>
      <c r="T241" s="42">
        <v>0.13021588878898349</v>
      </c>
      <c r="U241" s="14">
        <v>0.39659955835738758</v>
      </c>
      <c r="V241" s="43">
        <v>1.429</v>
      </c>
      <c r="W241" s="43">
        <v>0.35131865700862447</v>
      </c>
      <c r="X241" s="44">
        <v>0.43157712697479933</v>
      </c>
      <c r="Y241" s="43">
        <v>9.8334785684477927E-2</v>
      </c>
      <c r="Z241" s="43">
        <v>2.252335193645409</v>
      </c>
      <c r="AA241" s="43">
        <v>0.24707320680776471</v>
      </c>
      <c r="AB241" s="43">
        <v>0.22880474931532727</v>
      </c>
      <c r="AC241" s="14">
        <f t="shared" si="8"/>
        <v>1</v>
      </c>
      <c r="AD241" s="14">
        <f t="shared" si="9"/>
        <v>1</v>
      </c>
      <c r="AE241" s="14" t="e">
        <f>IF(#REF!&gt;V241,1,0)</f>
        <v>#REF!</v>
      </c>
      <c r="AF241" s="14">
        <f t="shared" si="10"/>
        <v>1</v>
      </c>
      <c r="AG241" s="14">
        <f t="shared" si="11"/>
        <v>1</v>
      </c>
      <c r="AH241" s="14">
        <v>1</v>
      </c>
      <c r="AI241" s="14">
        <v>1</v>
      </c>
      <c r="AJ241" s="14">
        <v>1</v>
      </c>
      <c r="AK241" s="14">
        <v>1</v>
      </c>
      <c r="AL241" s="14" t="s">
        <v>690</v>
      </c>
      <c r="AM241" s="60">
        <v>0.86260000000000003</v>
      </c>
      <c r="AN241" s="61">
        <v>1.3729</v>
      </c>
      <c r="AO241" s="61">
        <v>2.4609000000000001</v>
      </c>
      <c r="AP241" s="29">
        <v>3.1419000000000001</v>
      </c>
      <c r="AQ241" s="46">
        <v>0.52569999999999995</v>
      </c>
      <c r="AR241" s="29">
        <v>5.1413000000000002</v>
      </c>
      <c r="AS241" s="29">
        <v>0.251</v>
      </c>
      <c r="AT241" s="28">
        <v>0.6462</v>
      </c>
      <c r="AU241" s="79"/>
      <c r="BC241" s="34"/>
    </row>
    <row r="242" spans="2:55" x14ac:dyDescent="0.25">
      <c r="B242" s="2">
        <v>189</v>
      </c>
      <c r="C242" s="2">
        <v>3</v>
      </c>
      <c r="D242" s="2">
        <v>1</v>
      </c>
      <c r="E242" s="2" t="s">
        <v>113</v>
      </c>
      <c r="F242" s="1">
        <v>5</v>
      </c>
      <c r="G242" s="14" t="s">
        <v>391</v>
      </c>
      <c r="H242" s="14" t="s">
        <v>692</v>
      </c>
      <c r="I242" s="14" t="s">
        <v>43</v>
      </c>
      <c r="J242" s="14">
        <v>1</v>
      </c>
      <c r="K242" s="4" t="s">
        <v>391</v>
      </c>
      <c r="L242" s="4" t="s">
        <v>182</v>
      </c>
      <c r="M242" s="15">
        <v>40282</v>
      </c>
      <c r="N242" s="4" t="s">
        <v>183</v>
      </c>
      <c r="O242" s="4" t="s">
        <v>325</v>
      </c>
      <c r="P242" s="4" t="s">
        <v>36</v>
      </c>
      <c r="Q242" s="16">
        <v>12</v>
      </c>
      <c r="R242" s="17">
        <v>1</v>
      </c>
      <c r="T242" s="42">
        <v>0.13021588878898349</v>
      </c>
      <c r="U242" s="14">
        <v>0.39659955835738758</v>
      </c>
      <c r="V242" s="43">
        <v>1.429</v>
      </c>
      <c r="W242" s="43">
        <v>0.35131865700862447</v>
      </c>
      <c r="X242" s="44">
        <v>0.43157712697479933</v>
      </c>
      <c r="Y242" s="43">
        <v>9.8334785684477927E-2</v>
      </c>
      <c r="Z242" s="43">
        <v>2.252335193645409</v>
      </c>
      <c r="AA242" s="43">
        <v>0.24707320680776471</v>
      </c>
      <c r="AB242" s="43">
        <v>0.22880474931532727</v>
      </c>
      <c r="AC242" s="14">
        <f t="shared" si="8"/>
        <v>0</v>
      </c>
      <c r="AD242" s="14">
        <f t="shared" si="9"/>
        <v>0</v>
      </c>
      <c r="AE242" s="14" t="e">
        <f>IF(#REF!&gt;V242,1,0)</f>
        <v>#REF!</v>
      </c>
      <c r="AF242" s="14">
        <f t="shared" si="10"/>
        <v>0</v>
      </c>
      <c r="AG242" s="14">
        <f t="shared" si="11"/>
        <v>0</v>
      </c>
      <c r="AH242" s="14">
        <v>0</v>
      </c>
      <c r="AI242" s="14">
        <v>0</v>
      </c>
      <c r="AJ242" s="14">
        <v>0</v>
      </c>
      <c r="AK242" s="14">
        <v>0</v>
      </c>
      <c r="AL242" s="14" t="s">
        <v>690</v>
      </c>
      <c r="AM242" s="60">
        <v>7.5899999999999995E-2</v>
      </c>
      <c r="AN242" s="61">
        <v>0.14349999999999999</v>
      </c>
      <c r="AO242" s="61">
        <v>8.6499999999999994E-2</v>
      </c>
      <c r="AP242" s="29">
        <v>0.10630000000000001</v>
      </c>
      <c r="AQ242" s="46">
        <v>5.7700000000000001E-2</v>
      </c>
      <c r="AR242" s="29">
        <v>0.08</v>
      </c>
      <c r="AS242" s="29">
        <v>0.1401</v>
      </c>
      <c r="AT242" s="28">
        <v>0.14649999999999999</v>
      </c>
      <c r="AU242" s="79"/>
      <c r="BC242" s="34"/>
    </row>
    <row r="243" spans="2:55" x14ac:dyDescent="0.25">
      <c r="B243" s="2">
        <v>190</v>
      </c>
      <c r="C243" s="2">
        <v>3</v>
      </c>
      <c r="D243" s="2">
        <v>1</v>
      </c>
      <c r="E243" s="2" t="s">
        <v>117</v>
      </c>
      <c r="F243" s="1">
        <v>2</v>
      </c>
      <c r="G243" s="14" t="s">
        <v>392</v>
      </c>
      <c r="H243" s="14" t="s">
        <v>692</v>
      </c>
      <c r="I243" s="14" t="s">
        <v>43</v>
      </c>
      <c r="J243" s="14">
        <v>1</v>
      </c>
      <c r="K243" s="4" t="s">
        <v>392</v>
      </c>
      <c r="L243" s="4" t="s">
        <v>182</v>
      </c>
      <c r="M243" s="15">
        <v>40283</v>
      </c>
      <c r="N243" s="4" t="s">
        <v>191</v>
      </c>
      <c r="O243" s="4" t="s">
        <v>325</v>
      </c>
      <c r="P243" s="4" t="s">
        <v>36</v>
      </c>
      <c r="Q243" s="16">
        <v>23</v>
      </c>
      <c r="R243" s="17">
        <v>1.9166666666666667</v>
      </c>
      <c r="T243" s="42">
        <v>0.13021588878898349</v>
      </c>
      <c r="U243" s="14">
        <v>0.39659955835738758</v>
      </c>
      <c r="V243" s="43">
        <v>1.429</v>
      </c>
      <c r="W243" s="43">
        <v>0.35131865700862447</v>
      </c>
      <c r="X243" s="44">
        <v>0.43157712697479933</v>
      </c>
      <c r="Y243" s="43">
        <v>9.8334785684477927E-2</v>
      </c>
      <c r="Z243" s="43">
        <v>2.252335193645409</v>
      </c>
      <c r="AA243" s="43">
        <v>0.24707320680776471</v>
      </c>
      <c r="AB243" s="43">
        <v>0.22880474931532727</v>
      </c>
      <c r="AC243" s="14">
        <f t="shared" si="8"/>
        <v>1</v>
      </c>
      <c r="AD243" s="14">
        <f t="shared" si="9"/>
        <v>1</v>
      </c>
      <c r="AE243" s="14" t="e">
        <f>IF(#REF!&gt;V243,1,0)</f>
        <v>#REF!</v>
      </c>
      <c r="AF243" s="14">
        <f t="shared" si="10"/>
        <v>0</v>
      </c>
      <c r="AG243" s="14">
        <f t="shared" si="11"/>
        <v>0</v>
      </c>
      <c r="AH243" s="14">
        <v>1</v>
      </c>
      <c r="AI243" s="14">
        <v>0</v>
      </c>
      <c r="AJ243" s="14">
        <v>1</v>
      </c>
      <c r="AK243" s="14">
        <v>1</v>
      </c>
      <c r="AL243" s="14" t="s">
        <v>690</v>
      </c>
      <c r="AM243" s="60">
        <v>0.13350000000000001</v>
      </c>
      <c r="AN243" s="61">
        <v>0.83550000000000002</v>
      </c>
      <c r="AO243" s="61">
        <v>0.19789999999999999</v>
      </c>
      <c r="AP243" s="29">
        <v>0.3175</v>
      </c>
      <c r="AQ243" s="46">
        <v>0.17330000000000001</v>
      </c>
      <c r="AR243" s="29">
        <v>1.3234999999999999</v>
      </c>
      <c r="AS243" s="29">
        <v>2.3134000000000001</v>
      </c>
      <c r="AT243" s="28">
        <v>2.4352</v>
      </c>
      <c r="AU243" s="79"/>
      <c r="BC243" s="34"/>
    </row>
    <row r="244" spans="2:55" x14ac:dyDescent="0.25">
      <c r="B244" s="2">
        <v>191</v>
      </c>
      <c r="C244" s="2">
        <v>3</v>
      </c>
      <c r="D244" s="2">
        <v>2</v>
      </c>
      <c r="E244" s="2" t="s">
        <v>34</v>
      </c>
      <c r="F244" s="1">
        <v>5</v>
      </c>
      <c r="G244" s="14" t="s">
        <v>393</v>
      </c>
      <c r="H244" s="14" t="s">
        <v>692</v>
      </c>
      <c r="I244" s="14" t="s">
        <v>43</v>
      </c>
      <c r="J244" s="14">
        <v>1</v>
      </c>
      <c r="K244" s="4" t="s">
        <v>393</v>
      </c>
      <c r="L244" s="4" t="s">
        <v>182</v>
      </c>
      <c r="M244" s="15">
        <v>41345</v>
      </c>
      <c r="N244" s="4" t="s">
        <v>183</v>
      </c>
      <c r="O244" s="4" t="s">
        <v>186</v>
      </c>
      <c r="P244" s="4" t="s">
        <v>36</v>
      </c>
      <c r="Q244" s="16">
        <v>98</v>
      </c>
      <c r="R244" s="17">
        <v>8.1666666666666661</v>
      </c>
      <c r="S244" s="5" t="s">
        <v>394</v>
      </c>
      <c r="T244" s="42">
        <v>0.13021588878898349</v>
      </c>
      <c r="U244" s="14">
        <v>0.39659955835738758</v>
      </c>
      <c r="V244" s="43">
        <v>1.429</v>
      </c>
      <c r="W244" s="43">
        <v>0.35131865700862447</v>
      </c>
      <c r="X244" s="44">
        <v>0.43157712697479933</v>
      </c>
      <c r="Y244" s="43">
        <v>9.8334785684477927E-2</v>
      </c>
      <c r="Z244" s="43">
        <v>2.252335193645409</v>
      </c>
      <c r="AA244" s="43">
        <v>0.24707320680776471</v>
      </c>
      <c r="AB244" s="43">
        <v>0.22880474931532727</v>
      </c>
      <c r="AC244" s="14">
        <f t="shared" si="8"/>
        <v>1</v>
      </c>
      <c r="AD244" s="14">
        <f t="shared" si="9"/>
        <v>0</v>
      </c>
      <c r="AE244" s="14" t="e">
        <f>IF(#REF!&gt;V244,1,0)</f>
        <v>#REF!</v>
      </c>
      <c r="AF244" s="14">
        <f t="shared" si="10"/>
        <v>0</v>
      </c>
      <c r="AG244" s="14">
        <f t="shared" si="11"/>
        <v>1</v>
      </c>
      <c r="AH244" s="14">
        <v>0</v>
      </c>
      <c r="AI244" s="14">
        <v>0</v>
      </c>
      <c r="AJ244" s="14">
        <v>1</v>
      </c>
      <c r="AK244" s="14">
        <v>1</v>
      </c>
      <c r="AL244" s="14" t="s">
        <v>690</v>
      </c>
      <c r="AM244" s="60">
        <v>0.1842</v>
      </c>
      <c r="AN244" s="61">
        <v>0.34639999999999999</v>
      </c>
      <c r="AO244" s="61">
        <v>0.2782</v>
      </c>
      <c r="AP244" s="29">
        <v>0.4556</v>
      </c>
      <c r="AQ244" s="46">
        <v>8.2000000000000003E-2</v>
      </c>
      <c r="AR244" s="29">
        <v>0.38869999999999999</v>
      </c>
      <c r="AS244" s="29">
        <v>0.28870000000000001</v>
      </c>
      <c r="AT244" s="28">
        <v>0.3503</v>
      </c>
      <c r="AU244" s="79"/>
      <c r="BC244" s="34"/>
    </row>
    <row r="245" spans="2:55" x14ac:dyDescent="0.25">
      <c r="B245" s="2">
        <v>192</v>
      </c>
      <c r="C245" s="2">
        <v>3</v>
      </c>
      <c r="D245" s="2">
        <v>2</v>
      </c>
      <c r="E245" s="2" t="s">
        <v>37</v>
      </c>
      <c r="F245" s="1">
        <v>5</v>
      </c>
      <c r="G245" s="14" t="s">
        <v>395</v>
      </c>
      <c r="H245" s="14" t="s">
        <v>692</v>
      </c>
      <c r="I245" s="14" t="s">
        <v>43</v>
      </c>
      <c r="J245" s="14">
        <v>1</v>
      </c>
      <c r="K245" s="4" t="s">
        <v>395</v>
      </c>
      <c r="L245" s="4" t="s">
        <v>182</v>
      </c>
      <c r="M245" s="15">
        <v>41373</v>
      </c>
      <c r="N245" s="4" t="s">
        <v>191</v>
      </c>
      <c r="O245" s="4" t="s">
        <v>186</v>
      </c>
      <c r="P245" s="4" t="s">
        <v>36</v>
      </c>
      <c r="Q245" s="16">
        <v>96</v>
      </c>
      <c r="R245" s="17">
        <v>8</v>
      </c>
      <c r="S245" s="5" t="s">
        <v>36</v>
      </c>
      <c r="T245" s="42">
        <v>0.13021588878898349</v>
      </c>
      <c r="U245" s="14">
        <v>0.39659955835738758</v>
      </c>
      <c r="V245" s="43">
        <v>1.429</v>
      </c>
      <c r="W245" s="43">
        <v>0.35131865700862447</v>
      </c>
      <c r="X245" s="44">
        <v>0.43157712697479933</v>
      </c>
      <c r="Y245" s="43">
        <v>9.8334785684477927E-2</v>
      </c>
      <c r="Z245" s="43">
        <v>2.252335193645409</v>
      </c>
      <c r="AA245" s="43">
        <v>0.24707320680776471</v>
      </c>
      <c r="AB245" s="43">
        <v>0.22880474931532727</v>
      </c>
      <c r="AC245" s="14">
        <f t="shared" si="8"/>
        <v>1</v>
      </c>
      <c r="AD245" s="14">
        <f t="shared" si="9"/>
        <v>1</v>
      </c>
      <c r="AE245" s="14" t="e">
        <f>IF(#REF!&gt;V245,1,0)</f>
        <v>#REF!</v>
      </c>
      <c r="AF245" s="14">
        <f t="shared" si="10"/>
        <v>1</v>
      </c>
      <c r="AG245" s="14">
        <f t="shared" si="11"/>
        <v>1</v>
      </c>
      <c r="AH245" s="14">
        <v>1</v>
      </c>
      <c r="AI245" s="14">
        <v>1</v>
      </c>
      <c r="AJ245" s="14">
        <v>1</v>
      </c>
      <c r="AK245" s="14">
        <v>1</v>
      </c>
      <c r="AL245" s="14" t="s">
        <v>690</v>
      </c>
      <c r="AM245" s="60">
        <v>4.7621000000000002</v>
      </c>
      <c r="AN245" s="61">
        <v>3.1463999999999999</v>
      </c>
      <c r="AO245" s="61">
        <v>1.1887000000000001</v>
      </c>
      <c r="AP245" s="29">
        <v>4.6680999999999999</v>
      </c>
      <c r="AQ245" s="46">
        <v>2.9457</v>
      </c>
      <c r="AR245" s="29">
        <v>5.8178999999999998</v>
      </c>
      <c r="AS245" s="29">
        <v>0.59650000000000003</v>
      </c>
      <c r="AT245" s="28">
        <v>2.9765000000000001</v>
      </c>
      <c r="AU245" s="79"/>
      <c r="BC245" s="34"/>
    </row>
    <row r="246" spans="2:55" x14ac:dyDescent="0.25">
      <c r="B246" s="2">
        <v>193</v>
      </c>
      <c r="C246" s="2">
        <v>3</v>
      </c>
      <c r="D246" s="2">
        <v>2</v>
      </c>
      <c r="E246" s="2" t="s">
        <v>97</v>
      </c>
      <c r="F246" s="1">
        <v>7</v>
      </c>
      <c r="G246" s="14" t="s">
        <v>396</v>
      </c>
      <c r="H246" s="14" t="s">
        <v>692</v>
      </c>
      <c r="I246" s="14" t="s">
        <v>43</v>
      </c>
      <c r="J246" s="14">
        <v>1</v>
      </c>
      <c r="K246" s="4" t="s">
        <v>396</v>
      </c>
      <c r="L246" s="4" t="s">
        <v>182</v>
      </c>
      <c r="M246" s="15">
        <v>41099</v>
      </c>
      <c r="N246" s="4" t="s">
        <v>183</v>
      </c>
      <c r="O246" s="4" t="s">
        <v>186</v>
      </c>
      <c r="P246" s="4" t="s">
        <v>36</v>
      </c>
      <c r="Q246" s="16">
        <v>10</v>
      </c>
      <c r="R246" s="17">
        <v>0.83333333333333337</v>
      </c>
      <c r="S246" s="5" t="s">
        <v>36</v>
      </c>
      <c r="T246" s="42">
        <v>0.13021588878898349</v>
      </c>
      <c r="U246" s="14">
        <v>0.39659955835738758</v>
      </c>
      <c r="V246" s="43">
        <v>1.429</v>
      </c>
      <c r="W246" s="43">
        <v>0.35131865700862447</v>
      </c>
      <c r="X246" s="44">
        <v>0.43157712697479933</v>
      </c>
      <c r="Y246" s="43">
        <v>9.8334785684477927E-2</v>
      </c>
      <c r="Z246" s="43">
        <v>2.252335193645409</v>
      </c>
      <c r="AA246" s="43">
        <v>0.24707320680776471</v>
      </c>
      <c r="AB246" s="43">
        <v>0.22880474931532727</v>
      </c>
      <c r="AC246" s="14">
        <f t="shared" si="8"/>
        <v>1</v>
      </c>
      <c r="AD246" s="14">
        <f t="shared" si="9"/>
        <v>1</v>
      </c>
      <c r="AE246" s="14" t="e">
        <f>IF(#REF!&gt;V246,1,0)</f>
        <v>#REF!</v>
      </c>
      <c r="AF246" s="14">
        <f t="shared" si="10"/>
        <v>1</v>
      </c>
      <c r="AG246" s="14">
        <f t="shared" si="11"/>
        <v>1</v>
      </c>
      <c r="AH246" s="14">
        <v>0</v>
      </c>
      <c r="AI246" s="14">
        <v>0</v>
      </c>
      <c r="AJ246" s="14">
        <v>0</v>
      </c>
      <c r="AK246" s="14">
        <v>0</v>
      </c>
      <c r="AL246" s="14" t="s">
        <v>690</v>
      </c>
      <c r="AM246" s="60">
        <v>1.3129</v>
      </c>
      <c r="AN246" s="61">
        <v>0.45490000000000003</v>
      </c>
      <c r="AO246" s="61">
        <v>1.3260000000000001</v>
      </c>
      <c r="AP246" s="29">
        <v>3.0789</v>
      </c>
      <c r="AQ246" s="46">
        <v>6.3399999999999998E-2</v>
      </c>
      <c r="AR246" s="29">
        <v>0.15679999999999999</v>
      </c>
      <c r="AS246" s="29">
        <v>0.1983</v>
      </c>
      <c r="AT246" s="28">
        <v>0.22409999999999999</v>
      </c>
      <c r="AU246" s="79"/>
      <c r="BC246" s="34"/>
    </row>
    <row r="247" spans="2:55" x14ac:dyDescent="0.25">
      <c r="B247" s="2">
        <v>194</v>
      </c>
      <c r="C247" s="2">
        <v>3</v>
      </c>
      <c r="D247" s="2">
        <v>2</v>
      </c>
      <c r="E247" s="2" t="s">
        <v>106</v>
      </c>
      <c r="F247" s="1">
        <v>7</v>
      </c>
      <c r="G247" s="14" t="s">
        <v>397</v>
      </c>
      <c r="H247" s="14" t="s">
        <v>692</v>
      </c>
      <c r="I247" s="14" t="s">
        <v>43</v>
      </c>
      <c r="J247" s="14">
        <v>1</v>
      </c>
      <c r="K247" s="4" t="s">
        <v>397</v>
      </c>
      <c r="L247" s="4" t="s">
        <v>182</v>
      </c>
      <c r="M247" s="15">
        <v>41120</v>
      </c>
      <c r="N247" s="4" t="s">
        <v>191</v>
      </c>
      <c r="O247" s="4" t="s">
        <v>186</v>
      </c>
      <c r="P247" s="4" t="s">
        <v>36</v>
      </c>
      <c r="Q247" s="16">
        <v>37</v>
      </c>
      <c r="R247" s="17">
        <v>3.0833333333333335</v>
      </c>
      <c r="S247" s="5" t="s">
        <v>221</v>
      </c>
      <c r="T247" s="42">
        <v>0.13021588878898349</v>
      </c>
      <c r="U247" s="14">
        <v>0.39659955835738758</v>
      </c>
      <c r="V247" s="43">
        <v>1.429</v>
      </c>
      <c r="W247" s="43">
        <v>0.35131865700862447</v>
      </c>
      <c r="X247" s="44">
        <v>0.43157712697479933</v>
      </c>
      <c r="Y247" s="43">
        <v>9.8334785684477927E-2</v>
      </c>
      <c r="Z247" s="43">
        <v>2.252335193645409</v>
      </c>
      <c r="AA247" s="43">
        <v>0.24707320680776471</v>
      </c>
      <c r="AB247" s="43">
        <v>0.22880474931532727</v>
      </c>
      <c r="AC247" s="14">
        <f t="shared" si="8"/>
        <v>0</v>
      </c>
      <c r="AD247" s="14">
        <f t="shared" si="9"/>
        <v>0</v>
      </c>
      <c r="AE247" s="14" t="e">
        <f>IF(#REF!&gt;V247,1,0)</f>
        <v>#REF!</v>
      </c>
      <c r="AF247" s="14">
        <f t="shared" si="10"/>
        <v>1</v>
      </c>
      <c r="AG247" s="14">
        <f t="shared" si="11"/>
        <v>1</v>
      </c>
      <c r="AH247" s="14">
        <v>0</v>
      </c>
      <c r="AI247" s="14">
        <v>0</v>
      </c>
      <c r="AJ247" s="14">
        <v>0</v>
      </c>
      <c r="AK247" s="14">
        <v>0</v>
      </c>
      <c r="AL247" s="14" t="s">
        <v>690</v>
      </c>
      <c r="AM247" s="60">
        <v>6.3700000000000007E-2</v>
      </c>
      <c r="AN247" s="61">
        <v>0.17349999999999999</v>
      </c>
      <c r="AO247" s="61">
        <v>0.54100000000000004</v>
      </c>
      <c r="AP247" s="29">
        <v>0.78569999999999995</v>
      </c>
      <c r="AQ247" s="46">
        <v>6.2199999999999998E-2</v>
      </c>
      <c r="AR247" s="29">
        <v>0.29699999999999999</v>
      </c>
      <c r="AS247" s="29">
        <v>0.15390000000000001</v>
      </c>
      <c r="AT247" s="28">
        <v>0.16159999999999999</v>
      </c>
      <c r="AU247" s="79"/>
      <c r="BC247" s="34"/>
    </row>
    <row r="248" spans="2:55" x14ac:dyDescent="0.25">
      <c r="B248" s="2">
        <v>195</v>
      </c>
      <c r="C248" s="2">
        <v>3</v>
      </c>
      <c r="D248" s="2">
        <v>2</v>
      </c>
      <c r="E248" s="2" t="s">
        <v>109</v>
      </c>
      <c r="F248" s="1">
        <v>4</v>
      </c>
      <c r="G248" s="14" t="s">
        <v>398</v>
      </c>
      <c r="H248" s="14" t="s">
        <v>692</v>
      </c>
      <c r="I248" s="14" t="s">
        <v>43</v>
      </c>
      <c r="J248" s="14">
        <v>1</v>
      </c>
      <c r="K248" s="4" t="s">
        <v>398</v>
      </c>
      <c r="L248" s="4" t="s">
        <v>182</v>
      </c>
      <c r="M248" s="15">
        <v>41134</v>
      </c>
      <c r="N248" s="4" t="s">
        <v>183</v>
      </c>
      <c r="O248" s="4" t="s">
        <v>186</v>
      </c>
      <c r="P248" s="4" t="s">
        <v>36</v>
      </c>
      <c r="Q248" s="16">
        <v>50</v>
      </c>
      <c r="R248" s="17">
        <v>4.166666666666667</v>
      </c>
      <c r="S248" s="5" t="s">
        <v>36</v>
      </c>
      <c r="T248" s="42">
        <v>0.13021588878898349</v>
      </c>
      <c r="U248" s="14">
        <v>0.39659955835738758</v>
      </c>
      <c r="V248" s="43">
        <v>1.429</v>
      </c>
      <c r="W248" s="43">
        <v>0.35131865700862447</v>
      </c>
      <c r="X248" s="44">
        <v>0.43157712697479933</v>
      </c>
      <c r="Y248" s="43">
        <v>9.8334785684477927E-2</v>
      </c>
      <c r="Z248" s="43">
        <v>2.252335193645409</v>
      </c>
      <c r="AA248" s="43">
        <v>0.24707320680776471</v>
      </c>
      <c r="AB248" s="43">
        <v>0.22880474931532727</v>
      </c>
      <c r="AC248" s="14">
        <f t="shared" ref="AC248:AC311" si="12">IF(AM248&gt;T248,1,0)</f>
        <v>0</v>
      </c>
      <c r="AD248" s="14">
        <f t="shared" ref="AD248:AD311" si="13">IF(AN248&gt;U248,1,0)</f>
        <v>0</v>
      </c>
      <c r="AE248" s="14" t="e">
        <f>IF(#REF!&gt;V248,1,0)</f>
        <v>#REF!</v>
      </c>
      <c r="AF248" s="14">
        <f t="shared" ref="AF248:AF311" si="14">IF(AO248&gt;W248,1,0)</f>
        <v>0</v>
      </c>
      <c r="AG248" s="14">
        <f t="shared" ref="AG248:AG311" si="15">IF(AP248&gt;X248,1,0)</f>
        <v>0</v>
      </c>
      <c r="AH248" s="14">
        <v>0</v>
      </c>
      <c r="AI248" s="14">
        <v>0</v>
      </c>
      <c r="AJ248" s="14">
        <v>1</v>
      </c>
      <c r="AK248" s="14">
        <v>1</v>
      </c>
      <c r="AL248" s="14" t="s">
        <v>690</v>
      </c>
      <c r="AM248" s="60">
        <v>6.5799999999999997E-2</v>
      </c>
      <c r="AN248" s="61">
        <v>0.2041</v>
      </c>
      <c r="AO248" s="61">
        <v>0.1462</v>
      </c>
      <c r="AP248" s="29">
        <v>0.1731</v>
      </c>
      <c r="AQ248" s="46">
        <v>9.0899999999999995E-2</v>
      </c>
      <c r="AR248" s="29">
        <v>0.42630000000000001</v>
      </c>
      <c r="AS248" s="29">
        <v>0.9839</v>
      </c>
      <c r="AT248" s="28">
        <v>0.93810000000000004</v>
      </c>
      <c r="AU248" s="79"/>
      <c r="BC248" s="34"/>
    </row>
    <row r="249" spans="2:55" x14ac:dyDescent="0.25">
      <c r="B249" s="2">
        <v>196</v>
      </c>
      <c r="C249" s="2">
        <v>3</v>
      </c>
      <c r="D249" s="2">
        <v>2</v>
      </c>
      <c r="E249" s="2" t="s">
        <v>111</v>
      </c>
      <c r="F249" s="1">
        <v>3</v>
      </c>
      <c r="G249" s="14" t="s">
        <v>399</v>
      </c>
      <c r="H249" s="14" t="s">
        <v>692</v>
      </c>
      <c r="I249" s="14" t="s">
        <v>43</v>
      </c>
      <c r="J249" s="14">
        <v>1</v>
      </c>
      <c r="K249" s="4" t="s">
        <v>399</v>
      </c>
      <c r="L249" s="4" t="s">
        <v>182</v>
      </c>
      <c r="M249" s="15">
        <v>41103</v>
      </c>
      <c r="N249" s="4" t="s">
        <v>191</v>
      </c>
      <c r="O249" s="4" t="s">
        <v>186</v>
      </c>
      <c r="P249" s="4" t="s">
        <v>36</v>
      </c>
      <c r="Q249" s="16">
        <v>51</v>
      </c>
      <c r="R249" s="17">
        <v>4.25</v>
      </c>
      <c r="S249" s="5" t="s">
        <v>36</v>
      </c>
      <c r="T249" s="42">
        <v>0.13021588878898349</v>
      </c>
      <c r="U249" s="14">
        <v>0.39659955835738758</v>
      </c>
      <c r="V249" s="43">
        <v>1.429</v>
      </c>
      <c r="W249" s="43">
        <v>0.35131865700862447</v>
      </c>
      <c r="X249" s="44">
        <v>0.43157712697479933</v>
      </c>
      <c r="Y249" s="43">
        <v>9.8334785684477927E-2</v>
      </c>
      <c r="Z249" s="43">
        <v>2.252335193645409</v>
      </c>
      <c r="AA249" s="43">
        <v>0.24707320680776471</v>
      </c>
      <c r="AB249" s="43">
        <v>0.22880474931532727</v>
      </c>
      <c r="AC249" s="14">
        <f t="shared" si="12"/>
        <v>1</v>
      </c>
      <c r="AD249" s="14">
        <f t="shared" si="13"/>
        <v>1</v>
      </c>
      <c r="AE249" s="14" t="e">
        <f>IF(#REF!&gt;V249,1,0)</f>
        <v>#REF!</v>
      </c>
      <c r="AF249" s="14">
        <f t="shared" si="14"/>
        <v>1</v>
      </c>
      <c r="AG249" s="14">
        <f t="shared" si="15"/>
        <v>1</v>
      </c>
      <c r="AH249" s="14">
        <v>1</v>
      </c>
      <c r="AI249" s="14">
        <v>0</v>
      </c>
      <c r="AJ249" s="14">
        <v>1</v>
      </c>
      <c r="AK249" s="14">
        <v>1</v>
      </c>
      <c r="AL249" s="14" t="s">
        <v>690</v>
      </c>
      <c r="AM249" s="60">
        <v>0.1807</v>
      </c>
      <c r="AN249" s="61">
        <v>0.6401</v>
      </c>
      <c r="AO249" s="61">
        <v>0.62639999999999996</v>
      </c>
      <c r="AP249" s="29">
        <v>0.74439999999999995</v>
      </c>
      <c r="AQ249" s="46">
        <v>0.12590000000000001</v>
      </c>
      <c r="AR249" s="29">
        <v>0.42980000000000002</v>
      </c>
      <c r="AS249" s="29">
        <v>2.6547999999999998</v>
      </c>
      <c r="AT249" s="28">
        <v>2.3088000000000002</v>
      </c>
      <c r="AU249" s="79"/>
      <c r="BC249" s="34"/>
    </row>
    <row r="250" spans="2:55" x14ac:dyDescent="0.25">
      <c r="B250" s="2">
        <v>197</v>
      </c>
      <c r="C250" s="2">
        <v>3</v>
      </c>
      <c r="D250" s="2">
        <v>2</v>
      </c>
      <c r="E250" s="2" t="s">
        <v>117</v>
      </c>
      <c r="F250" s="1">
        <v>8</v>
      </c>
      <c r="G250" s="14" t="s">
        <v>400</v>
      </c>
      <c r="H250" s="14" t="s">
        <v>692</v>
      </c>
      <c r="I250" s="14" t="s">
        <v>43</v>
      </c>
      <c r="J250" s="14">
        <v>1</v>
      </c>
      <c r="K250" s="4" t="s">
        <v>400</v>
      </c>
      <c r="L250" s="4" t="s">
        <v>182</v>
      </c>
      <c r="M250" s="15">
        <v>41181</v>
      </c>
      <c r="N250" s="4" t="s">
        <v>183</v>
      </c>
      <c r="O250" s="4" t="s">
        <v>186</v>
      </c>
      <c r="P250" s="4" t="s">
        <v>36</v>
      </c>
      <c r="Q250" s="16">
        <v>0</v>
      </c>
      <c r="R250" s="17">
        <v>0</v>
      </c>
      <c r="S250" s="5" t="s">
        <v>36</v>
      </c>
      <c r="T250" s="42">
        <v>0.13021588878898349</v>
      </c>
      <c r="U250" s="14">
        <v>0.39659955835738758</v>
      </c>
      <c r="V250" s="43">
        <v>1.429</v>
      </c>
      <c r="W250" s="43">
        <v>0.35131865700862447</v>
      </c>
      <c r="X250" s="44">
        <v>0.43157712697479933</v>
      </c>
      <c r="Y250" s="43">
        <v>9.8334785684477927E-2</v>
      </c>
      <c r="Z250" s="43">
        <v>2.252335193645409</v>
      </c>
      <c r="AA250" s="43">
        <v>0.24707320680776471</v>
      </c>
      <c r="AB250" s="43">
        <v>0.22880474931532727</v>
      </c>
      <c r="AC250" s="14">
        <f t="shared" si="12"/>
        <v>1</v>
      </c>
      <c r="AD250" s="14">
        <f t="shared" si="13"/>
        <v>1</v>
      </c>
      <c r="AE250" s="14" t="e">
        <f>IF(#REF!&gt;V250,1,0)</f>
        <v>#REF!</v>
      </c>
      <c r="AF250" s="14">
        <f t="shared" si="14"/>
        <v>1</v>
      </c>
      <c r="AG250" s="14">
        <f t="shared" si="15"/>
        <v>1</v>
      </c>
      <c r="AH250" s="14">
        <v>1</v>
      </c>
      <c r="AI250" s="14">
        <v>0</v>
      </c>
      <c r="AJ250" s="14">
        <v>1</v>
      </c>
      <c r="AK250" s="14">
        <v>1</v>
      </c>
      <c r="AL250" s="14" t="s">
        <v>690</v>
      </c>
      <c r="AM250" s="60">
        <v>0.28689999999999999</v>
      </c>
      <c r="AN250" s="61">
        <v>1.4430000000000001</v>
      </c>
      <c r="AO250" s="61">
        <v>0.38290000000000002</v>
      </c>
      <c r="AP250" s="29">
        <v>0.68220000000000003</v>
      </c>
      <c r="AQ250" s="46">
        <v>0.1033</v>
      </c>
      <c r="AR250" s="29">
        <v>0.51070000000000004</v>
      </c>
      <c r="AS250" s="29">
        <v>0.4294</v>
      </c>
      <c r="AT250" s="28">
        <v>0.42120000000000002</v>
      </c>
      <c r="AU250" s="79"/>
      <c r="BC250" s="34"/>
    </row>
    <row r="251" spans="2:55" x14ac:dyDescent="0.25">
      <c r="B251" s="2">
        <v>198</v>
      </c>
      <c r="C251" s="2">
        <v>3</v>
      </c>
      <c r="D251" s="2">
        <v>3</v>
      </c>
      <c r="E251" s="2" t="s">
        <v>97</v>
      </c>
      <c r="F251" s="1">
        <v>2</v>
      </c>
      <c r="G251" s="14" t="s">
        <v>401</v>
      </c>
      <c r="H251" s="14" t="s">
        <v>692</v>
      </c>
      <c r="I251" s="14" t="s">
        <v>43</v>
      </c>
      <c r="J251" s="14">
        <v>1</v>
      </c>
      <c r="K251" s="66" t="s">
        <v>401</v>
      </c>
      <c r="L251" s="4" t="s">
        <v>182</v>
      </c>
      <c r="M251" s="70">
        <v>41505</v>
      </c>
      <c r="N251" s="4" t="s">
        <v>191</v>
      </c>
      <c r="O251" s="4" t="s">
        <v>359</v>
      </c>
      <c r="Q251" s="16">
        <v>54</v>
      </c>
      <c r="R251" s="17">
        <v>4.5</v>
      </c>
      <c r="T251" s="42">
        <v>0.13021588878898349</v>
      </c>
      <c r="U251" s="14">
        <v>0.39659955835738758</v>
      </c>
      <c r="V251" s="43">
        <v>1.429</v>
      </c>
      <c r="W251" s="43">
        <v>0.35131865700862447</v>
      </c>
      <c r="X251" s="44">
        <v>0.43157712697479933</v>
      </c>
      <c r="Y251" s="43">
        <v>9.8334785684477927E-2</v>
      </c>
      <c r="Z251" s="43">
        <v>2.252335193645409</v>
      </c>
      <c r="AA251" s="43">
        <v>0.24707320680776471</v>
      </c>
      <c r="AB251" s="43">
        <v>0.22880474931532727</v>
      </c>
      <c r="AC251" s="14">
        <f t="shared" si="12"/>
        <v>1</v>
      </c>
      <c r="AD251" s="14">
        <f t="shared" si="13"/>
        <v>0</v>
      </c>
      <c r="AE251" s="14" t="e">
        <f>IF(#REF!&gt;V251,1,0)</f>
        <v>#REF!</v>
      </c>
      <c r="AF251" s="14">
        <f t="shared" si="14"/>
        <v>1</v>
      </c>
      <c r="AG251" s="14">
        <f t="shared" si="15"/>
        <v>1</v>
      </c>
      <c r="AH251" s="14">
        <v>0</v>
      </c>
      <c r="AI251" s="14">
        <v>0</v>
      </c>
      <c r="AJ251" s="14">
        <v>1</v>
      </c>
      <c r="AK251" s="14">
        <v>1</v>
      </c>
      <c r="AL251" s="14" t="s">
        <v>690</v>
      </c>
      <c r="AM251" s="60">
        <v>0.40479999999999999</v>
      </c>
      <c r="AN251" s="61">
        <v>0.20050000000000001</v>
      </c>
      <c r="AO251" s="61">
        <v>0.53759999999999997</v>
      </c>
      <c r="AP251" s="29">
        <v>0.74260000000000004</v>
      </c>
      <c r="AQ251" s="46">
        <v>6.93E-2</v>
      </c>
      <c r="AR251" s="29">
        <v>0.45529999999999998</v>
      </c>
      <c r="AS251" s="29">
        <v>0.37230000000000002</v>
      </c>
      <c r="AT251" s="28">
        <v>0.3543</v>
      </c>
      <c r="AU251" s="79"/>
      <c r="BC251" s="34"/>
    </row>
    <row r="252" spans="2:55" x14ac:dyDescent="0.25">
      <c r="B252" s="2">
        <v>199</v>
      </c>
      <c r="C252" s="2">
        <v>3</v>
      </c>
      <c r="D252" s="2">
        <v>3</v>
      </c>
      <c r="E252" s="2" t="s">
        <v>106</v>
      </c>
      <c r="F252" s="1">
        <v>10</v>
      </c>
      <c r="G252" s="14" t="s">
        <v>402</v>
      </c>
      <c r="H252" s="14" t="s">
        <v>692</v>
      </c>
      <c r="I252" s="14" t="s">
        <v>43</v>
      </c>
      <c r="J252" s="14">
        <v>1</v>
      </c>
      <c r="K252" s="4" t="s">
        <v>402</v>
      </c>
      <c r="L252" s="4" t="s">
        <v>182</v>
      </c>
      <c r="M252" s="15">
        <v>41135</v>
      </c>
      <c r="N252" s="4" t="s">
        <v>191</v>
      </c>
      <c r="O252" s="4" t="s">
        <v>186</v>
      </c>
      <c r="P252" s="4" t="s">
        <v>36</v>
      </c>
      <c r="Q252" s="16">
        <v>144</v>
      </c>
      <c r="R252" s="17">
        <v>12</v>
      </c>
      <c r="S252" s="5" t="s">
        <v>36</v>
      </c>
      <c r="T252" s="42">
        <v>0.13021588878898349</v>
      </c>
      <c r="U252" s="14">
        <v>0.39659955835738758</v>
      </c>
      <c r="V252" s="43">
        <v>1.429</v>
      </c>
      <c r="W252" s="43">
        <v>0.35131865700862447</v>
      </c>
      <c r="X252" s="44">
        <v>0.43157712697479933</v>
      </c>
      <c r="Y252" s="43">
        <v>9.8334785684477927E-2</v>
      </c>
      <c r="Z252" s="43">
        <v>2.252335193645409</v>
      </c>
      <c r="AA252" s="43">
        <v>0.24707320680776471</v>
      </c>
      <c r="AB252" s="43">
        <v>0.22880474931532727</v>
      </c>
      <c r="AC252" s="14">
        <f t="shared" si="12"/>
        <v>1</v>
      </c>
      <c r="AD252" s="14">
        <f t="shared" si="13"/>
        <v>1</v>
      </c>
      <c r="AE252" s="14" t="e">
        <f>IF(#REF!&gt;V252,1,0)</f>
        <v>#REF!</v>
      </c>
      <c r="AF252" s="14">
        <f t="shared" si="14"/>
        <v>1</v>
      </c>
      <c r="AG252" s="14">
        <f t="shared" si="15"/>
        <v>1</v>
      </c>
      <c r="AH252" s="14">
        <v>1</v>
      </c>
      <c r="AI252" s="14">
        <v>1</v>
      </c>
      <c r="AJ252" s="14">
        <v>1</v>
      </c>
      <c r="AK252" s="14">
        <v>1</v>
      </c>
      <c r="AL252" s="14" t="s">
        <v>690</v>
      </c>
      <c r="AM252" s="60">
        <v>0.86199999999999999</v>
      </c>
      <c r="AN252" s="61">
        <v>2.0718000000000001</v>
      </c>
      <c r="AO252" s="61">
        <v>0.67200000000000004</v>
      </c>
      <c r="AP252" s="29">
        <v>2.2806999999999999</v>
      </c>
      <c r="AQ252" s="46">
        <v>0.17599999999999999</v>
      </c>
      <c r="AR252" s="29">
        <v>2.9563999999999999</v>
      </c>
      <c r="AS252" s="29">
        <v>4.3764000000000003</v>
      </c>
      <c r="AT252" s="28">
        <v>1.8804000000000001</v>
      </c>
      <c r="AU252" s="79"/>
      <c r="BC252" s="34"/>
    </row>
    <row r="253" spans="2:55" x14ac:dyDescent="0.25">
      <c r="B253" s="2">
        <v>200</v>
      </c>
      <c r="C253" s="2">
        <v>3</v>
      </c>
      <c r="D253" s="2">
        <v>3</v>
      </c>
      <c r="E253" s="2" t="s">
        <v>109</v>
      </c>
      <c r="F253" s="1">
        <v>8</v>
      </c>
      <c r="G253" s="14" t="s">
        <v>403</v>
      </c>
      <c r="H253" s="14" t="s">
        <v>692</v>
      </c>
      <c r="I253" s="14" t="s">
        <v>43</v>
      </c>
      <c r="J253" s="14">
        <v>1</v>
      </c>
      <c r="K253" s="4" t="s">
        <v>403</v>
      </c>
      <c r="L253" s="4" t="s">
        <v>182</v>
      </c>
      <c r="M253" s="15">
        <v>41157</v>
      </c>
      <c r="N253" s="4" t="s">
        <v>183</v>
      </c>
      <c r="O253" s="4" t="s">
        <v>186</v>
      </c>
      <c r="P253" s="4" t="s">
        <v>36</v>
      </c>
      <c r="Q253" s="16">
        <v>153</v>
      </c>
      <c r="R253" s="17">
        <v>12.75</v>
      </c>
      <c r="S253" s="5" t="s">
        <v>36</v>
      </c>
      <c r="T253" s="42">
        <v>0.13021588878898349</v>
      </c>
      <c r="U253" s="14">
        <v>0.39659955835738758</v>
      </c>
      <c r="V253" s="43">
        <v>1.429</v>
      </c>
      <c r="W253" s="43">
        <v>0.35131865700862447</v>
      </c>
      <c r="X253" s="44">
        <v>0.43157712697479933</v>
      </c>
      <c r="Y253" s="43">
        <v>9.8334785684477927E-2</v>
      </c>
      <c r="Z253" s="43">
        <v>2.252335193645409</v>
      </c>
      <c r="AA253" s="43">
        <v>0.24707320680776471</v>
      </c>
      <c r="AB253" s="43">
        <v>0.22880474931532727</v>
      </c>
      <c r="AC253" s="14">
        <f t="shared" si="12"/>
        <v>1</v>
      </c>
      <c r="AD253" s="14">
        <f t="shared" si="13"/>
        <v>1</v>
      </c>
      <c r="AE253" s="14" t="e">
        <f>IF(#REF!&gt;V253,1,0)</f>
        <v>#REF!</v>
      </c>
      <c r="AF253" s="14">
        <f t="shared" si="14"/>
        <v>1</v>
      </c>
      <c r="AG253" s="14">
        <f t="shared" si="15"/>
        <v>1</v>
      </c>
      <c r="AH253" s="14">
        <v>0</v>
      </c>
      <c r="AI253" s="14">
        <v>1</v>
      </c>
      <c r="AJ253" s="14">
        <v>1</v>
      </c>
      <c r="AK253" s="14">
        <v>1</v>
      </c>
      <c r="AL253" s="14" t="s">
        <v>690</v>
      </c>
      <c r="AM253" s="60">
        <v>0.3896</v>
      </c>
      <c r="AN253" s="61">
        <v>0.82369999999999999</v>
      </c>
      <c r="AO253" s="61">
        <v>0.65910000000000002</v>
      </c>
      <c r="AP253" s="29">
        <v>0.79890000000000005</v>
      </c>
      <c r="AQ253" s="46">
        <v>9.2499999999999999E-2</v>
      </c>
      <c r="AR253" s="29">
        <v>2.7221000000000002</v>
      </c>
      <c r="AS253" s="29">
        <v>1.8568</v>
      </c>
      <c r="AT253" s="28">
        <v>1.615</v>
      </c>
      <c r="AU253" s="79"/>
      <c r="BC253" s="34"/>
    </row>
    <row r="254" spans="2:55" x14ac:dyDescent="0.25">
      <c r="B254" s="2">
        <v>201</v>
      </c>
      <c r="C254" s="2">
        <v>3</v>
      </c>
      <c r="D254" s="2">
        <v>3</v>
      </c>
      <c r="E254" s="2" t="s">
        <v>111</v>
      </c>
      <c r="F254" s="1">
        <v>9</v>
      </c>
      <c r="G254" s="14" t="s">
        <v>404</v>
      </c>
      <c r="H254" s="14" t="s">
        <v>692</v>
      </c>
      <c r="I254" s="14" t="s">
        <v>43</v>
      </c>
      <c r="J254" s="14">
        <v>1</v>
      </c>
      <c r="K254" s="4" t="s">
        <v>404</v>
      </c>
      <c r="L254" s="4" t="s">
        <v>182</v>
      </c>
      <c r="M254" s="15">
        <v>41234</v>
      </c>
      <c r="N254" s="4" t="s">
        <v>183</v>
      </c>
      <c r="O254" s="4" t="s">
        <v>186</v>
      </c>
      <c r="P254" s="4" t="s">
        <v>36</v>
      </c>
      <c r="Q254" s="16">
        <v>103</v>
      </c>
      <c r="R254" s="17">
        <v>8.5833333333333339</v>
      </c>
      <c r="S254" s="5" t="s">
        <v>36</v>
      </c>
      <c r="T254" s="42">
        <v>0.13021588878898349</v>
      </c>
      <c r="U254" s="14">
        <v>0.39659955835738758</v>
      </c>
      <c r="V254" s="43">
        <v>1.429</v>
      </c>
      <c r="W254" s="43">
        <v>0.35131865700862447</v>
      </c>
      <c r="X254" s="44">
        <v>0.43157712697479933</v>
      </c>
      <c r="Y254" s="43">
        <v>9.8334785684477927E-2</v>
      </c>
      <c r="Z254" s="43">
        <v>2.252335193645409</v>
      </c>
      <c r="AA254" s="43">
        <v>0.24707320680776471</v>
      </c>
      <c r="AB254" s="43">
        <v>0.22880474931532727</v>
      </c>
      <c r="AC254" s="14">
        <f t="shared" si="12"/>
        <v>0</v>
      </c>
      <c r="AD254" s="14">
        <f t="shared" si="13"/>
        <v>1</v>
      </c>
      <c r="AE254" s="14" t="e">
        <f>IF(#REF!&gt;V254,1,0)</f>
        <v>#REF!</v>
      </c>
      <c r="AF254" s="14">
        <f t="shared" si="14"/>
        <v>0</v>
      </c>
      <c r="AG254" s="14">
        <f t="shared" si="15"/>
        <v>0</v>
      </c>
      <c r="AH254" s="14">
        <v>1</v>
      </c>
      <c r="AI254" s="14">
        <v>0</v>
      </c>
      <c r="AJ254" s="14">
        <v>1</v>
      </c>
      <c r="AK254" s="14">
        <v>1</v>
      </c>
      <c r="AL254" s="14" t="s">
        <v>690</v>
      </c>
      <c r="AM254" s="60">
        <v>8.8300000000000003E-2</v>
      </c>
      <c r="AN254" s="61">
        <v>0.57420000000000004</v>
      </c>
      <c r="AO254" s="61">
        <v>0.1822</v>
      </c>
      <c r="AP254" s="29">
        <v>0.37969999999999998</v>
      </c>
      <c r="AQ254" s="46">
        <v>0.16850000000000001</v>
      </c>
      <c r="AR254" s="29">
        <v>0.76670000000000005</v>
      </c>
      <c r="AS254" s="29">
        <v>3.59</v>
      </c>
      <c r="AT254" s="28">
        <v>3.1840999999999999</v>
      </c>
      <c r="AU254" s="79"/>
      <c r="BC254" s="34"/>
    </row>
    <row r="255" spans="2:55" x14ac:dyDescent="0.25">
      <c r="B255" s="2">
        <v>202</v>
      </c>
      <c r="C255" s="2">
        <v>3</v>
      </c>
      <c r="D255" s="2">
        <v>3</v>
      </c>
      <c r="E255" s="2" t="s">
        <v>113</v>
      </c>
      <c r="F255" s="1">
        <v>6</v>
      </c>
      <c r="G255" s="14" t="s">
        <v>405</v>
      </c>
      <c r="H255" s="14" t="s">
        <v>692</v>
      </c>
      <c r="I255" s="14" t="s">
        <v>43</v>
      </c>
      <c r="J255" s="14">
        <v>1</v>
      </c>
      <c r="K255" s="4" t="s">
        <v>405</v>
      </c>
      <c r="L255" s="4" t="s">
        <v>182</v>
      </c>
      <c r="M255" s="15">
        <v>41237</v>
      </c>
      <c r="N255" s="4" t="s">
        <v>191</v>
      </c>
      <c r="O255" s="4" t="s">
        <v>186</v>
      </c>
      <c r="P255" s="4" t="s">
        <v>406</v>
      </c>
      <c r="Q255" s="4"/>
      <c r="R255" s="4"/>
      <c r="S255" s="5" t="s">
        <v>36</v>
      </c>
      <c r="T255" s="42">
        <v>0.13021588878898349</v>
      </c>
      <c r="U255" s="14">
        <v>0.39659955835738758</v>
      </c>
      <c r="V255" s="43">
        <v>1.429</v>
      </c>
      <c r="W255" s="43">
        <v>0.35131865700862447</v>
      </c>
      <c r="X255" s="44">
        <v>0.43157712697479933</v>
      </c>
      <c r="Y255" s="43">
        <v>9.8334785684477927E-2</v>
      </c>
      <c r="Z255" s="43">
        <v>2.252335193645409</v>
      </c>
      <c r="AA255" s="43">
        <v>0.24707320680776471</v>
      </c>
      <c r="AB255" s="43">
        <v>0.22880474931532727</v>
      </c>
      <c r="AC255" s="14">
        <f t="shared" si="12"/>
        <v>1</v>
      </c>
      <c r="AD255" s="14">
        <f t="shared" si="13"/>
        <v>0</v>
      </c>
      <c r="AE255" s="14" t="e">
        <f>IF(#REF!&gt;V255,1,0)</f>
        <v>#REF!</v>
      </c>
      <c r="AF255" s="14">
        <f t="shared" si="14"/>
        <v>1</v>
      </c>
      <c r="AG255" s="14">
        <f t="shared" si="15"/>
        <v>1</v>
      </c>
      <c r="AH255" s="14">
        <v>1</v>
      </c>
      <c r="AI255" s="14">
        <v>0</v>
      </c>
      <c r="AJ255" s="14">
        <v>1</v>
      </c>
      <c r="AK255" s="14">
        <v>1</v>
      </c>
      <c r="AL255" s="14" t="s">
        <v>690</v>
      </c>
      <c r="AM255" s="60">
        <v>0.1726</v>
      </c>
      <c r="AN255" s="61">
        <v>0.22839999999999999</v>
      </c>
      <c r="AO255" s="61">
        <v>0.58050000000000002</v>
      </c>
      <c r="AP255" s="29">
        <v>1.0157</v>
      </c>
      <c r="AQ255" s="46">
        <v>0.17319999999999999</v>
      </c>
      <c r="AR255" s="29">
        <v>1.5402</v>
      </c>
      <c r="AS255" s="29">
        <v>3.2665999999999999</v>
      </c>
      <c r="AT255" s="28">
        <v>2.8875999999999999</v>
      </c>
      <c r="AU255" s="79"/>
      <c r="BC255" s="34"/>
    </row>
    <row r="256" spans="2:55" x14ac:dyDescent="0.25">
      <c r="B256" s="2">
        <v>203</v>
      </c>
      <c r="C256" s="2">
        <v>3</v>
      </c>
      <c r="D256" s="2">
        <v>3</v>
      </c>
      <c r="E256" s="2" t="s">
        <v>117</v>
      </c>
      <c r="F256" s="1">
        <v>6</v>
      </c>
      <c r="G256" s="14" t="s">
        <v>407</v>
      </c>
      <c r="H256" s="14" t="s">
        <v>692</v>
      </c>
      <c r="I256" s="14" t="s">
        <v>43</v>
      </c>
      <c r="J256" s="14">
        <v>1</v>
      </c>
      <c r="K256" s="4" t="s">
        <v>407</v>
      </c>
      <c r="L256" s="4" t="s">
        <v>182</v>
      </c>
      <c r="M256" s="15">
        <v>41429</v>
      </c>
      <c r="N256" s="4" t="s">
        <v>183</v>
      </c>
      <c r="O256" s="4" t="s">
        <v>186</v>
      </c>
      <c r="P256" s="4" t="s">
        <v>376</v>
      </c>
      <c r="Q256" s="4"/>
      <c r="R256" s="4"/>
      <c r="S256" s="5" t="s">
        <v>36</v>
      </c>
      <c r="T256" s="42">
        <v>0.13021588878898349</v>
      </c>
      <c r="U256" s="14">
        <v>0.39659955835738758</v>
      </c>
      <c r="V256" s="43">
        <v>1.429</v>
      </c>
      <c r="W256" s="43">
        <v>0.35131865700862447</v>
      </c>
      <c r="X256" s="44">
        <v>0.43157712697479933</v>
      </c>
      <c r="Y256" s="43">
        <v>9.8334785684477927E-2</v>
      </c>
      <c r="Z256" s="43">
        <v>2.252335193645409</v>
      </c>
      <c r="AA256" s="43">
        <v>0.24707320680776471</v>
      </c>
      <c r="AB256" s="43">
        <v>0.22880474931532727</v>
      </c>
      <c r="AC256" s="14">
        <f t="shared" si="12"/>
        <v>0</v>
      </c>
      <c r="AD256" s="14">
        <f t="shared" si="13"/>
        <v>0</v>
      </c>
      <c r="AE256" s="14" t="e">
        <f>IF(#REF!&gt;V256,1,0)</f>
        <v>#REF!</v>
      </c>
      <c r="AF256" s="14">
        <f t="shared" si="14"/>
        <v>1</v>
      </c>
      <c r="AG256" s="14">
        <f t="shared" si="15"/>
        <v>1</v>
      </c>
      <c r="AH256" s="14">
        <v>0</v>
      </c>
      <c r="AI256" s="14">
        <v>0</v>
      </c>
      <c r="AJ256" s="14">
        <v>1</v>
      </c>
      <c r="AK256" s="14">
        <v>1</v>
      </c>
      <c r="AL256" s="14" t="s">
        <v>690</v>
      </c>
      <c r="AM256" s="60">
        <v>8.5900000000000004E-2</v>
      </c>
      <c r="AN256" s="61">
        <v>0.15559999999999999</v>
      </c>
      <c r="AO256" s="61">
        <v>0.84889999999999999</v>
      </c>
      <c r="AP256" s="29">
        <v>1.0755999999999999</v>
      </c>
      <c r="AQ256" s="46">
        <v>7.4999999999999997E-2</v>
      </c>
      <c r="AR256" s="29">
        <v>0.58960000000000001</v>
      </c>
      <c r="AS256" s="29">
        <v>0.33260000000000001</v>
      </c>
      <c r="AT256" s="28">
        <v>0.33960000000000001</v>
      </c>
      <c r="AU256" s="79"/>
      <c r="BC256" s="34"/>
    </row>
    <row r="257" spans="2:55" x14ac:dyDescent="0.25">
      <c r="B257" s="2">
        <v>204</v>
      </c>
      <c r="C257" s="2">
        <v>3</v>
      </c>
      <c r="D257" s="2">
        <v>4</v>
      </c>
      <c r="E257" s="2" t="s">
        <v>34</v>
      </c>
      <c r="F257" s="1">
        <v>4</v>
      </c>
      <c r="G257" s="14" t="s">
        <v>408</v>
      </c>
      <c r="H257" s="14" t="s">
        <v>692</v>
      </c>
      <c r="I257" s="14" t="s">
        <v>43</v>
      </c>
      <c r="J257" s="14">
        <v>1</v>
      </c>
      <c r="K257" s="4" t="s">
        <v>408</v>
      </c>
      <c r="L257" s="4" t="s">
        <v>182</v>
      </c>
      <c r="M257" s="15">
        <v>41492</v>
      </c>
      <c r="N257" s="4" t="s">
        <v>191</v>
      </c>
      <c r="O257" s="4" t="s">
        <v>359</v>
      </c>
      <c r="P257" s="4" t="s">
        <v>36</v>
      </c>
      <c r="Q257" s="16">
        <v>49</v>
      </c>
      <c r="R257" s="17">
        <v>4.083333333333333</v>
      </c>
      <c r="S257" s="5" t="s">
        <v>36</v>
      </c>
      <c r="T257" s="42">
        <v>0.13021588878898349</v>
      </c>
      <c r="U257" s="14">
        <v>0.39659955835738758</v>
      </c>
      <c r="V257" s="43">
        <v>1.429</v>
      </c>
      <c r="W257" s="43">
        <v>0.35131865700862447</v>
      </c>
      <c r="X257" s="44">
        <v>0.43157712697479933</v>
      </c>
      <c r="Y257" s="43">
        <v>9.8334785684477927E-2</v>
      </c>
      <c r="Z257" s="43">
        <v>2.252335193645409</v>
      </c>
      <c r="AA257" s="43">
        <v>0.24707320680776471</v>
      </c>
      <c r="AB257" s="43">
        <v>0.22880474931532727</v>
      </c>
      <c r="AC257" s="14">
        <f t="shared" si="12"/>
        <v>0</v>
      </c>
      <c r="AD257" s="14">
        <f t="shared" si="13"/>
        <v>0</v>
      </c>
      <c r="AE257" s="14" t="e">
        <f>IF(#REF!&gt;V257,1,0)</f>
        <v>#REF!</v>
      </c>
      <c r="AF257" s="14">
        <f t="shared" si="14"/>
        <v>0</v>
      </c>
      <c r="AG257" s="14">
        <f t="shared" si="15"/>
        <v>1</v>
      </c>
      <c r="AH257" s="14">
        <v>0</v>
      </c>
      <c r="AI257" s="14">
        <v>0</v>
      </c>
      <c r="AJ257" s="14">
        <v>1</v>
      </c>
      <c r="AK257" s="14">
        <v>1</v>
      </c>
      <c r="AL257" s="14" t="s">
        <v>690</v>
      </c>
      <c r="AM257" s="60">
        <v>0.10979999999999999</v>
      </c>
      <c r="AN257" s="61">
        <v>0.21129999999999999</v>
      </c>
      <c r="AO257" s="61">
        <v>0.34</v>
      </c>
      <c r="AP257" s="29">
        <v>0.60550000000000004</v>
      </c>
      <c r="AQ257" s="46">
        <v>8.4699999999999998E-2</v>
      </c>
      <c r="AR257" s="29">
        <v>0.60909999999999997</v>
      </c>
      <c r="AS257" s="29">
        <v>0.3644</v>
      </c>
      <c r="AT257" s="28">
        <v>0.40439999999999998</v>
      </c>
      <c r="AU257" s="79"/>
      <c r="BC257" s="34"/>
    </row>
    <row r="258" spans="2:55" x14ac:dyDescent="0.25">
      <c r="B258" s="2">
        <v>205</v>
      </c>
      <c r="C258" s="2">
        <v>3</v>
      </c>
      <c r="D258" s="2">
        <v>4</v>
      </c>
      <c r="E258" s="2" t="s">
        <v>37</v>
      </c>
      <c r="F258" s="1">
        <v>5</v>
      </c>
      <c r="G258" s="14" t="s">
        <v>409</v>
      </c>
      <c r="H258" s="14" t="s">
        <v>692</v>
      </c>
      <c r="I258" s="14" t="s">
        <v>43</v>
      </c>
      <c r="J258" s="14">
        <v>1</v>
      </c>
      <c r="K258" s="4" t="s">
        <v>409</v>
      </c>
      <c r="L258" s="4" t="s">
        <v>182</v>
      </c>
      <c r="M258" s="15">
        <v>41474</v>
      </c>
      <c r="N258" s="4" t="s">
        <v>191</v>
      </c>
      <c r="O258" s="4" t="s">
        <v>188</v>
      </c>
      <c r="P258" s="4" t="s">
        <v>36</v>
      </c>
      <c r="Q258" s="16">
        <v>28</v>
      </c>
      <c r="R258" s="17">
        <v>2.3333333333333335</v>
      </c>
      <c r="S258" s="5" t="s">
        <v>410</v>
      </c>
      <c r="T258" s="42">
        <v>0.13021588878898349</v>
      </c>
      <c r="U258" s="14">
        <v>0.39659955835738758</v>
      </c>
      <c r="V258" s="43">
        <v>1.429</v>
      </c>
      <c r="W258" s="43">
        <v>0.35131865700862447</v>
      </c>
      <c r="X258" s="44">
        <v>0.43157712697479933</v>
      </c>
      <c r="Y258" s="43">
        <v>9.8334785684477927E-2</v>
      </c>
      <c r="Z258" s="43">
        <v>2.252335193645409</v>
      </c>
      <c r="AA258" s="43">
        <v>0.24707320680776471</v>
      </c>
      <c r="AB258" s="43">
        <v>0.22880474931532727</v>
      </c>
      <c r="AC258" s="14">
        <f t="shared" si="12"/>
        <v>1</v>
      </c>
      <c r="AD258" s="14">
        <f t="shared" si="13"/>
        <v>0</v>
      </c>
      <c r="AE258" s="14" t="e">
        <f>IF(#REF!&gt;V258,1,0)</f>
        <v>#REF!</v>
      </c>
      <c r="AF258" s="14">
        <f t="shared" si="14"/>
        <v>1</v>
      </c>
      <c r="AG258" s="14">
        <f t="shared" si="15"/>
        <v>1</v>
      </c>
      <c r="AH258" s="14">
        <v>0</v>
      </c>
      <c r="AI258" s="14">
        <v>0</v>
      </c>
      <c r="AJ258" s="14">
        <v>1</v>
      </c>
      <c r="AK258" s="14">
        <v>1</v>
      </c>
      <c r="AL258" s="14" t="s">
        <v>690</v>
      </c>
      <c r="AM258" s="60">
        <v>0.1303</v>
      </c>
      <c r="AN258" s="61">
        <v>0.33839999999999998</v>
      </c>
      <c r="AO258" s="61">
        <v>0.97330000000000005</v>
      </c>
      <c r="AP258" s="29">
        <v>0.92330000000000001</v>
      </c>
      <c r="AQ258" s="46">
        <v>7.9799999999999996E-2</v>
      </c>
      <c r="AR258" s="29">
        <v>0.21529999999999999</v>
      </c>
      <c r="AS258" s="29">
        <v>0.47510000000000002</v>
      </c>
      <c r="AT258" s="28">
        <v>0.4345</v>
      </c>
      <c r="AU258" s="79"/>
      <c r="BC258" s="34"/>
    </row>
    <row r="259" spans="2:55" x14ac:dyDescent="0.25">
      <c r="B259" s="2">
        <v>206</v>
      </c>
      <c r="C259" s="2">
        <v>3</v>
      </c>
      <c r="D259" s="2">
        <v>4</v>
      </c>
      <c r="E259" s="2" t="s">
        <v>97</v>
      </c>
      <c r="F259" s="1">
        <v>4</v>
      </c>
      <c r="G259" s="14" t="s">
        <v>411</v>
      </c>
      <c r="H259" s="14" t="s">
        <v>692</v>
      </c>
      <c r="I259" s="14" t="s">
        <v>43</v>
      </c>
      <c r="J259" s="14">
        <v>1</v>
      </c>
      <c r="K259" s="4" t="s">
        <v>411</v>
      </c>
      <c r="L259" s="4" t="s">
        <v>182</v>
      </c>
      <c r="M259" s="15">
        <v>41536</v>
      </c>
      <c r="N259" s="4" t="s">
        <v>191</v>
      </c>
      <c r="O259" s="4" t="s">
        <v>197</v>
      </c>
      <c r="P259" s="4" t="s">
        <v>36</v>
      </c>
      <c r="Q259" s="16">
        <v>24</v>
      </c>
      <c r="R259" s="17">
        <v>2</v>
      </c>
      <c r="S259" s="5" t="s">
        <v>412</v>
      </c>
      <c r="T259" s="42">
        <v>0.13021588878898349</v>
      </c>
      <c r="U259" s="14">
        <v>0.39659955835738758</v>
      </c>
      <c r="V259" s="43">
        <v>1.429</v>
      </c>
      <c r="W259" s="43">
        <v>0.35131865700862447</v>
      </c>
      <c r="X259" s="44">
        <v>0.43157712697479933</v>
      </c>
      <c r="Y259" s="43">
        <v>9.8334785684477927E-2</v>
      </c>
      <c r="Z259" s="43">
        <v>2.252335193645409</v>
      </c>
      <c r="AA259" s="43">
        <v>0.24707320680776471</v>
      </c>
      <c r="AB259" s="43">
        <v>0.22880474931532727</v>
      </c>
      <c r="AC259" s="14">
        <f t="shared" si="12"/>
        <v>0</v>
      </c>
      <c r="AD259" s="14">
        <f t="shared" si="13"/>
        <v>0</v>
      </c>
      <c r="AE259" s="14" t="e">
        <f>IF(#REF!&gt;V259,1,0)</f>
        <v>#REF!</v>
      </c>
      <c r="AF259" s="14">
        <f t="shared" si="14"/>
        <v>1</v>
      </c>
      <c r="AG259" s="14">
        <f t="shared" si="15"/>
        <v>1</v>
      </c>
      <c r="AH259" s="14">
        <v>1</v>
      </c>
      <c r="AI259" s="14">
        <v>1</v>
      </c>
      <c r="AJ259" s="14">
        <v>1</v>
      </c>
      <c r="AK259" s="14">
        <v>1</v>
      </c>
      <c r="AL259" s="14" t="s">
        <v>690</v>
      </c>
      <c r="AM259" s="60">
        <v>6.9500000000000006E-2</v>
      </c>
      <c r="AN259" s="61">
        <v>0.2462</v>
      </c>
      <c r="AO259" s="61">
        <v>0.67830000000000001</v>
      </c>
      <c r="AP259" s="29">
        <v>0.93020000000000003</v>
      </c>
      <c r="AQ259" s="46">
        <v>0.36930000000000002</v>
      </c>
      <c r="AR259" s="29">
        <v>5.9260999999999999</v>
      </c>
      <c r="AS259" s="29">
        <v>0.56620000000000004</v>
      </c>
      <c r="AT259" s="28">
        <v>0.67330000000000001</v>
      </c>
      <c r="AU259" s="79"/>
      <c r="BC259" s="34"/>
    </row>
    <row r="260" spans="2:55" x14ac:dyDescent="0.25">
      <c r="B260" s="2">
        <v>207</v>
      </c>
      <c r="C260" s="2">
        <v>3</v>
      </c>
      <c r="D260" s="2">
        <v>4</v>
      </c>
      <c r="E260" s="2" t="s">
        <v>106</v>
      </c>
      <c r="F260" s="1">
        <v>4</v>
      </c>
      <c r="G260" s="14" t="s">
        <v>413</v>
      </c>
      <c r="H260" s="14" t="s">
        <v>692</v>
      </c>
      <c r="I260" s="14" t="s">
        <v>43</v>
      </c>
      <c r="J260" s="14">
        <v>1</v>
      </c>
      <c r="K260" s="4" t="s">
        <v>413</v>
      </c>
      <c r="L260" s="4" t="s">
        <v>182</v>
      </c>
      <c r="M260" s="15">
        <v>41537</v>
      </c>
      <c r="N260" s="4" t="s">
        <v>183</v>
      </c>
      <c r="O260" s="4" t="s">
        <v>188</v>
      </c>
      <c r="P260" s="4" t="s">
        <v>36</v>
      </c>
      <c r="Q260" s="16">
        <v>42</v>
      </c>
      <c r="R260" s="17">
        <v>3.5</v>
      </c>
      <c r="S260" s="5" t="s">
        <v>201</v>
      </c>
      <c r="T260" s="42">
        <v>0.13021588878898349</v>
      </c>
      <c r="U260" s="14">
        <v>0.39659955835738758</v>
      </c>
      <c r="V260" s="43">
        <v>1.429</v>
      </c>
      <c r="W260" s="43">
        <v>0.35131865700862447</v>
      </c>
      <c r="X260" s="44">
        <v>0.43157712697479933</v>
      </c>
      <c r="Y260" s="43">
        <v>9.8334785684477927E-2</v>
      </c>
      <c r="Z260" s="43">
        <v>2.252335193645409</v>
      </c>
      <c r="AA260" s="43">
        <v>0.24707320680776471</v>
      </c>
      <c r="AB260" s="43">
        <v>0.22880474931532727</v>
      </c>
      <c r="AC260" s="14">
        <f t="shared" si="12"/>
        <v>0</v>
      </c>
      <c r="AD260" s="14">
        <f t="shared" si="13"/>
        <v>0</v>
      </c>
      <c r="AE260" s="14" t="e">
        <f>IF(#REF!&gt;V260,1,0)</f>
        <v>#REF!</v>
      </c>
      <c r="AF260" s="14">
        <f t="shared" si="14"/>
        <v>1</v>
      </c>
      <c r="AG260" s="14">
        <f t="shared" si="15"/>
        <v>1</v>
      </c>
      <c r="AH260" s="14">
        <v>0</v>
      </c>
      <c r="AI260" s="14">
        <v>0</v>
      </c>
      <c r="AJ260" s="14">
        <v>1</v>
      </c>
      <c r="AK260" s="14">
        <v>1</v>
      </c>
      <c r="AL260" s="14" t="s">
        <v>690</v>
      </c>
      <c r="AM260" s="60">
        <v>6.4500000000000002E-2</v>
      </c>
      <c r="AN260" s="61">
        <v>0.1797</v>
      </c>
      <c r="AO260" s="61">
        <v>0.43719999999999998</v>
      </c>
      <c r="AP260" s="29">
        <v>0.4486</v>
      </c>
      <c r="AQ260" s="46">
        <v>6.7400000000000002E-2</v>
      </c>
      <c r="AR260" s="29">
        <v>1.2538</v>
      </c>
      <c r="AS260" s="29">
        <v>0.54179999999999995</v>
      </c>
      <c r="AT260" s="28">
        <v>0.44719999999999999</v>
      </c>
      <c r="AU260" s="79"/>
      <c r="BC260" s="34"/>
    </row>
    <row r="261" spans="2:55" x14ac:dyDescent="0.25">
      <c r="B261" s="2">
        <v>208</v>
      </c>
      <c r="C261" s="2">
        <v>3</v>
      </c>
      <c r="D261" s="2">
        <v>4</v>
      </c>
      <c r="E261" s="2" t="s">
        <v>109</v>
      </c>
      <c r="F261" s="1">
        <v>3</v>
      </c>
      <c r="G261" s="14" t="s">
        <v>414</v>
      </c>
      <c r="H261" s="14" t="s">
        <v>692</v>
      </c>
      <c r="I261" s="14" t="s">
        <v>43</v>
      </c>
      <c r="J261" s="14">
        <v>1</v>
      </c>
      <c r="K261" s="4" t="s">
        <v>414</v>
      </c>
      <c r="L261" s="4" t="s">
        <v>182</v>
      </c>
      <c r="M261" s="15">
        <v>41541</v>
      </c>
      <c r="N261" s="4" t="s">
        <v>191</v>
      </c>
      <c r="O261" s="4" t="s">
        <v>197</v>
      </c>
      <c r="P261" s="4" t="s">
        <v>36</v>
      </c>
      <c r="Q261" s="16">
        <v>44</v>
      </c>
      <c r="R261" s="17">
        <v>3.6666666666666665</v>
      </c>
      <c r="S261" s="5" t="s">
        <v>36</v>
      </c>
      <c r="T261" s="42">
        <v>0.13021588878898349</v>
      </c>
      <c r="U261" s="14">
        <v>0.39659955835738758</v>
      </c>
      <c r="V261" s="43">
        <v>1.429</v>
      </c>
      <c r="W261" s="43">
        <v>0.35131865700862447</v>
      </c>
      <c r="X261" s="44">
        <v>0.43157712697479933</v>
      </c>
      <c r="Y261" s="43">
        <v>9.8334785684477927E-2</v>
      </c>
      <c r="Z261" s="43">
        <v>2.252335193645409</v>
      </c>
      <c r="AA261" s="43">
        <v>0.24707320680776471</v>
      </c>
      <c r="AB261" s="43">
        <v>0.22880474931532727</v>
      </c>
      <c r="AC261" s="14">
        <f t="shared" si="12"/>
        <v>0</v>
      </c>
      <c r="AD261" s="14">
        <f t="shared" si="13"/>
        <v>0</v>
      </c>
      <c r="AE261" s="14" t="e">
        <f>IF(#REF!&gt;V261,1,0)</f>
        <v>#REF!</v>
      </c>
      <c r="AF261" s="14">
        <f t="shared" si="14"/>
        <v>0</v>
      </c>
      <c r="AG261" s="14">
        <f t="shared" si="15"/>
        <v>0</v>
      </c>
      <c r="AH261" s="14">
        <v>0</v>
      </c>
      <c r="AI261" s="14">
        <v>0</v>
      </c>
      <c r="AJ261" s="14">
        <v>1</v>
      </c>
      <c r="AK261" s="14">
        <v>1</v>
      </c>
      <c r="AL261" s="14" t="s">
        <v>690</v>
      </c>
      <c r="AM261" s="60">
        <v>0.10489999999999999</v>
      </c>
      <c r="AN261" s="61">
        <v>0.26100000000000001</v>
      </c>
      <c r="AO261" s="61">
        <v>0.20530000000000001</v>
      </c>
      <c r="AP261" s="29">
        <v>0.36840000000000001</v>
      </c>
      <c r="AQ261" s="46">
        <v>8.3799999999999999E-2</v>
      </c>
      <c r="AR261" s="29">
        <v>0.29399999999999998</v>
      </c>
      <c r="AS261" s="29">
        <v>0.54849999999999999</v>
      </c>
      <c r="AT261" s="28">
        <v>0.41199999999999998</v>
      </c>
      <c r="AU261" s="79"/>
      <c r="BC261" s="34"/>
    </row>
    <row r="262" spans="2:55" x14ac:dyDescent="0.25">
      <c r="B262" s="2">
        <v>209</v>
      </c>
      <c r="C262" s="2">
        <v>3</v>
      </c>
      <c r="D262" s="2">
        <v>4</v>
      </c>
      <c r="E262" s="2" t="s">
        <v>111</v>
      </c>
      <c r="F262" s="1">
        <v>3</v>
      </c>
      <c r="G262" s="14" t="s">
        <v>415</v>
      </c>
      <c r="H262" s="14" t="s">
        <v>692</v>
      </c>
      <c r="I262" s="14" t="s">
        <v>43</v>
      </c>
      <c r="J262" s="14">
        <v>1</v>
      </c>
      <c r="K262" s="4" t="s">
        <v>415</v>
      </c>
      <c r="L262" s="4" t="s">
        <v>182</v>
      </c>
      <c r="M262" s="15">
        <v>41606</v>
      </c>
      <c r="N262" s="4" t="s">
        <v>191</v>
      </c>
      <c r="O262" s="4" t="s">
        <v>188</v>
      </c>
      <c r="P262" s="4" t="s">
        <v>36</v>
      </c>
      <c r="Q262" s="16">
        <v>29</v>
      </c>
      <c r="R262" s="17">
        <v>2.4166666666666665</v>
      </c>
      <c r="S262" s="5" t="s">
        <v>416</v>
      </c>
      <c r="T262" s="42">
        <v>0.13021588878898349</v>
      </c>
      <c r="U262" s="14">
        <v>0.39659955835738758</v>
      </c>
      <c r="V262" s="43">
        <v>1.429</v>
      </c>
      <c r="W262" s="43">
        <v>0.35131865700862447</v>
      </c>
      <c r="X262" s="44">
        <v>0.43157712697479933</v>
      </c>
      <c r="Y262" s="43">
        <v>9.8334785684477927E-2</v>
      </c>
      <c r="Z262" s="43">
        <v>2.252335193645409</v>
      </c>
      <c r="AA262" s="43">
        <v>0.24707320680776471</v>
      </c>
      <c r="AB262" s="43">
        <v>0.22880474931532727</v>
      </c>
      <c r="AC262" s="14">
        <f t="shared" si="12"/>
        <v>0</v>
      </c>
      <c r="AD262" s="14">
        <f t="shared" si="13"/>
        <v>1</v>
      </c>
      <c r="AE262" s="14" t="e">
        <f>IF(#REF!&gt;V262,1,0)</f>
        <v>#REF!</v>
      </c>
      <c r="AF262" s="14">
        <f t="shared" si="14"/>
        <v>0</v>
      </c>
      <c r="AG262" s="14">
        <f t="shared" si="15"/>
        <v>0</v>
      </c>
      <c r="AH262" s="14">
        <v>0</v>
      </c>
      <c r="AI262" s="14">
        <v>0</v>
      </c>
      <c r="AJ262" s="14">
        <v>1</v>
      </c>
      <c r="AK262" s="14">
        <v>1</v>
      </c>
      <c r="AL262" s="14" t="s">
        <v>690</v>
      </c>
      <c r="AM262" s="60">
        <v>6.6699999999999995E-2</v>
      </c>
      <c r="AN262" s="61">
        <v>0.52429999999999999</v>
      </c>
      <c r="AO262" s="61">
        <v>0.31769999999999998</v>
      </c>
      <c r="AP262" s="29">
        <v>0.39129999999999998</v>
      </c>
      <c r="AQ262" s="46">
        <v>8.2699999999999996E-2</v>
      </c>
      <c r="AR262" s="29">
        <v>0.3715</v>
      </c>
      <c r="AS262" s="29">
        <v>0.8145</v>
      </c>
      <c r="AT262" s="28">
        <v>0.57530000000000003</v>
      </c>
      <c r="AU262" s="79"/>
      <c r="BC262" s="34"/>
    </row>
    <row r="263" spans="2:55" x14ac:dyDescent="0.25">
      <c r="B263" s="2">
        <v>210</v>
      </c>
      <c r="C263" s="2">
        <v>3</v>
      </c>
      <c r="D263" s="2">
        <v>4</v>
      </c>
      <c r="E263" s="2" t="s">
        <v>113</v>
      </c>
      <c r="F263" s="1">
        <v>5</v>
      </c>
      <c r="G263" s="14" t="s">
        <v>417</v>
      </c>
      <c r="H263" s="14" t="s">
        <v>692</v>
      </c>
      <c r="I263" s="14" t="s">
        <v>43</v>
      </c>
      <c r="J263" s="14">
        <v>1</v>
      </c>
      <c r="K263" s="4" t="s">
        <v>417</v>
      </c>
      <c r="L263" s="4" t="s">
        <v>182</v>
      </c>
      <c r="M263" s="15">
        <v>41624</v>
      </c>
      <c r="N263" s="4" t="s">
        <v>191</v>
      </c>
      <c r="O263" s="4" t="s">
        <v>188</v>
      </c>
      <c r="P263" s="4" t="s">
        <v>36</v>
      </c>
      <c r="Q263" s="16">
        <v>29</v>
      </c>
      <c r="R263" s="17">
        <v>2.4166666666666665</v>
      </c>
      <c r="S263" s="5" t="s">
        <v>36</v>
      </c>
      <c r="T263" s="42">
        <v>0.13021588878898349</v>
      </c>
      <c r="U263" s="14">
        <v>0.39659955835738758</v>
      </c>
      <c r="V263" s="43">
        <v>1.429</v>
      </c>
      <c r="W263" s="43">
        <v>0.35131865700862447</v>
      </c>
      <c r="X263" s="44">
        <v>0.43157712697479933</v>
      </c>
      <c r="Y263" s="43">
        <v>9.8334785684477927E-2</v>
      </c>
      <c r="Z263" s="43">
        <v>2.252335193645409</v>
      </c>
      <c r="AA263" s="43">
        <v>0.24707320680776471</v>
      </c>
      <c r="AB263" s="43">
        <v>0.22880474931532727</v>
      </c>
      <c r="AC263" s="14">
        <f t="shared" si="12"/>
        <v>1</v>
      </c>
      <c r="AD263" s="14">
        <f t="shared" si="13"/>
        <v>1</v>
      </c>
      <c r="AE263" s="14" t="e">
        <f>IF(#REF!&gt;V263,1,0)</f>
        <v>#REF!</v>
      </c>
      <c r="AF263" s="14">
        <f t="shared" si="14"/>
        <v>1</v>
      </c>
      <c r="AG263" s="14">
        <f t="shared" si="15"/>
        <v>1</v>
      </c>
      <c r="AH263" s="14">
        <v>0</v>
      </c>
      <c r="AI263" s="14">
        <v>0</v>
      </c>
      <c r="AJ263" s="14">
        <v>0</v>
      </c>
      <c r="AK263" s="14">
        <v>0</v>
      </c>
      <c r="AL263" s="14" t="s">
        <v>690</v>
      </c>
      <c r="AM263" s="60">
        <v>1.4579</v>
      </c>
      <c r="AN263" s="61">
        <v>1.121</v>
      </c>
      <c r="AO263" s="61">
        <v>1.0244</v>
      </c>
      <c r="AP263" s="29">
        <v>2.6141000000000001</v>
      </c>
      <c r="AQ263" s="46">
        <v>7.4999999999999997E-2</v>
      </c>
      <c r="AR263" s="29">
        <v>0.47010000000000002</v>
      </c>
      <c r="AS263" s="29">
        <v>0.23219999999999999</v>
      </c>
      <c r="AT263" s="28">
        <v>0.18049999999999999</v>
      </c>
      <c r="AU263" s="79"/>
      <c r="BC263" s="34"/>
    </row>
    <row r="264" spans="2:55" x14ac:dyDescent="0.25">
      <c r="B264" s="2">
        <v>211</v>
      </c>
      <c r="C264" s="2">
        <v>3</v>
      </c>
      <c r="D264" s="2">
        <v>4</v>
      </c>
      <c r="E264" s="2" t="s">
        <v>117</v>
      </c>
      <c r="F264" s="1">
        <v>2</v>
      </c>
      <c r="G264" s="14" t="s">
        <v>418</v>
      </c>
      <c r="H264" s="14" t="s">
        <v>692</v>
      </c>
      <c r="I264" s="14" t="s">
        <v>43</v>
      </c>
      <c r="J264" s="14">
        <v>2</v>
      </c>
      <c r="K264" s="4" t="s">
        <v>418</v>
      </c>
      <c r="L264" s="4" t="s">
        <v>182</v>
      </c>
      <c r="M264" s="15">
        <v>41087</v>
      </c>
      <c r="N264" s="4" t="s">
        <v>183</v>
      </c>
      <c r="O264" s="4" t="s">
        <v>186</v>
      </c>
      <c r="P264" s="4" t="s">
        <v>36</v>
      </c>
      <c r="Q264" s="16">
        <v>90</v>
      </c>
      <c r="R264" s="17">
        <v>7.5</v>
      </c>
      <c r="S264" s="5" t="s">
        <v>36</v>
      </c>
      <c r="T264" s="42">
        <v>0.13021588878898349</v>
      </c>
      <c r="U264" s="14">
        <v>0.39659955835738758</v>
      </c>
      <c r="V264" s="43">
        <v>1.429</v>
      </c>
      <c r="W264" s="43">
        <v>0.35131865700862447</v>
      </c>
      <c r="X264" s="44">
        <v>0.43157712697479933</v>
      </c>
      <c r="Y264" s="43">
        <v>9.8334785684477927E-2</v>
      </c>
      <c r="Z264" s="43">
        <v>2.252335193645409</v>
      </c>
      <c r="AA264" s="43">
        <v>0.24707320680776471</v>
      </c>
      <c r="AB264" s="43">
        <v>0.22880474931532727</v>
      </c>
      <c r="AC264" s="14">
        <f t="shared" si="12"/>
        <v>1</v>
      </c>
      <c r="AD264" s="14">
        <f t="shared" si="13"/>
        <v>1</v>
      </c>
      <c r="AE264" s="14" t="e">
        <f>IF(#REF!&gt;V264,1,0)</f>
        <v>#REF!</v>
      </c>
      <c r="AF264" s="14">
        <f t="shared" si="14"/>
        <v>1</v>
      </c>
      <c r="AG264" s="14">
        <f t="shared" si="15"/>
        <v>1</v>
      </c>
      <c r="AH264" s="14">
        <v>1</v>
      </c>
      <c r="AI264" s="14">
        <v>0</v>
      </c>
      <c r="AJ264" s="14">
        <v>1</v>
      </c>
      <c r="AK264" s="14">
        <v>1</v>
      </c>
      <c r="AL264" s="14" t="s">
        <v>690</v>
      </c>
      <c r="AM264" s="60">
        <v>2.5691000000000002</v>
      </c>
      <c r="AN264" s="61">
        <v>3.8258999999999999</v>
      </c>
      <c r="AO264" s="61">
        <v>2.5226000000000002</v>
      </c>
      <c r="AP264" s="29">
        <v>4.5266999999999999</v>
      </c>
      <c r="AQ264" s="46">
        <v>0.21510000000000001</v>
      </c>
      <c r="AR264" s="29">
        <v>1.9503999999999999</v>
      </c>
      <c r="AS264" s="29">
        <v>0.54979999999999996</v>
      </c>
      <c r="AT264" s="28">
        <v>0.55189999999999995</v>
      </c>
      <c r="AU264" s="79"/>
      <c r="BC264" s="34"/>
    </row>
    <row r="265" spans="2:55" x14ac:dyDescent="0.25">
      <c r="B265" s="2">
        <v>212</v>
      </c>
      <c r="C265" s="2">
        <v>3</v>
      </c>
      <c r="D265" s="2">
        <v>5</v>
      </c>
      <c r="E265" s="2" t="s">
        <v>117</v>
      </c>
      <c r="F265" s="1">
        <v>3</v>
      </c>
      <c r="G265" s="14" t="s">
        <v>419</v>
      </c>
      <c r="H265" s="14" t="s">
        <v>692</v>
      </c>
      <c r="I265" s="14" t="s">
        <v>43</v>
      </c>
      <c r="J265" s="14">
        <v>1</v>
      </c>
      <c r="K265" s="4" t="s">
        <v>419</v>
      </c>
      <c r="L265" s="4" t="s">
        <v>182</v>
      </c>
      <c r="M265" s="15">
        <v>40857</v>
      </c>
      <c r="N265" s="4" t="s">
        <v>183</v>
      </c>
      <c r="O265" s="4" t="s">
        <v>307</v>
      </c>
      <c r="P265" s="4" t="s">
        <v>36</v>
      </c>
      <c r="Q265" s="16">
        <v>120</v>
      </c>
      <c r="R265" s="17">
        <v>10</v>
      </c>
      <c r="S265" s="5" t="s">
        <v>36</v>
      </c>
      <c r="T265" s="42">
        <v>0.13021588878898349</v>
      </c>
      <c r="U265" s="14">
        <v>0.39659955835738758</v>
      </c>
      <c r="V265" s="43">
        <v>1.429</v>
      </c>
      <c r="W265" s="43">
        <v>0.35131865700862447</v>
      </c>
      <c r="X265" s="44">
        <v>0.43157712697479933</v>
      </c>
      <c r="Y265" s="43">
        <v>9.8334785684477927E-2</v>
      </c>
      <c r="Z265" s="43">
        <v>2.252335193645409</v>
      </c>
      <c r="AA265" s="43">
        <v>0.24707320680776471</v>
      </c>
      <c r="AB265" s="43">
        <v>0.22880474931532727</v>
      </c>
      <c r="AC265" s="14">
        <f t="shared" si="12"/>
        <v>1</v>
      </c>
      <c r="AD265" s="14">
        <f t="shared" si="13"/>
        <v>1</v>
      </c>
      <c r="AE265" s="14" t="e">
        <f>IF(#REF!&gt;V265,1,0)</f>
        <v>#REF!</v>
      </c>
      <c r="AF265" s="14">
        <f t="shared" si="14"/>
        <v>1</v>
      </c>
      <c r="AG265" s="14">
        <f t="shared" si="15"/>
        <v>1</v>
      </c>
      <c r="AH265" s="14">
        <v>1</v>
      </c>
      <c r="AI265" s="14">
        <v>1</v>
      </c>
      <c r="AJ265" s="14">
        <v>1</v>
      </c>
      <c r="AK265" s="14">
        <v>1</v>
      </c>
      <c r="AL265" s="14" t="s">
        <v>690</v>
      </c>
      <c r="AM265" s="60">
        <v>0.91310000000000002</v>
      </c>
      <c r="AN265" s="61">
        <v>0.74460000000000004</v>
      </c>
      <c r="AO265" s="61">
        <v>1.4442999999999999</v>
      </c>
      <c r="AP265" s="29">
        <v>2.2111000000000001</v>
      </c>
      <c r="AQ265" s="46">
        <v>0.18129999999999999</v>
      </c>
      <c r="AR265" s="29">
        <v>3.6934</v>
      </c>
      <c r="AS265" s="29">
        <v>0.8468</v>
      </c>
      <c r="AT265" s="28">
        <v>0.98829999999999996</v>
      </c>
      <c r="AU265" s="79"/>
      <c r="BC265" s="34"/>
    </row>
    <row r="266" spans="2:55" x14ac:dyDescent="0.25">
      <c r="B266" s="2">
        <v>213</v>
      </c>
      <c r="C266" s="2">
        <v>3</v>
      </c>
      <c r="D266" s="2">
        <v>6</v>
      </c>
      <c r="E266" s="2" t="s">
        <v>34</v>
      </c>
      <c r="F266" s="1">
        <v>6</v>
      </c>
      <c r="G266" s="14" t="s">
        <v>420</v>
      </c>
      <c r="H266" s="14" t="s">
        <v>692</v>
      </c>
      <c r="I266" s="14" t="s">
        <v>43</v>
      </c>
      <c r="J266" s="14"/>
      <c r="K266" s="4" t="s">
        <v>420</v>
      </c>
      <c r="L266" s="4" t="s">
        <v>182</v>
      </c>
      <c r="M266" s="15">
        <v>41114</v>
      </c>
      <c r="N266" s="4" t="s">
        <v>191</v>
      </c>
      <c r="O266" s="4" t="s">
        <v>186</v>
      </c>
      <c r="P266" s="4" t="s">
        <v>36</v>
      </c>
      <c r="Q266" s="16">
        <v>18</v>
      </c>
      <c r="R266" s="17">
        <v>1.5</v>
      </c>
      <c r="S266" s="5" t="s">
        <v>36</v>
      </c>
      <c r="T266" s="42">
        <v>0.13021588878898349</v>
      </c>
      <c r="U266" s="14">
        <v>0.39659955835738758</v>
      </c>
      <c r="V266" s="43">
        <v>1.429</v>
      </c>
      <c r="W266" s="43">
        <v>0.35131865700862447</v>
      </c>
      <c r="X266" s="44">
        <v>0.43157712697479933</v>
      </c>
      <c r="Y266" s="43">
        <v>9.8334785684477927E-2</v>
      </c>
      <c r="Z266" s="43">
        <v>2.252335193645409</v>
      </c>
      <c r="AA266" s="43">
        <v>0.24707320680776471</v>
      </c>
      <c r="AB266" s="43">
        <v>0.22880474931532727</v>
      </c>
      <c r="AC266" s="14">
        <f t="shared" si="12"/>
        <v>1</v>
      </c>
      <c r="AD266" s="14">
        <f t="shared" si="13"/>
        <v>1</v>
      </c>
      <c r="AE266" s="14" t="e">
        <f>IF(#REF!&gt;V266,1,0)</f>
        <v>#REF!</v>
      </c>
      <c r="AF266" s="14">
        <f t="shared" si="14"/>
        <v>1</v>
      </c>
      <c r="AG266" s="14">
        <f t="shared" si="15"/>
        <v>1</v>
      </c>
      <c r="AH266" s="14">
        <v>0</v>
      </c>
      <c r="AI266" s="14">
        <v>0</v>
      </c>
      <c r="AJ266" s="14">
        <v>1</v>
      </c>
      <c r="AK266" s="14">
        <v>1</v>
      </c>
      <c r="AL266" s="14" t="s">
        <v>690</v>
      </c>
      <c r="AM266" s="60">
        <v>0.34510000000000002</v>
      </c>
      <c r="AN266" s="61">
        <v>1.5424</v>
      </c>
      <c r="AO266" s="61">
        <v>0.73040000000000005</v>
      </c>
      <c r="AP266" s="29">
        <v>1.0656000000000001</v>
      </c>
      <c r="AQ266" s="46">
        <v>7.5899999999999995E-2</v>
      </c>
      <c r="AR266" s="29">
        <v>0.22720000000000001</v>
      </c>
      <c r="AS266" s="29">
        <v>0.27339999999999998</v>
      </c>
      <c r="AT266" s="28">
        <v>0.28039999999999998</v>
      </c>
      <c r="AU266" s="79"/>
      <c r="BC266" s="34"/>
    </row>
    <row r="267" spans="2:55" x14ac:dyDescent="0.25">
      <c r="B267" s="2">
        <v>214</v>
      </c>
      <c r="C267" s="2">
        <v>3</v>
      </c>
      <c r="D267" s="2">
        <v>7</v>
      </c>
      <c r="E267" s="2" t="s">
        <v>113</v>
      </c>
      <c r="F267" s="1">
        <v>7</v>
      </c>
      <c r="G267" s="14" t="s">
        <v>421</v>
      </c>
      <c r="H267" s="14" t="s">
        <v>692</v>
      </c>
      <c r="I267" s="14" t="s">
        <v>43</v>
      </c>
      <c r="J267" s="14">
        <v>1</v>
      </c>
      <c r="K267" s="4" t="s">
        <v>421</v>
      </c>
      <c r="L267" s="4" t="s">
        <v>182</v>
      </c>
      <c r="M267" s="15">
        <v>41159</v>
      </c>
      <c r="N267" s="4" t="s">
        <v>191</v>
      </c>
      <c r="O267" s="4" t="s">
        <v>186</v>
      </c>
      <c r="P267" s="4" t="s">
        <v>36</v>
      </c>
      <c r="Q267" s="16">
        <v>134</v>
      </c>
      <c r="R267" s="17">
        <v>11.166666666666666</v>
      </c>
      <c r="S267" s="5" t="s">
        <v>422</v>
      </c>
      <c r="T267" s="42">
        <v>0.13021588878898349</v>
      </c>
      <c r="U267" s="14">
        <v>0.39659955835738758</v>
      </c>
      <c r="V267" s="43">
        <v>1.429</v>
      </c>
      <c r="W267" s="43">
        <v>0.35131865700862447</v>
      </c>
      <c r="X267" s="44">
        <v>0.43157712697479933</v>
      </c>
      <c r="Y267" s="43">
        <v>9.8334785684477927E-2</v>
      </c>
      <c r="Z267" s="43">
        <v>2.252335193645409</v>
      </c>
      <c r="AA267" s="43">
        <v>0.24707320680776471</v>
      </c>
      <c r="AB267" s="43">
        <v>0.22880474931532727</v>
      </c>
      <c r="AC267" s="14">
        <f t="shared" si="12"/>
        <v>0</v>
      </c>
      <c r="AD267" s="14">
        <f t="shared" si="13"/>
        <v>1</v>
      </c>
      <c r="AE267" s="14" t="e">
        <f>IF(#REF!&gt;V267,1,0)</f>
        <v>#REF!</v>
      </c>
      <c r="AF267" s="14">
        <f t="shared" si="14"/>
        <v>0</v>
      </c>
      <c r="AG267" s="14">
        <f t="shared" si="15"/>
        <v>1</v>
      </c>
      <c r="AH267" s="14">
        <v>1</v>
      </c>
      <c r="AI267" s="14">
        <v>0</v>
      </c>
      <c r="AJ267" s="14">
        <v>1</v>
      </c>
      <c r="AK267" s="14">
        <v>1</v>
      </c>
      <c r="AL267" s="14" t="s">
        <v>690</v>
      </c>
      <c r="AM267" s="60">
        <v>0.1067</v>
      </c>
      <c r="AN267" s="61">
        <v>0.64449999999999996</v>
      </c>
      <c r="AO267" s="61">
        <v>0.25480000000000003</v>
      </c>
      <c r="AP267" s="29">
        <v>0.49690000000000001</v>
      </c>
      <c r="AQ267" s="46">
        <v>0.1193</v>
      </c>
      <c r="AR267" s="29">
        <v>1.0566</v>
      </c>
      <c r="AS267" s="29">
        <v>3.6091000000000002</v>
      </c>
      <c r="AT267" s="28">
        <v>3.4077999999999999</v>
      </c>
      <c r="AU267" s="79"/>
      <c r="BC267" s="34"/>
    </row>
    <row r="268" spans="2:55" x14ac:dyDescent="0.25">
      <c r="B268" s="2">
        <v>215</v>
      </c>
      <c r="C268" s="2">
        <v>3</v>
      </c>
      <c r="D268" s="2">
        <v>9</v>
      </c>
      <c r="E268" s="2" t="s">
        <v>34</v>
      </c>
      <c r="F268" s="1">
        <v>1</v>
      </c>
      <c r="G268" s="14" t="s">
        <v>423</v>
      </c>
      <c r="H268" s="14" t="s">
        <v>692</v>
      </c>
      <c r="I268" s="14" t="s">
        <v>43</v>
      </c>
      <c r="J268" s="14">
        <v>1</v>
      </c>
      <c r="K268" s="4" t="s">
        <v>423</v>
      </c>
      <c r="L268" s="4" t="s">
        <v>182</v>
      </c>
      <c r="M268" s="15">
        <v>40779</v>
      </c>
      <c r="N268" s="4" t="s">
        <v>191</v>
      </c>
      <c r="O268" s="4" t="s">
        <v>307</v>
      </c>
      <c r="P268" s="4" t="s">
        <v>36</v>
      </c>
      <c r="Q268" s="16">
        <v>26</v>
      </c>
      <c r="R268" s="17">
        <v>2.1666666666666665</v>
      </c>
      <c r="S268" s="5" t="s">
        <v>36</v>
      </c>
      <c r="T268" s="42">
        <v>0.13021588878898349</v>
      </c>
      <c r="U268" s="14">
        <v>0.39659955835738758</v>
      </c>
      <c r="V268" s="43">
        <v>1.429</v>
      </c>
      <c r="W268" s="43">
        <v>0.35131865700862447</v>
      </c>
      <c r="X268" s="44">
        <v>0.43157712697479933</v>
      </c>
      <c r="Y268" s="43">
        <v>9.8334785684477927E-2</v>
      </c>
      <c r="Z268" s="43">
        <v>2.252335193645409</v>
      </c>
      <c r="AA268" s="43">
        <v>0.24707320680776471</v>
      </c>
      <c r="AB268" s="43">
        <v>0.22880474931532727</v>
      </c>
      <c r="AC268" s="14">
        <f t="shared" si="12"/>
        <v>0</v>
      </c>
      <c r="AD268" s="14">
        <f t="shared" si="13"/>
        <v>0</v>
      </c>
      <c r="AE268" s="14" t="e">
        <f>IF(#REF!&gt;V268,1,0)</f>
        <v>#REF!</v>
      </c>
      <c r="AF268" s="14">
        <f t="shared" si="14"/>
        <v>1</v>
      </c>
      <c r="AG268" s="14">
        <f t="shared" si="15"/>
        <v>1</v>
      </c>
      <c r="AH268" s="14">
        <v>1</v>
      </c>
      <c r="AI268" s="14">
        <v>0</v>
      </c>
      <c r="AJ268" s="14">
        <v>1</v>
      </c>
      <c r="AK268" s="14">
        <v>1</v>
      </c>
      <c r="AL268" s="14" t="s">
        <v>690</v>
      </c>
      <c r="AM268" s="60">
        <v>9.6299999999999997E-2</v>
      </c>
      <c r="AN268" s="61">
        <v>0.3448</v>
      </c>
      <c r="AO268" s="61">
        <v>1.0039</v>
      </c>
      <c r="AP268" s="29">
        <v>1.7867999999999999</v>
      </c>
      <c r="AQ268" s="46">
        <v>0.2407</v>
      </c>
      <c r="AR268" s="29">
        <v>0.52580000000000005</v>
      </c>
      <c r="AS268" s="29">
        <v>5.1973000000000003</v>
      </c>
      <c r="AT268" s="28">
        <v>4.6120999999999999</v>
      </c>
      <c r="AU268" s="79"/>
      <c r="BC268" s="34"/>
    </row>
    <row r="269" spans="2:55" x14ac:dyDescent="0.25">
      <c r="B269" s="2">
        <v>216</v>
      </c>
      <c r="C269" s="2">
        <v>3</v>
      </c>
      <c r="D269" s="2">
        <v>9</v>
      </c>
      <c r="E269" s="2" t="s">
        <v>37</v>
      </c>
      <c r="F269" s="1">
        <v>6</v>
      </c>
      <c r="G269" s="14" t="s">
        <v>424</v>
      </c>
      <c r="H269" s="14" t="s">
        <v>692</v>
      </c>
      <c r="I269" s="14" t="s">
        <v>43</v>
      </c>
      <c r="J269" s="14">
        <v>1</v>
      </c>
      <c r="K269" s="4" t="s">
        <v>424</v>
      </c>
      <c r="L269" s="4" t="s">
        <v>182</v>
      </c>
      <c r="M269" s="15">
        <v>41334</v>
      </c>
      <c r="N269" s="4" t="s">
        <v>183</v>
      </c>
      <c r="O269" s="4" t="s">
        <v>186</v>
      </c>
      <c r="P269" s="4" t="s">
        <v>36</v>
      </c>
      <c r="Q269" s="16">
        <v>20</v>
      </c>
      <c r="R269" s="17">
        <v>1.6666666666666667</v>
      </c>
      <c r="S269" s="5" t="s">
        <v>36</v>
      </c>
      <c r="T269" s="42">
        <v>0.13021588878898349</v>
      </c>
      <c r="U269" s="14">
        <v>0.39659955835738758</v>
      </c>
      <c r="V269" s="43">
        <v>1.429</v>
      </c>
      <c r="W269" s="43">
        <v>0.35131865700862447</v>
      </c>
      <c r="X269" s="44">
        <v>0.43157712697479933</v>
      </c>
      <c r="Y269" s="43">
        <v>9.8334785684477927E-2</v>
      </c>
      <c r="Z269" s="43">
        <v>2.252335193645409</v>
      </c>
      <c r="AA269" s="43">
        <v>0.24707320680776471</v>
      </c>
      <c r="AB269" s="43">
        <v>0.22880474931532727</v>
      </c>
      <c r="AC269" s="14">
        <f t="shared" si="12"/>
        <v>1</v>
      </c>
      <c r="AD269" s="14">
        <f t="shared" si="13"/>
        <v>1</v>
      </c>
      <c r="AE269" s="14" t="e">
        <f>IF(#REF!&gt;V269,1,0)</f>
        <v>#REF!</v>
      </c>
      <c r="AF269" s="14">
        <f t="shared" si="14"/>
        <v>1</v>
      </c>
      <c r="AG269" s="14">
        <f t="shared" si="15"/>
        <v>1</v>
      </c>
      <c r="AH269" s="14">
        <v>1</v>
      </c>
      <c r="AI269" s="14">
        <v>0</v>
      </c>
      <c r="AJ269" s="14">
        <v>1</v>
      </c>
      <c r="AK269" s="14">
        <v>1</v>
      </c>
      <c r="AL269" s="14" t="s">
        <v>690</v>
      </c>
      <c r="AM269" s="60">
        <v>0.28799999999999998</v>
      </c>
      <c r="AN269" s="61">
        <v>0.56659999999999999</v>
      </c>
      <c r="AO269" s="61">
        <v>1.252</v>
      </c>
      <c r="AP269" s="29">
        <v>1.4961</v>
      </c>
      <c r="AQ269" s="46">
        <v>0.1229</v>
      </c>
      <c r="AR269" s="29">
        <v>1.1212</v>
      </c>
      <c r="AS269" s="29">
        <v>0.97809999999999997</v>
      </c>
      <c r="AT269" s="28">
        <v>0.87080000000000002</v>
      </c>
      <c r="AU269" s="79"/>
      <c r="BC269" s="34"/>
    </row>
    <row r="270" spans="2:55" x14ac:dyDescent="0.25">
      <c r="B270" s="2">
        <v>217</v>
      </c>
      <c r="C270" s="2">
        <v>3</v>
      </c>
      <c r="D270" s="2">
        <v>9</v>
      </c>
      <c r="E270" s="2" t="s">
        <v>117</v>
      </c>
      <c r="F270" s="1">
        <v>7</v>
      </c>
      <c r="G270" s="14" t="s">
        <v>425</v>
      </c>
      <c r="H270" s="14" t="s">
        <v>692</v>
      </c>
      <c r="I270" s="14" t="s">
        <v>43</v>
      </c>
      <c r="J270" s="14">
        <v>1</v>
      </c>
      <c r="K270" s="4" t="s">
        <v>425</v>
      </c>
      <c r="L270" s="4" t="s">
        <v>182</v>
      </c>
      <c r="M270" s="15">
        <v>41195</v>
      </c>
      <c r="N270" s="4" t="s">
        <v>191</v>
      </c>
      <c r="O270" s="4" t="s">
        <v>186</v>
      </c>
      <c r="P270" s="4" t="s">
        <v>426</v>
      </c>
      <c r="Q270" s="4"/>
      <c r="R270" s="4"/>
      <c r="S270" s="5" t="s">
        <v>36</v>
      </c>
      <c r="T270" s="42">
        <v>0.13021588878898349</v>
      </c>
      <c r="U270" s="14">
        <v>0.39659955835738758</v>
      </c>
      <c r="V270" s="43">
        <v>1.429</v>
      </c>
      <c r="W270" s="43">
        <v>0.35131865700862447</v>
      </c>
      <c r="X270" s="44">
        <v>0.43157712697479933</v>
      </c>
      <c r="Y270" s="43">
        <v>9.8334785684477927E-2</v>
      </c>
      <c r="Z270" s="43">
        <v>2.252335193645409</v>
      </c>
      <c r="AA270" s="43">
        <v>0.24707320680776471</v>
      </c>
      <c r="AB270" s="43">
        <v>0.22880474931532727</v>
      </c>
      <c r="AC270" s="14">
        <f t="shared" si="12"/>
        <v>1</v>
      </c>
      <c r="AD270" s="14">
        <f t="shared" si="13"/>
        <v>1</v>
      </c>
      <c r="AE270" s="14" t="e">
        <f>IF(#REF!&gt;V270,1,0)</f>
        <v>#REF!</v>
      </c>
      <c r="AF270" s="14">
        <f t="shared" si="14"/>
        <v>1</v>
      </c>
      <c r="AG270" s="14">
        <f t="shared" si="15"/>
        <v>1</v>
      </c>
      <c r="AH270" s="14">
        <v>1</v>
      </c>
      <c r="AI270" s="14">
        <v>0</v>
      </c>
      <c r="AJ270" s="14">
        <v>1</v>
      </c>
      <c r="AK270" s="14">
        <v>1</v>
      </c>
      <c r="AL270" s="14" t="s">
        <v>690</v>
      </c>
      <c r="AM270" s="60">
        <v>0.1802</v>
      </c>
      <c r="AN270" s="61">
        <v>0.81630000000000003</v>
      </c>
      <c r="AO270" s="61">
        <v>0.79249999999999998</v>
      </c>
      <c r="AP270" s="29">
        <v>1.141</v>
      </c>
      <c r="AQ270" s="46">
        <v>0.1118</v>
      </c>
      <c r="AR270" s="29">
        <v>1.5156000000000001</v>
      </c>
      <c r="AS270" s="29">
        <v>0.5585</v>
      </c>
      <c r="AT270" s="28">
        <v>0.5504</v>
      </c>
      <c r="AU270" s="79"/>
      <c r="BC270" s="34"/>
    </row>
    <row r="271" spans="2:55" x14ac:dyDescent="0.25">
      <c r="B271" s="2">
        <v>218</v>
      </c>
      <c r="C271" s="2">
        <v>3</v>
      </c>
      <c r="D271" s="2">
        <v>10</v>
      </c>
      <c r="E271" s="2" t="s">
        <v>34</v>
      </c>
      <c r="F271" s="1">
        <v>9</v>
      </c>
      <c r="G271" s="14" t="s">
        <v>427</v>
      </c>
      <c r="H271" s="14" t="s">
        <v>692</v>
      </c>
      <c r="I271" s="14" t="s">
        <v>43</v>
      </c>
      <c r="J271" s="14">
        <v>1</v>
      </c>
      <c r="K271" s="4" t="s">
        <v>427</v>
      </c>
      <c r="L271" s="4" t="s">
        <v>182</v>
      </c>
      <c r="M271" s="15">
        <v>40280</v>
      </c>
      <c r="N271" s="4" t="s">
        <v>183</v>
      </c>
      <c r="O271" s="4" t="s">
        <v>307</v>
      </c>
      <c r="P271" s="4" t="s">
        <v>36</v>
      </c>
      <c r="Q271" s="4"/>
      <c r="R271" s="4"/>
      <c r="T271" s="42">
        <v>0.13021588878898349</v>
      </c>
      <c r="U271" s="14">
        <v>0.39659955835738758</v>
      </c>
      <c r="V271" s="43">
        <v>1.429</v>
      </c>
      <c r="W271" s="43">
        <v>0.35131865700862447</v>
      </c>
      <c r="X271" s="44">
        <v>0.43157712697479933</v>
      </c>
      <c r="Y271" s="43">
        <v>9.8334785684477927E-2</v>
      </c>
      <c r="Z271" s="43">
        <v>2.252335193645409</v>
      </c>
      <c r="AA271" s="43">
        <v>0.24707320680776471</v>
      </c>
      <c r="AB271" s="43">
        <v>0.22880474931532727</v>
      </c>
      <c r="AC271" s="14">
        <f t="shared" si="12"/>
        <v>0</v>
      </c>
      <c r="AD271" s="14">
        <f t="shared" si="13"/>
        <v>1</v>
      </c>
      <c r="AE271" s="14" t="e">
        <f>IF(#REF!&gt;V271,1,0)</f>
        <v>#REF!</v>
      </c>
      <c r="AF271" s="14">
        <f t="shared" si="14"/>
        <v>1</v>
      </c>
      <c r="AG271" s="14">
        <f t="shared" si="15"/>
        <v>1</v>
      </c>
      <c r="AH271" s="14">
        <v>1</v>
      </c>
      <c r="AI271" s="14">
        <v>1</v>
      </c>
      <c r="AJ271" s="14">
        <v>1</v>
      </c>
      <c r="AK271" s="14">
        <v>1</v>
      </c>
      <c r="AL271" s="14" t="s">
        <v>690</v>
      </c>
      <c r="AM271" s="60">
        <v>0.1283</v>
      </c>
      <c r="AN271" s="61">
        <v>0.89959999999999996</v>
      </c>
      <c r="AO271" s="61">
        <v>2.5230000000000001</v>
      </c>
      <c r="AP271" s="29">
        <v>2.8214999999999999</v>
      </c>
      <c r="AQ271" s="46">
        <v>0.2397</v>
      </c>
      <c r="AR271" s="29">
        <v>2.2755999999999998</v>
      </c>
      <c r="AS271" s="29">
        <v>3.4870999999999999</v>
      </c>
      <c r="AT271" s="28">
        <v>3.8168000000000002</v>
      </c>
      <c r="AU271" s="79"/>
      <c r="BC271" s="34"/>
    </row>
    <row r="272" spans="2:55" x14ac:dyDescent="0.25">
      <c r="B272" s="2">
        <v>219</v>
      </c>
      <c r="C272" s="2">
        <v>3</v>
      </c>
      <c r="D272" s="2">
        <v>10</v>
      </c>
      <c r="E272" s="2" t="s">
        <v>109</v>
      </c>
      <c r="F272" s="1">
        <v>5</v>
      </c>
      <c r="G272" s="14" t="s">
        <v>428</v>
      </c>
      <c r="H272" s="14" t="s">
        <v>692</v>
      </c>
      <c r="I272" s="14" t="s">
        <v>43</v>
      </c>
      <c r="J272" s="14">
        <v>1</v>
      </c>
      <c r="K272" s="4" t="s">
        <v>428</v>
      </c>
      <c r="L272" s="4" t="s">
        <v>182</v>
      </c>
      <c r="M272" s="15">
        <v>41136</v>
      </c>
      <c r="N272" s="4" t="s">
        <v>183</v>
      </c>
      <c r="O272" s="4" t="s">
        <v>186</v>
      </c>
      <c r="P272" s="4" t="s">
        <v>36</v>
      </c>
      <c r="Q272" s="16">
        <v>110</v>
      </c>
      <c r="R272" s="17">
        <v>9.1666666666666661</v>
      </c>
      <c r="S272" s="5" t="s">
        <v>36</v>
      </c>
      <c r="T272" s="42">
        <v>0.13021588878898349</v>
      </c>
      <c r="U272" s="14">
        <v>0.39659955835738758</v>
      </c>
      <c r="V272" s="43">
        <v>1.429</v>
      </c>
      <c r="W272" s="43">
        <v>0.35131865700862447</v>
      </c>
      <c r="X272" s="44">
        <v>0.43157712697479933</v>
      </c>
      <c r="Y272" s="43">
        <v>9.8334785684477927E-2</v>
      </c>
      <c r="Z272" s="43">
        <v>2.252335193645409</v>
      </c>
      <c r="AA272" s="43">
        <v>0.24707320680776471</v>
      </c>
      <c r="AB272" s="43">
        <v>0.22880474931532727</v>
      </c>
      <c r="AC272" s="14">
        <f t="shared" si="12"/>
        <v>0</v>
      </c>
      <c r="AD272" s="14">
        <f t="shared" si="13"/>
        <v>0</v>
      </c>
      <c r="AE272" s="14" t="e">
        <f>IF(#REF!&gt;V272,1,0)</f>
        <v>#REF!</v>
      </c>
      <c r="AF272" s="14">
        <f t="shared" si="14"/>
        <v>0</v>
      </c>
      <c r="AG272" s="14">
        <f t="shared" si="15"/>
        <v>0</v>
      </c>
      <c r="AH272" s="14">
        <v>0</v>
      </c>
      <c r="AI272" s="14">
        <v>0</v>
      </c>
      <c r="AJ272" s="14">
        <v>1</v>
      </c>
      <c r="AK272" s="14">
        <v>1</v>
      </c>
      <c r="AL272" s="14" t="s">
        <v>690</v>
      </c>
      <c r="AM272" s="60">
        <v>5.8299999999999998E-2</v>
      </c>
      <c r="AN272" s="61">
        <v>0.37119999999999997</v>
      </c>
      <c r="AO272" s="61">
        <v>0.21329999999999999</v>
      </c>
      <c r="AP272" s="29">
        <v>0.28270000000000001</v>
      </c>
      <c r="AQ272" s="46">
        <v>6.9400000000000003E-2</v>
      </c>
      <c r="AR272" s="29">
        <v>0.54020000000000001</v>
      </c>
      <c r="AS272" s="29">
        <v>1.3385</v>
      </c>
      <c r="AT272" s="28">
        <v>1.1253</v>
      </c>
      <c r="AU272" s="79"/>
      <c r="BC272" s="34"/>
    </row>
    <row r="273" spans="2:55" x14ac:dyDescent="0.25">
      <c r="B273" s="2">
        <v>220</v>
      </c>
      <c r="C273" s="2">
        <v>3</v>
      </c>
      <c r="D273" s="2">
        <v>10</v>
      </c>
      <c r="E273" s="2" t="s">
        <v>111</v>
      </c>
      <c r="F273" s="1">
        <v>2</v>
      </c>
      <c r="G273" s="14" t="s">
        <v>429</v>
      </c>
      <c r="H273" s="14" t="s">
        <v>692</v>
      </c>
      <c r="I273" s="14" t="s">
        <v>43</v>
      </c>
      <c r="J273" s="14">
        <v>1</v>
      </c>
      <c r="K273" s="4" t="s">
        <v>429</v>
      </c>
      <c r="L273" s="4" t="s">
        <v>182</v>
      </c>
      <c r="M273" s="15">
        <v>40813</v>
      </c>
      <c r="N273" s="4" t="s">
        <v>183</v>
      </c>
      <c r="O273" s="4" t="s">
        <v>325</v>
      </c>
      <c r="P273" s="4" t="s">
        <v>36</v>
      </c>
      <c r="Q273" s="4"/>
      <c r="R273" s="4"/>
      <c r="S273" s="5" t="s">
        <v>36</v>
      </c>
      <c r="T273" s="42">
        <v>0.13021588878898349</v>
      </c>
      <c r="U273" s="14">
        <v>0.39659955835738758</v>
      </c>
      <c r="V273" s="43">
        <v>1.429</v>
      </c>
      <c r="W273" s="43">
        <v>0.35131865700862447</v>
      </c>
      <c r="X273" s="44">
        <v>0.43157712697479933</v>
      </c>
      <c r="Y273" s="43">
        <v>9.8334785684477927E-2</v>
      </c>
      <c r="Z273" s="43">
        <v>2.252335193645409</v>
      </c>
      <c r="AA273" s="43">
        <v>0.24707320680776471</v>
      </c>
      <c r="AB273" s="43">
        <v>0.22880474931532727</v>
      </c>
      <c r="AC273" s="14">
        <f t="shared" si="12"/>
        <v>1</v>
      </c>
      <c r="AD273" s="14">
        <f t="shared" si="13"/>
        <v>1</v>
      </c>
      <c r="AE273" s="14" t="e">
        <f>IF(#REF!&gt;V273,1,0)</f>
        <v>#REF!</v>
      </c>
      <c r="AF273" s="14">
        <f t="shared" si="14"/>
        <v>1</v>
      </c>
      <c r="AG273" s="14">
        <f t="shared" si="15"/>
        <v>1</v>
      </c>
      <c r="AH273" s="14">
        <v>1</v>
      </c>
      <c r="AI273" s="14">
        <v>1</v>
      </c>
      <c r="AJ273" s="14">
        <v>1</v>
      </c>
      <c r="AK273" s="14">
        <v>1</v>
      </c>
      <c r="AL273" s="14" t="s">
        <v>690</v>
      </c>
      <c r="AM273" s="60">
        <v>1.1255999999999999</v>
      </c>
      <c r="AN273" s="61">
        <v>1.5902000000000001</v>
      </c>
      <c r="AO273" s="61">
        <v>0.47610000000000002</v>
      </c>
      <c r="AP273" s="29">
        <v>1.7036</v>
      </c>
      <c r="AQ273" s="46">
        <v>0.1031</v>
      </c>
      <c r="AR273" s="29">
        <v>3.3748</v>
      </c>
      <c r="AS273" s="29">
        <v>0.61450000000000005</v>
      </c>
      <c r="AT273" s="28">
        <v>0.51690000000000003</v>
      </c>
      <c r="AU273" s="79"/>
      <c r="BC273" s="34"/>
    </row>
    <row r="274" spans="2:55" x14ac:dyDescent="0.25">
      <c r="B274" s="2">
        <v>221</v>
      </c>
      <c r="C274" s="2">
        <v>3</v>
      </c>
      <c r="D274" s="2">
        <v>10</v>
      </c>
      <c r="E274" s="2" t="s">
        <v>117</v>
      </c>
      <c r="F274" s="1">
        <v>4</v>
      </c>
      <c r="G274" s="14" t="s">
        <v>430</v>
      </c>
      <c r="H274" s="14" t="s">
        <v>692</v>
      </c>
      <c r="I274" s="14" t="s">
        <v>43</v>
      </c>
      <c r="J274" s="14">
        <v>1</v>
      </c>
      <c r="K274" s="4" t="s">
        <v>430</v>
      </c>
      <c r="L274" s="4" t="s">
        <v>182</v>
      </c>
      <c r="M274" s="15">
        <v>41206</v>
      </c>
      <c r="N274" s="4" t="s">
        <v>183</v>
      </c>
      <c r="O274" s="4" t="s">
        <v>186</v>
      </c>
      <c r="P274" s="4" t="s">
        <v>36</v>
      </c>
      <c r="Q274" s="16">
        <v>99</v>
      </c>
      <c r="R274" s="17">
        <v>8.25</v>
      </c>
      <c r="S274" s="5" t="s">
        <v>36</v>
      </c>
      <c r="T274" s="42">
        <v>0.13021588878898349</v>
      </c>
      <c r="U274" s="14">
        <v>0.39659955835738758</v>
      </c>
      <c r="V274" s="43">
        <v>1.429</v>
      </c>
      <c r="W274" s="43">
        <v>0.35131865700862447</v>
      </c>
      <c r="X274" s="44">
        <v>0.43157712697479933</v>
      </c>
      <c r="Y274" s="43">
        <v>9.8334785684477927E-2</v>
      </c>
      <c r="Z274" s="43">
        <v>2.252335193645409</v>
      </c>
      <c r="AA274" s="43">
        <v>0.24707320680776471</v>
      </c>
      <c r="AB274" s="43">
        <v>0.22880474931532727</v>
      </c>
      <c r="AC274" s="14">
        <f t="shared" si="12"/>
        <v>1</v>
      </c>
      <c r="AD274" s="14">
        <f t="shared" si="13"/>
        <v>1</v>
      </c>
      <c r="AE274" s="14" t="e">
        <f>IF(#REF!&gt;V274,1,0)</f>
        <v>#REF!</v>
      </c>
      <c r="AF274" s="14">
        <f t="shared" si="14"/>
        <v>1</v>
      </c>
      <c r="AG274" s="14">
        <f t="shared" si="15"/>
        <v>1</v>
      </c>
      <c r="AH274" s="14">
        <v>1</v>
      </c>
      <c r="AI274" s="14">
        <v>0</v>
      </c>
      <c r="AJ274" s="14">
        <v>1</v>
      </c>
      <c r="AK274" s="14">
        <v>1</v>
      </c>
      <c r="AL274" s="14" t="s">
        <v>690</v>
      </c>
      <c r="AM274" s="60">
        <v>0.18329999999999999</v>
      </c>
      <c r="AN274" s="61">
        <v>0.45019999999999999</v>
      </c>
      <c r="AO274" s="61">
        <v>0.38990000000000002</v>
      </c>
      <c r="AP274" s="29">
        <v>0.59689999999999999</v>
      </c>
      <c r="AQ274" s="46">
        <v>0.1598</v>
      </c>
      <c r="AR274" s="29">
        <v>0.80449999999999999</v>
      </c>
      <c r="AS274" s="29">
        <v>1.9802</v>
      </c>
      <c r="AT274" s="28">
        <v>1.7490000000000001</v>
      </c>
      <c r="AU274" s="79"/>
      <c r="BC274" s="34"/>
    </row>
    <row r="275" spans="2:55" x14ac:dyDescent="0.25">
      <c r="B275" s="2">
        <v>222</v>
      </c>
      <c r="C275" s="2">
        <v>3</v>
      </c>
      <c r="D275" s="2">
        <v>11</v>
      </c>
      <c r="E275" s="2" t="s">
        <v>37</v>
      </c>
      <c r="F275" s="1">
        <v>6</v>
      </c>
      <c r="G275" s="14" t="s">
        <v>431</v>
      </c>
      <c r="H275" s="14" t="s">
        <v>692</v>
      </c>
      <c r="I275" s="14" t="s">
        <v>43</v>
      </c>
      <c r="J275" s="14">
        <v>1</v>
      </c>
      <c r="K275" s="4" t="s">
        <v>431</v>
      </c>
      <c r="L275" s="4" t="s">
        <v>182</v>
      </c>
      <c r="M275" s="15">
        <v>41162</v>
      </c>
      <c r="N275" s="4" t="s">
        <v>183</v>
      </c>
      <c r="O275" s="4" t="s">
        <v>186</v>
      </c>
      <c r="P275" s="4" t="s">
        <v>36</v>
      </c>
      <c r="Q275" s="16">
        <v>15</v>
      </c>
      <c r="R275" s="17">
        <v>1.25</v>
      </c>
      <c r="S275" s="5" t="s">
        <v>36</v>
      </c>
      <c r="T275" s="42">
        <v>0.13021588878898349</v>
      </c>
      <c r="U275" s="14">
        <v>0.39659955835738758</v>
      </c>
      <c r="V275" s="43">
        <v>1.429</v>
      </c>
      <c r="W275" s="43">
        <v>0.35131865700862447</v>
      </c>
      <c r="X275" s="44">
        <v>0.43157712697479933</v>
      </c>
      <c r="Y275" s="43">
        <v>9.8334785684477927E-2</v>
      </c>
      <c r="Z275" s="43">
        <v>2.252335193645409</v>
      </c>
      <c r="AA275" s="43">
        <v>0.24707320680776471</v>
      </c>
      <c r="AB275" s="43">
        <v>0.22880474931532727</v>
      </c>
      <c r="AC275" s="14">
        <f t="shared" si="12"/>
        <v>0</v>
      </c>
      <c r="AD275" s="14">
        <f t="shared" si="13"/>
        <v>0</v>
      </c>
      <c r="AE275" s="14" t="e">
        <f>IF(#REF!&gt;V275,1,0)</f>
        <v>#REF!</v>
      </c>
      <c r="AF275" s="14">
        <f t="shared" si="14"/>
        <v>1</v>
      </c>
      <c r="AG275" s="14">
        <f t="shared" si="15"/>
        <v>1</v>
      </c>
      <c r="AH275" s="14">
        <v>0</v>
      </c>
      <c r="AI275" s="14">
        <v>0</v>
      </c>
      <c r="AJ275" s="14">
        <v>0</v>
      </c>
      <c r="AK275" s="14">
        <v>0</v>
      </c>
      <c r="AL275" s="14" t="s">
        <v>690</v>
      </c>
      <c r="AM275" s="60">
        <v>8.6800000000000002E-2</v>
      </c>
      <c r="AN275" s="61">
        <v>0.35930000000000001</v>
      </c>
      <c r="AO275" s="61">
        <v>0.87890000000000001</v>
      </c>
      <c r="AP275" s="29">
        <v>1.1871</v>
      </c>
      <c r="AQ275" s="46">
        <v>8.6699999999999999E-2</v>
      </c>
      <c r="AR275" s="29">
        <v>0.96009999999999995</v>
      </c>
      <c r="AS275" s="29">
        <v>0.15359999999999999</v>
      </c>
      <c r="AT275" s="28">
        <v>0.21609999999999999</v>
      </c>
      <c r="AU275" s="79"/>
      <c r="BC275" s="34"/>
    </row>
    <row r="276" spans="2:55" x14ac:dyDescent="0.25">
      <c r="B276" s="2">
        <v>223</v>
      </c>
      <c r="C276" s="2">
        <v>3</v>
      </c>
      <c r="D276" s="2">
        <v>11</v>
      </c>
      <c r="E276" s="2" t="s">
        <v>106</v>
      </c>
      <c r="F276" s="1">
        <v>6</v>
      </c>
      <c r="G276" s="14" t="s">
        <v>432</v>
      </c>
      <c r="H276" s="14" t="s">
        <v>692</v>
      </c>
      <c r="I276" s="14" t="s">
        <v>43</v>
      </c>
      <c r="J276" s="14">
        <v>1</v>
      </c>
      <c r="K276" s="4" t="s">
        <v>432</v>
      </c>
      <c r="L276" s="4" t="s">
        <v>182</v>
      </c>
      <c r="M276" s="15">
        <v>41222</v>
      </c>
      <c r="N276" s="4" t="s">
        <v>191</v>
      </c>
      <c r="O276" s="4" t="s">
        <v>186</v>
      </c>
      <c r="P276" s="4" t="s">
        <v>36</v>
      </c>
      <c r="Q276" s="16">
        <v>9</v>
      </c>
      <c r="R276" s="17">
        <v>0.75</v>
      </c>
      <c r="S276" s="5" t="s">
        <v>433</v>
      </c>
      <c r="T276" s="42">
        <v>0.13021588878898349</v>
      </c>
      <c r="U276" s="14">
        <v>0.39659955835738758</v>
      </c>
      <c r="V276" s="43">
        <v>1.429</v>
      </c>
      <c r="W276" s="43">
        <v>0.35131865700862447</v>
      </c>
      <c r="X276" s="44">
        <v>0.43157712697479933</v>
      </c>
      <c r="Y276" s="43">
        <v>9.8334785684477927E-2</v>
      </c>
      <c r="Z276" s="43">
        <v>2.252335193645409</v>
      </c>
      <c r="AA276" s="43">
        <v>0.24707320680776471</v>
      </c>
      <c r="AB276" s="43">
        <v>0.22880474931532727</v>
      </c>
      <c r="AC276" s="14">
        <f t="shared" si="12"/>
        <v>1</v>
      </c>
      <c r="AD276" s="14">
        <f t="shared" si="13"/>
        <v>1</v>
      </c>
      <c r="AE276" s="14" t="e">
        <f>IF(#REF!&gt;V276,1,0)</f>
        <v>#REF!</v>
      </c>
      <c r="AF276" s="14">
        <f t="shared" si="14"/>
        <v>1</v>
      </c>
      <c r="AG276" s="14">
        <f t="shared" si="15"/>
        <v>1</v>
      </c>
      <c r="AH276" s="14">
        <v>1</v>
      </c>
      <c r="AI276" s="14">
        <v>0</v>
      </c>
      <c r="AJ276" s="14">
        <v>1</v>
      </c>
      <c r="AK276" s="14">
        <v>1</v>
      </c>
      <c r="AL276" s="14" t="s">
        <v>690</v>
      </c>
      <c r="AM276" s="60">
        <v>0.2651</v>
      </c>
      <c r="AN276" s="61">
        <v>0.6905</v>
      </c>
      <c r="AO276" s="61">
        <v>0.86990000000000001</v>
      </c>
      <c r="AP276" s="29">
        <v>1.0036</v>
      </c>
      <c r="AQ276" s="46">
        <v>0.23300000000000001</v>
      </c>
      <c r="AR276" s="29">
        <v>1.5646</v>
      </c>
      <c r="AS276" s="29">
        <v>2.2233999999999998</v>
      </c>
      <c r="AT276" s="28">
        <v>2.3393999999999999</v>
      </c>
      <c r="AU276" s="79"/>
      <c r="BC276" s="34"/>
    </row>
    <row r="277" spans="2:55" x14ac:dyDescent="0.25">
      <c r="B277" s="2">
        <v>224</v>
      </c>
      <c r="C277" s="2">
        <v>3</v>
      </c>
      <c r="D277" s="2">
        <v>11</v>
      </c>
      <c r="E277" s="2" t="s">
        <v>109</v>
      </c>
      <c r="F277" s="1">
        <v>1</v>
      </c>
      <c r="G277" s="14" t="s">
        <v>434</v>
      </c>
      <c r="H277" s="14" t="s">
        <v>692</v>
      </c>
      <c r="I277" s="14" t="s">
        <v>43</v>
      </c>
      <c r="J277" s="14">
        <v>1</v>
      </c>
      <c r="K277" s="4" t="s">
        <v>434</v>
      </c>
      <c r="L277" s="4" t="s">
        <v>182</v>
      </c>
      <c r="M277" s="15">
        <v>40120</v>
      </c>
      <c r="N277" s="4" t="s">
        <v>191</v>
      </c>
      <c r="O277" s="4" t="s">
        <v>301</v>
      </c>
      <c r="P277" s="4" t="s">
        <v>36</v>
      </c>
      <c r="Q277" s="16">
        <v>8</v>
      </c>
      <c r="R277" s="17">
        <v>0.66666666666666663</v>
      </c>
      <c r="T277" s="42">
        <v>0.13021588878898349</v>
      </c>
      <c r="U277" s="14">
        <v>0.39659955835738758</v>
      </c>
      <c r="V277" s="43">
        <v>1.429</v>
      </c>
      <c r="W277" s="43">
        <v>0.35131865700862447</v>
      </c>
      <c r="X277" s="44">
        <v>0.43157712697479933</v>
      </c>
      <c r="Y277" s="43">
        <v>9.8334785684477927E-2</v>
      </c>
      <c r="Z277" s="43">
        <v>2.252335193645409</v>
      </c>
      <c r="AA277" s="43">
        <v>0.24707320680776471</v>
      </c>
      <c r="AB277" s="43">
        <v>0.22880474931532727</v>
      </c>
      <c r="AC277" s="14">
        <f t="shared" si="12"/>
        <v>0</v>
      </c>
      <c r="AD277" s="14">
        <f t="shared" si="13"/>
        <v>0</v>
      </c>
      <c r="AE277" s="14" t="e">
        <f>IF(#REF!&gt;V277,1,0)</f>
        <v>#REF!</v>
      </c>
      <c r="AF277" s="14">
        <f t="shared" si="14"/>
        <v>0</v>
      </c>
      <c r="AG277" s="14">
        <f t="shared" si="15"/>
        <v>0</v>
      </c>
      <c r="AH277" s="14">
        <v>0</v>
      </c>
      <c r="AI277" s="14">
        <v>0</v>
      </c>
      <c r="AJ277" s="14">
        <v>0</v>
      </c>
      <c r="AK277" s="14">
        <v>1</v>
      </c>
      <c r="AL277" s="14" t="s">
        <v>690</v>
      </c>
      <c r="AM277" s="60">
        <v>7.6700000000000004E-2</v>
      </c>
      <c r="AN277" s="61">
        <v>0.22869999999999999</v>
      </c>
      <c r="AO277" s="61">
        <v>0.26379999999999998</v>
      </c>
      <c r="AP277" s="29">
        <v>0.30580000000000002</v>
      </c>
      <c r="AQ277" s="46">
        <v>6.9400000000000003E-2</v>
      </c>
      <c r="AR277" s="29">
        <v>0.12859999999999999</v>
      </c>
      <c r="AS277" s="29">
        <v>0.23139999999999999</v>
      </c>
      <c r="AT277" s="28">
        <v>0.24590000000000001</v>
      </c>
      <c r="AU277" s="79"/>
      <c r="BC277" s="34"/>
    </row>
    <row r="278" spans="2:55" x14ac:dyDescent="0.25">
      <c r="B278" s="2">
        <v>225</v>
      </c>
      <c r="C278" s="2">
        <v>3</v>
      </c>
      <c r="D278" s="2">
        <v>11</v>
      </c>
      <c r="E278" s="2" t="s">
        <v>111</v>
      </c>
      <c r="F278" s="1">
        <v>3</v>
      </c>
      <c r="G278" s="14" t="s">
        <v>435</v>
      </c>
      <c r="H278" s="14" t="s">
        <v>692</v>
      </c>
      <c r="I278" s="14" t="s">
        <v>43</v>
      </c>
      <c r="J278" s="14">
        <v>1</v>
      </c>
      <c r="K278" s="4" t="s">
        <v>436</v>
      </c>
      <c r="L278" s="4" t="s">
        <v>182</v>
      </c>
      <c r="M278" s="15">
        <v>40142</v>
      </c>
      <c r="N278" s="4" t="s">
        <v>183</v>
      </c>
      <c r="O278" s="4" t="s">
        <v>437</v>
      </c>
      <c r="P278" s="4" t="s">
        <v>438</v>
      </c>
      <c r="Q278" s="4"/>
      <c r="R278" s="4"/>
      <c r="S278" s="5" t="s">
        <v>36</v>
      </c>
      <c r="T278" s="42">
        <v>0.13021588878898349</v>
      </c>
      <c r="U278" s="14">
        <v>0.39659955835738758</v>
      </c>
      <c r="V278" s="43">
        <v>1.429</v>
      </c>
      <c r="W278" s="43">
        <v>0.35131865700862447</v>
      </c>
      <c r="X278" s="44">
        <v>0.43157712697479933</v>
      </c>
      <c r="Y278" s="43">
        <v>9.8334785684477927E-2</v>
      </c>
      <c r="Z278" s="43">
        <v>2.252335193645409</v>
      </c>
      <c r="AA278" s="43">
        <v>0.24707320680776471</v>
      </c>
      <c r="AB278" s="43">
        <v>0.22880474931532727</v>
      </c>
      <c r="AC278" s="14">
        <f t="shared" si="12"/>
        <v>0</v>
      </c>
      <c r="AD278" s="14">
        <f t="shared" si="13"/>
        <v>0</v>
      </c>
      <c r="AE278" s="14" t="e">
        <f>IF(#REF!&gt;V278,1,0)</f>
        <v>#REF!</v>
      </c>
      <c r="AF278" s="14">
        <f t="shared" si="14"/>
        <v>0</v>
      </c>
      <c r="AG278" s="14">
        <f t="shared" si="15"/>
        <v>0</v>
      </c>
      <c r="AH278" s="14">
        <v>0</v>
      </c>
      <c r="AI278" s="14">
        <v>0</v>
      </c>
      <c r="AJ278" s="14">
        <v>0</v>
      </c>
      <c r="AK278" s="14">
        <v>0</v>
      </c>
      <c r="AL278" s="14" t="s">
        <v>690</v>
      </c>
      <c r="AM278" s="60">
        <v>5.0900000000000001E-2</v>
      </c>
      <c r="AN278" s="61">
        <v>8.9399999999999993E-2</v>
      </c>
      <c r="AO278" s="61">
        <v>6.5699999999999995E-2</v>
      </c>
      <c r="AP278" s="29">
        <v>7.9500000000000001E-2</v>
      </c>
      <c r="AQ278" s="46">
        <v>6.3899999999999998E-2</v>
      </c>
      <c r="AR278" s="29">
        <v>9.3799999999999994E-2</v>
      </c>
      <c r="AS278" s="29">
        <v>0.1255</v>
      </c>
      <c r="AT278" s="28">
        <v>0.121</v>
      </c>
      <c r="AU278" s="79"/>
      <c r="BC278" s="34"/>
    </row>
    <row r="279" spans="2:55" x14ac:dyDescent="0.25">
      <c r="B279" s="2">
        <v>226</v>
      </c>
      <c r="C279" s="2">
        <v>3</v>
      </c>
      <c r="D279" s="2">
        <v>11</v>
      </c>
      <c r="E279" s="2" t="s">
        <v>113</v>
      </c>
      <c r="F279" s="1">
        <v>2</v>
      </c>
      <c r="G279" s="14" t="s">
        <v>439</v>
      </c>
      <c r="H279" s="14" t="s">
        <v>692</v>
      </c>
      <c r="I279" s="14" t="s">
        <v>43</v>
      </c>
      <c r="J279" s="14">
        <v>1</v>
      </c>
      <c r="K279" s="4" t="s">
        <v>439</v>
      </c>
      <c r="L279" s="4" t="s">
        <v>182</v>
      </c>
      <c r="M279" s="15">
        <v>40227</v>
      </c>
      <c r="N279" s="4" t="s">
        <v>183</v>
      </c>
      <c r="O279" s="4" t="s">
        <v>36</v>
      </c>
      <c r="P279" s="4" t="s">
        <v>36</v>
      </c>
      <c r="Q279" s="4"/>
      <c r="R279" s="4"/>
      <c r="S279" s="5" t="s">
        <v>36</v>
      </c>
      <c r="T279" s="42">
        <v>0.13021588878898349</v>
      </c>
      <c r="U279" s="14">
        <v>0.39659955835738758</v>
      </c>
      <c r="V279" s="43">
        <v>1.429</v>
      </c>
      <c r="W279" s="43">
        <v>0.35131865700862447</v>
      </c>
      <c r="X279" s="44">
        <v>0.43157712697479933</v>
      </c>
      <c r="Y279" s="43">
        <v>9.8334785684477927E-2</v>
      </c>
      <c r="Z279" s="43">
        <v>2.252335193645409</v>
      </c>
      <c r="AA279" s="43">
        <v>0.24707320680776471</v>
      </c>
      <c r="AB279" s="43">
        <v>0.22880474931532727</v>
      </c>
      <c r="AC279" s="14">
        <f t="shared" si="12"/>
        <v>0</v>
      </c>
      <c r="AD279" s="14">
        <f t="shared" si="13"/>
        <v>0</v>
      </c>
      <c r="AE279" s="14" t="e">
        <f>IF(#REF!&gt;V279,1,0)</f>
        <v>#REF!</v>
      </c>
      <c r="AF279" s="14">
        <f t="shared" si="14"/>
        <v>0</v>
      </c>
      <c r="AG279" s="14">
        <f t="shared" si="15"/>
        <v>0</v>
      </c>
      <c r="AH279" s="14">
        <v>1</v>
      </c>
      <c r="AI279" s="14">
        <v>0</v>
      </c>
      <c r="AJ279" s="14">
        <v>0</v>
      </c>
      <c r="AK279" s="14">
        <v>1</v>
      </c>
      <c r="AL279" s="14" t="s">
        <v>690</v>
      </c>
      <c r="AM279" s="60">
        <v>6.8000000000000005E-2</v>
      </c>
      <c r="AN279" s="61">
        <v>0.13719999999999999</v>
      </c>
      <c r="AO279" s="61">
        <v>0.15620000000000001</v>
      </c>
      <c r="AP279" s="29">
        <v>0.25440000000000002</v>
      </c>
      <c r="AQ279" s="46">
        <v>0.1046</v>
      </c>
      <c r="AR279" s="29">
        <v>0.1328</v>
      </c>
      <c r="AS279" s="29">
        <v>0.23219999999999999</v>
      </c>
      <c r="AT279" s="28">
        <v>0.34970000000000001</v>
      </c>
      <c r="AU279" s="79"/>
      <c r="BC279" s="34"/>
    </row>
    <row r="280" spans="2:55" x14ac:dyDescent="0.25">
      <c r="B280" s="2">
        <v>227</v>
      </c>
      <c r="C280" s="2">
        <v>3</v>
      </c>
      <c r="D280" s="2">
        <v>11</v>
      </c>
      <c r="E280" s="2" t="s">
        <v>117</v>
      </c>
      <c r="F280" s="1">
        <v>2</v>
      </c>
      <c r="G280" s="14" t="s">
        <v>440</v>
      </c>
      <c r="H280" s="14" t="s">
        <v>692</v>
      </c>
      <c r="I280" s="14" t="s">
        <v>43</v>
      </c>
      <c r="J280" s="14">
        <v>1</v>
      </c>
      <c r="K280" s="4" t="s">
        <v>440</v>
      </c>
      <c r="L280" s="4" t="s">
        <v>182</v>
      </c>
      <c r="M280" s="15">
        <v>40389</v>
      </c>
      <c r="N280" s="4" t="s">
        <v>183</v>
      </c>
      <c r="O280" s="4" t="s">
        <v>301</v>
      </c>
      <c r="P280" s="4" t="s">
        <v>36</v>
      </c>
      <c r="Q280" s="16">
        <v>36</v>
      </c>
      <c r="R280" s="17">
        <v>3</v>
      </c>
      <c r="S280" s="5" t="s">
        <v>36</v>
      </c>
      <c r="T280" s="42">
        <v>0.13021588878898349</v>
      </c>
      <c r="U280" s="14">
        <v>0.39659955835738758</v>
      </c>
      <c r="V280" s="43">
        <v>1.429</v>
      </c>
      <c r="W280" s="43">
        <v>0.35131865700862447</v>
      </c>
      <c r="X280" s="44">
        <v>0.43157712697479933</v>
      </c>
      <c r="Y280" s="43">
        <v>9.8334785684477927E-2</v>
      </c>
      <c r="Z280" s="43">
        <v>2.252335193645409</v>
      </c>
      <c r="AA280" s="43">
        <v>0.24707320680776471</v>
      </c>
      <c r="AB280" s="43">
        <v>0.22880474931532727</v>
      </c>
      <c r="AC280" s="14">
        <f t="shared" si="12"/>
        <v>0</v>
      </c>
      <c r="AD280" s="14">
        <f t="shared" si="13"/>
        <v>1</v>
      </c>
      <c r="AE280" s="14" t="e">
        <f>IF(#REF!&gt;V280,1,0)</f>
        <v>#REF!</v>
      </c>
      <c r="AF280" s="14">
        <f t="shared" si="14"/>
        <v>1</v>
      </c>
      <c r="AG280" s="14">
        <f t="shared" si="15"/>
        <v>1</v>
      </c>
      <c r="AH280" s="14">
        <v>0</v>
      </c>
      <c r="AI280" s="14">
        <v>0</v>
      </c>
      <c r="AJ280" s="14">
        <v>1</v>
      </c>
      <c r="AK280" s="14">
        <v>1</v>
      </c>
      <c r="AL280" s="14" t="s">
        <v>690</v>
      </c>
      <c r="AM280" s="60">
        <v>8.9899999999999994E-2</v>
      </c>
      <c r="AN280" s="61">
        <v>0.49609999999999999</v>
      </c>
      <c r="AO280" s="61">
        <v>0.3952</v>
      </c>
      <c r="AP280" s="29">
        <v>0.59670000000000001</v>
      </c>
      <c r="AQ280" s="46">
        <v>7.4700000000000003E-2</v>
      </c>
      <c r="AR280" s="29">
        <v>0.30070000000000002</v>
      </c>
      <c r="AS280" s="29">
        <v>0.67110000000000003</v>
      </c>
      <c r="AT280" s="28">
        <v>0.75960000000000005</v>
      </c>
      <c r="AU280" s="79"/>
      <c r="BC280" s="34"/>
    </row>
    <row r="281" spans="2:55" x14ac:dyDescent="0.25">
      <c r="B281" s="2">
        <v>228</v>
      </c>
      <c r="C281" s="2">
        <v>3</v>
      </c>
      <c r="D281" s="2">
        <v>12</v>
      </c>
      <c r="E281" s="2" t="s">
        <v>37</v>
      </c>
      <c r="F281" s="1">
        <v>2</v>
      </c>
      <c r="G281" s="9" t="s">
        <v>441</v>
      </c>
      <c r="H281" s="9" t="s">
        <v>692</v>
      </c>
      <c r="I281" s="9" t="s">
        <v>43</v>
      </c>
      <c r="J281" s="9">
        <v>1</v>
      </c>
      <c r="K281" s="7" t="s">
        <v>441</v>
      </c>
      <c r="L281" s="7" t="s">
        <v>182</v>
      </c>
      <c r="M281" s="23">
        <v>40801</v>
      </c>
      <c r="N281" s="7" t="s">
        <v>183</v>
      </c>
      <c r="O281" s="7" t="s">
        <v>307</v>
      </c>
      <c r="P281" s="7" t="s">
        <v>36</v>
      </c>
      <c r="Q281" s="24">
        <v>24</v>
      </c>
      <c r="R281" s="25">
        <v>2</v>
      </c>
      <c r="S281" s="7" t="s">
        <v>36</v>
      </c>
      <c r="T281" s="53">
        <v>0.13021588878898349</v>
      </c>
      <c r="U281" s="9">
        <v>0.39659955835738758</v>
      </c>
      <c r="V281" s="54">
        <v>1.429</v>
      </c>
      <c r="W281" s="54">
        <v>0.35131865700862447</v>
      </c>
      <c r="X281" s="55">
        <v>0.43157712697479933</v>
      </c>
      <c r="Y281" s="54">
        <v>9.8334785684477927E-2</v>
      </c>
      <c r="Z281" s="54">
        <v>2.252335193645409</v>
      </c>
      <c r="AA281" s="54">
        <v>0.24707320680776471</v>
      </c>
      <c r="AB281" s="54">
        <v>0.22880474931532727</v>
      </c>
      <c r="AC281" s="9">
        <f t="shared" si="12"/>
        <v>0</v>
      </c>
      <c r="AD281" s="9">
        <f t="shared" si="13"/>
        <v>1</v>
      </c>
      <c r="AE281" s="9" t="e">
        <f>IF(#REF!&gt;V281,1,0)</f>
        <v>#REF!</v>
      </c>
      <c r="AF281" s="9">
        <f t="shared" si="14"/>
        <v>0</v>
      </c>
      <c r="AG281" s="9">
        <f t="shared" si="15"/>
        <v>1</v>
      </c>
      <c r="AH281" s="9">
        <v>0</v>
      </c>
      <c r="AI281" s="9">
        <v>0</v>
      </c>
      <c r="AJ281" s="9">
        <v>1</v>
      </c>
      <c r="AK281" s="9">
        <v>1</v>
      </c>
      <c r="AL281" s="9" t="s">
        <v>690</v>
      </c>
      <c r="AM281" s="64">
        <v>7.5999999999999998E-2</v>
      </c>
      <c r="AN281" s="65">
        <v>0.39910000000000001</v>
      </c>
      <c r="AO281" s="65">
        <v>0.28160000000000002</v>
      </c>
      <c r="AP281" s="58">
        <v>0.43530000000000002</v>
      </c>
      <c r="AQ281" s="57">
        <v>8.2799999999999999E-2</v>
      </c>
      <c r="AR281" s="58">
        <v>0.36220000000000002</v>
      </c>
      <c r="AS281" s="58">
        <v>0.53569999999999995</v>
      </c>
      <c r="AT281" s="58">
        <v>0.62580000000000002</v>
      </c>
      <c r="AU281" s="79"/>
      <c r="BC281" s="34"/>
    </row>
    <row r="282" spans="2:55" x14ac:dyDescent="0.25">
      <c r="B282" s="2">
        <v>231</v>
      </c>
      <c r="C282" s="2">
        <v>1</v>
      </c>
      <c r="D282" s="2">
        <v>1</v>
      </c>
      <c r="E282" s="2" t="s">
        <v>37</v>
      </c>
      <c r="F282" s="1">
        <v>2</v>
      </c>
      <c r="G282" s="14" t="s">
        <v>442</v>
      </c>
      <c r="H282" s="14" t="s">
        <v>692</v>
      </c>
      <c r="I282" s="14" t="s">
        <v>116</v>
      </c>
      <c r="J282" s="14">
        <v>1</v>
      </c>
      <c r="K282" s="6" t="s">
        <v>442</v>
      </c>
      <c r="L282" s="4" t="s">
        <v>443</v>
      </c>
      <c r="M282" s="4"/>
      <c r="N282" s="4" t="s">
        <v>183</v>
      </c>
      <c r="O282" s="4" t="s">
        <v>188</v>
      </c>
      <c r="P282" s="4" t="s">
        <v>36</v>
      </c>
      <c r="Q282" s="4"/>
      <c r="R282" s="4"/>
      <c r="T282" s="42">
        <v>0.13021588878898349</v>
      </c>
      <c r="U282" s="14">
        <v>0.39659955835738758</v>
      </c>
      <c r="V282" s="43">
        <v>1.429</v>
      </c>
      <c r="W282" s="43">
        <v>0.35131865700862447</v>
      </c>
      <c r="X282" s="44">
        <v>0.43157712697479933</v>
      </c>
      <c r="Y282" s="43">
        <v>9.8334785684477927E-2</v>
      </c>
      <c r="Z282" s="43">
        <v>2.252335193645409</v>
      </c>
      <c r="AA282" s="43">
        <v>0.24707320680776471</v>
      </c>
      <c r="AB282" s="43">
        <v>0.22880474931532727</v>
      </c>
      <c r="AC282" s="14">
        <f t="shared" si="12"/>
        <v>1</v>
      </c>
      <c r="AD282" s="14">
        <f t="shared" si="13"/>
        <v>1</v>
      </c>
      <c r="AE282" s="14" t="e">
        <f>IF(#REF!&gt;V282,1,0)</f>
        <v>#REF!</v>
      </c>
      <c r="AF282" s="14">
        <f t="shared" si="14"/>
        <v>1</v>
      </c>
      <c r="AG282" s="14">
        <f t="shared" si="15"/>
        <v>1</v>
      </c>
      <c r="AH282" s="14">
        <v>0</v>
      </c>
      <c r="AI282" s="14">
        <v>0</v>
      </c>
      <c r="AJ282" s="14">
        <v>1</v>
      </c>
      <c r="AK282" s="14">
        <v>1</v>
      </c>
      <c r="AL282" s="14" t="s">
        <v>690</v>
      </c>
      <c r="AM282" s="60">
        <v>0.64710000000000001</v>
      </c>
      <c r="AN282" s="61">
        <v>1.1604000000000001</v>
      </c>
      <c r="AO282" s="61">
        <v>2.8475000000000001</v>
      </c>
      <c r="AP282" s="29">
        <v>3.6036000000000001</v>
      </c>
      <c r="AQ282" s="46">
        <v>8.1699999999999995E-2</v>
      </c>
      <c r="AR282" s="29">
        <v>0.45</v>
      </c>
      <c r="AS282" s="29">
        <v>0.72250000000000003</v>
      </c>
      <c r="AT282" s="28">
        <v>0.97270000000000001</v>
      </c>
      <c r="AU282" s="79"/>
      <c r="BC282" s="34"/>
    </row>
    <row r="283" spans="2:55" x14ac:dyDescent="0.25">
      <c r="B283" s="2">
        <v>232</v>
      </c>
      <c r="C283" s="2">
        <v>1</v>
      </c>
      <c r="D283" s="2">
        <v>1</v>
      </c>
      <c r="E283" s="2" t="s">
        <v>97</v>
      </c>
      <c r="F283" s="1">
        <v>2</v>
      </c>
      <c r="G283" s="14" t="s">
        <v>444</v>
      </c>
      <c r="H283" s="14" t="s">
        <v>692</v>
      </c>
      <c r="I283" s="14" t="s">
        <v>116</v>
      </c>
      <c r="J283" s="14">
        <v>1</v>
      </c>
      <c r="K283" s="4" t="s">
        <v>444</v>
      </c>
      <c r="L283" s="4" t="s">
        <v>443</v>
      </c>
      <c r="M283" s="15">
        <v>40224</v>
      </c>
      <c r="N283" s="4" t="s">
        <v>191</v>
      </c>
      <c r="O283" s="4" t="s">
        <v>298</v>
      </c>
      <c r="P283" s="4" t="s">
        <v>36</v>
      </c>
      <c r="Q283" s="16">
        <v>83</v>
      </c>
      <c r="R283" s="17">
        <v>6.916666666666667</v>
      </c>
      <c r="S283" s="5" t="s">
        <v>36</v>
      </c>
      <c r="T283" s="42">
        <v>0.13021588878898349</v>
      </c>
      <c r="U283" s="14">
        <v>0.39659955835738758</v>
      </c>
      <c r="V283" s="43">
        <v>1.429</v>
      </c>
      <c r="W283" s="43">
        <v>0.35131865700862447</v>
      </c>
      <c r="X283" s="44">
        <v>0.43157712697479933</v>
      </c>
      <c r="Y283" s="43">
        <v>9.8334785684477927E-2</v>
      </c>
      <c r="Z283" s="43">
        <v>2.252335193645409</v>
      </c>
      <c r="AA283" s="43">
        <v>0.24707320680776471</v>
      </c>
      <c r="AB283" s="43">
        <v>0.22880474931532727</v>
      </c>
      <c r="AC283" s="14">
        <f t="shared" si="12"/>
        <v>1</v>
      </c>
      <c r="AD283" s="14">
        <f t="shared" si="13"/>
        <v>1</v>
      </c>
      <c r="AE283" s="14" t="e">
        <f>IF(#REF!&gt;V283,1,0)</f>
        <v>#REF!</v>
      </c>
      <c r="AF283" s="14">
        <f t="shared" si="14"/>
        <v>1</v>
      </c>
      <c r="AG283" s="14">
        <f t="shared" si="15"/>
        <v>1</v>
      </c>
      <c r="AH283" s="14">
        <v>1</v>
      </c>
      <c r="AI283" s="14">
        <v>1</v>
      </c>
      <c r="AJ283" s="14">
        <v>1</v>
      </c>
      <c r="AK283" s="14">
        <v>1</v>
      </c>
      <c r="AL283" s="14" t="s">
        <v>690</v>
      </c>
      <c r="AM283" s="60">
        <v>1.9765999999999999</v>
      </c>
      <c r="AN283" s="61">
        <v>2.8056999999999999</v>
      </c>
      <c r="AO283" s="61">
        <v>4.4317000000000002</v>
      </c>
      <c r="AP283" s="29">
        <v>4.8010999999999999</v>
      </c>
      <c r="AQ283" s="46">
        <v>3.9597000000000002</v>
      </c>
      <c r="AR283" s="29">
        <v>6</v>
      </c>
      <c r="AS283" s="29">
        <v>2.9148999999999998</v>
      </c>
      <c r="AT283" s="28">
        <v>6</v>
      </c>
      <c r="AU283" s="79"/>
      <c r="BC283" s="34"/>
    </row>
    <row r="284" spans="2:55" x14ac:dyDescent="0.25">
      <c r="B284" s="2">
        <v>233</v>
      </c>
      <c r="C284" s="2">
        <v>1</v>
      </c>
      <c r="D284" s="2">
        <v>1</v>
      </c>
      <c r="E284" s="2" t="s">
        <v>106</v>
      </c>
      <c r="F284" s="1">
        <v>2</v>
      </c>
      <c r="G284" s="14" t="s">
        <v>445</v>
      </c>
      <c r="H284" s="14" t="s">
        <v>692</v>
      </c>
      <c r="I284" s="14" t="s">
        <v>116</v>
      </c>
      <c r="J284" s="14">
        <v>1</v>
      </c>
      <c r="K284" s="4" t="s">
        <v>445</v>
      </c>
      <c r="L284" s="4" t="s">
        <v>443</v>
      </c>
      <c r="M284" s="15">
        <v>40231</v>
      </c>
      <c r="N284" s="4" t="s">
        <v>183</v>
      </c>
      <c r="O284" s="4" t="s">
        <v>307</v>
      </c>
      <c r="P284" s="4" t="s">
        <v>36</v>
      </c>
      <c r="Q284" s="16">
        <v>88</v>
      </c>
      <c r="R284" s="17">
        <v>7.333333333333333</v>
      </c>
      <c r="S284" s="5" t="s">
        <v>36</v>
      </c>
      <c r="T284" s="42">
        <v>0.13021588878898349</v>
      </c>
      <c r="U284" s="14">
        <v>0.39659955835738758</v>
      </c>
      <c r="V284" s="43">
        <v>1.429</v>
      </c>
      <c r="W284" s="43">
        <v>0.35131865700862447</v>
      </c>
      <c r="X284" s="44">
        <v>0.43157712697479933</v>
      </c>
      <c r="Y284" s="43">
        <v>9.8334785684477927E-2</v>
      </c>
      <c r="Z284" s="43">
        <v>2.252335193645409</v>
      </c>
      <c r="AA284" s="43">
        <v>0.24707320680776471</v>
      </c>
      <c r="AB284" s="43">
        <v>0.22880474931532727</v>
      </c>
      <c r="AC284" s="14">
        <f t="shared" si="12"/>
        <v>1</v>
      </c>
      <c r="AD284" s="14">
        <f t="shared" si="13"/>
        <v>1</v>
      </c>
      <c r="AE284" s="14" t="e">
        <f>IF(#REF!&gt;V284,1,0)</f>
        <v>#REF!</v>
      </c>
      <c r="AF284" s="14">
        <f t="shared" si="14"/>
        <v>1</v>
      </c>
      <c r="AG284" s="14">
        <f t="shared" si="15"/>
        <v>1</v>
      </c>
      <c r="AH284" s="14">
        <v>1</v>
      </c>
      <c r="AI284" s="14">
        <v>1</v>
      </c>
      <c r="AJ284" s="14">
        <v>1</v>
      </c>
      <c r="AK284" s="14">
        <v>1</v>
      </c>
      <c r="AL284" s="14" t="s">
        <v>690</v>
      </c>
      <c r="AM284" s="60">
        <v>4.3255999999999997</v>
      </c>
      <c r="AN284" s="61">
        <v>3.6566999999999998</v>
      </c>
      <c r="AO284" s="61">
        <v>2.8268</v>
      </c>
      <c r="AP284" s="29">
        <v>4.2881</v>
      </c>
      <c r="AQ284" s="46">
        <v>0.18779999999999999</v>
      </c>
      <c r="AR284" s="29">
        <v>5.2411000000000003</v>
      </c>
      <c r="AS284" s="29">
        <v>0.77590000000000003</v>
      </c>
      <c r="AT284" s="28">
        <v>1.0730999999999999</v>
      </c>
      <c r="AU284" s="79"/>
      <c r="BC284" s="34"/>
    </row>
    <row r="285" spans="2:55" x14ac:dyDescent="0.25">
      <c r="B285" s="2">
        <v>234</v>
      </c>
      <c r="C285" s="2">
        <v>1</v>
      </c>
      <c r="D285" s="2">
        <v>1</v>
      </c>
      <c r="E285" s="2" t="s">
        <v>109</v>
      </c>
      <c r="F285" s="1">
        <v>2</v>
      </c>
      <c r="G285" s="14" t="s">
        <v>446</v>
      </c>
      <c r="H285" s="14" t="s">
        <v>692</v>
      </c>
      <c r="I285" s="14" t="s">
        <v>116</v>
      </c>
      <c r="J285" s="14">
        <v>1</v>
      </c>
      <c r="K285" s="4" t="s">
        <v>446</v>
      </c>
      <c r="L285" s="4" t="s">
        <v>443</v>
      </c>
      <c r="M285" s="15">
        <v>40238</v>
      </c>
      <c r="N285" s="4" t="s">
        <v>183</v>
      </c>
      <c r="O285" s="4" t="s">
        <v>301</v>
      </c>
      <c r="P285" s="4" t="s">
        <v>36</v>
      </c>
      <c r="Q285" s="16">
        <v>22</v>
      </c>
      <c r="R285" s="17">
        <v>1.8333333333333333</v>
      </c>
      <c r="S285" s="5" t="s">
        <v>36</v>
      </c>
      <c r="T285" s="42">
        <v>0.13021588878898349</v>
      </c>
      <c r="U285" s="14">
        <v>0.39659955835738758</v>
      </c>
      <c r="V285" s="43">
        <v>1.429</v>
      </c>
      <c r="W285" s="43">
        <v>0.35131865700862447</v>
      </c>
      <c r="X285" s="44">
        <v>0.43157712697479933</v>
      </c>
      <c r="Y285" s="43">
        <v>9.8334785684477927E-2</v>
      </c>
      <c r="Z285" s="43">
        <v>2.252335193645409</v>
      </c>
      <c r="AA285" s="43">
        <v>0.24707320680776471</v>
      </c>
      <c r="AB285" s="43">
        <v>0.22880474931532727</v>
      </c>
      <c r="AC285" s="14">
        <f t="shared" si="12"/>
        <v>1</v>
      </c>
      <c r="AD285" s="14">
        <f t="shared" si="13"/>
        <v>1</v>
      </c>
      <c r="AE285" s="14" t="e">
        <f>IF(#REF!&gt;V285,1,0)</f>
        <v>#REF!</v>
      </c>
      <c r="AF285" s="14">
        <f t="shared" si="14"/>
        <v>1</v>
      </c>
      <c r="AG285" s="14">
        <f t="shared" si="15"/>
        <v>1</v>
      </c>
      <c r="AH285" s="14">
        <v>0</v>
      </c>
      <c r="AI285" s="14">
        <v>0</v>
      </c>
      <c r="AJ285" s="14">
        <v>0</v>
      </c>
      <c r="AK285" s="14">
        <v>1</v>
      </c>
      <c r="AL285" s="14" t="s">
        <v>690</v>
      </c>
      <c r="AM285" s="60">
        <v>2.8725999999999998</v>
      </c>
      <c r="AN285" s="61">
        <v>1.4289000000000001</v>
      </c>
      <c r="AO285" s="61">
        <v>3.5402</v>
      </c>
      <c r="AP285" s="29">
        <v>4.5221</v>
      </c>
      <c r="AQ285" s="46">
        <v>7.0000000000000007E-2</v>
      </c>
      <c r="AR285" s="29">
        <v>0.19070000000000001</v>
      </c>
      <c r="AS285" s="29">
        <v>0.223</v>
      </c>
      <c r="AT285" s="28">
        <v>0.2417</v>
      </c>
      <c r="AU285" s="79"/>
      <c r="BC285" s="34"/>
    </row>
    <row r="286" spans="2:55" x14ac:dyDescent="0.25">
      <c r="B286" s="2">
        <v>235</v>
      </c>
      <c r="C286" s="2">
        <v>1</v>
      </c>
      <c r="D286" s="2">
        <v>1</v>
      </c>
      <c r="E286" s="2" t="s">
        <v>111</v>
      </c>
      <c r="F286" s="1">
        <v>1</v>
      </c>
      <c r="G286" s="14" t="s">
        <v>447</v>
      </c>
      <c r="H286" s="14" t="s">
        <v>692</v>
      </c>
      <c r="I286" s="14" t="s">
        <v>116</v>
      </c>
      <c r="J286" s="14">
        <v>1</v>
      </c>
      <c r="K286" s="4" t="s">
        <v>447</v>
      </c>
      <c r="L286" s="4" t="s">
        <v>443</v>
      </c>
      <c r="M286" s="15">
        <v>40240</v>
      </c>
      <c r="N286" s="4" t="s">
        <v>183</v>
      </c>
      <c r="O286" s="4" t="s">
        <v>301</v>
      </c>
      <c r="P286" s="4" t="s">
        <v>36</v>
      </c>
      <c r="Q286" s="16">
        <v>90</v>
      </c>
      <c r="R286" s="17">
        <v>7.5</v>
      </c>
      <c r="S286" s="5" t="s">
        <v>36</v>
      </c>
      <c r="T286" s="42">
        <v>0.13021588878898349</v>
      </c>
      <c r="U286" s="14">
        <v>0.39659955835738758</v>
      </c>
      <c r="V286" s="43">
        <v>1.429</v>
      </c>
      <c r="W286" s="43">
        <v>0.35131865700862447</v>
      </c>
      <c r="X286" s="44">
        <v>0.43157712697479933</v>
      </c>
      <c r="Y286" s="43">
        <v>9.8334785684477927E-2</v>
      </c>
      <c r="Z286" s="43">
        <v>2.252335193645409</v>
      </c>
      <c r="AA286" s="43">
        <v>0.24707320680776471</v>
      </c>
      <c r="AB286" s="43">
        <v>0.22880474931532727</v>
      </c>
      <c r="AC286" s="14">
        <f t="shared" si="12"/>
        <v>1</v>
      </c>
      <c r="AD286" s="14">
        <f t="shared" si="13"/>
        <v>1</v>
      </c>
      <c r="AE286" s="14" t="e">
        <f>IF(#REF!&gt;V286,1,0)</f>
        <v>#REF!</v>
      </c>
      <c r="AF286" s="14">
        <f t="shared" si="14"/>
        <v>1</v>
      </c>
      <c r="AG286" s="14">
        <f t="shared" si="15"/>
        <v>1</v>
      </c>
      <c r="AH286" s="14">
        <v>1</v>
      </c>
      <c r="AI286" s="14">
        <v>1</v>
      </c>
      <c r="AJ286" s="14">
        <v>1</v>
      </c>
      <c r="AK286" s="14">
        <v>1</v>
      </c>
      <c r="AL286" s="14" t="s">
        <v>690</v>
      </c>
      <c r="AM286" s="60">
        <v>2.8683999999999998</v>
      </c>
      <c r="AN286" s="61">
        <v>1.8620000000000001</v>
      </c>
      <c r="AO286" s="61">
        <v>3.4689999999999999</v>
      </c>
      <c r="AP286" s="29">
        <v>4.8369999999999997</v>
      </c>
      <c r="AQ286" s="46">
        <v>1.4798</v>
      </c>
      <c r="AR286" s="29">
        <v>5.8148</v>
      </c>
      <c r="AS286" s="29">
        <v>0.52200000000000002</v>
      </c>
      <c r="AT286" s="28">
        <v>2.0975000000000001</v>
      </c>
      <c r="AU286" s="79"/>
      <c r="BC286" s="34"/>
    </row>
    <row r="287" spans="2:55" x14ac:dyDescent="0.25">
      <c r="B287" s="2">
        <v>236</v>
      </c>
      <c r="C287" s="2">
        <v>1</v>
      </c>
      <c r="D287" s="2">
        <v>1</v>
      </c>
      <c r="E287" s="2" t="s">
        <v>113</v>
      </c>
      <c r="F287" s="1">
        <v>2</v>
      </c>
      <c r="G287" s="14" t="s">
        <v>448</v>
      </c>
      <c r="H287" s="14" t="s">
        <v>692</v>
      </c>
      <c r="I287" s="14" t="s">
        <v>116</v>
      </c>
      <c r="J287" s="14">
        <v>1</v>
      </c>
      <c r="K287" s="4" t="s">
        <v>449</v>
      </c>
      <c r="L287" s="4" t="s">
        <v>443</v>
      </c>
      <c r="M287" s="15">
        <v>40255</v>
      </c>
      <c r="N287" s="4" t="s">
        <v>191</v>
      </c>
      <c r="O287" s="4" t="s">
        <v>188</v>
      </c>
      <c r="P287" s="4" t="s">
        <v>344</v>
      </c>
      <c r="Q287" s="4"/>
      <c r="R287" s="4">
        <v>9</v>
      </c>
      <c r="T287" s="42">
        <v>0.13021588878898349</v>
      </c>
      <c r="U287" s="14">
        <v>0.39659955835738758</v>
      </c>
      <c r="V287" s="43">
        <v>1.429</v>
      </c>
      <c r="W287" s="43">
        <v>0.35131865700862447</v>
      </c>
      <c r="X287" s="44">
        <v>0.43157712697479933</v>
      </c>
      <c r="Y287" s="43">
        <v>9.8334785684477927E-2</v>
      </c>
      <c r="Z287" s="43">
        <v>2.252335193645409</v>
      </c>
      <c r="AA287" s="43">
        <v>0.24707320680776471</v>
      </c>
      <c r="AB287" s="43">
        <v>0.22880474931532727</v>
      </c>
      <c r="AC287" s="14">
        <f t="shared" si="12"/>
        <v>1</v>
      </c>
      <c r="AD287" s="14">
        <f t="shared" si="13"/>
        <v>1</v>
      </c>
      <c r="AE287" s="14" t="e">
        <f>IF(#REF!&gt;V287,1,0)</f>
        <v>#REF!</v>
      </c>
      <c r="AF287" s="14">
        <f t="shared" si="14"/>
        <v>1</v>
      </c>
      <c r="AG287" s="14">
        <f t="shared" si="15"/>
        <v>1</v>
      </c>
      <c r="AH287" s="14">
        <v>1</v>
      </c>
      <c r="AI287" s="14">
        <v>1</v>
      </c>
      <c r="AJ287" s="14">
        <v>1</v>
      </c>
      <c r="AK287" s="14">
        <v>1</v>
      </c>
      <c r="AL287" s="14" t="s">
        <v>690</v>
      </c>
      <c r="AM287" s="60">
        <v>2.9243999999999999</v>
      </c>
      <c r="AN287" s="61">
        <v>1.8546</v>
      </c>
      <c r="AO287" s="61">
        <v>0.9214</v>
      </c>
      <c r="AP287" s="29">
        <v>3.5129000000000001</v>
      </c>
      <c r="AQ287" s="46">
        <v>1.1793</v>
      </c>
      <c r="AR287" s="29">
        <v>4.5038999999999998</v>
      </c>
      <c r="AS287" s="29">
        <v>0.56230000000000002</v>
      </c>
      <c r="AT287" s="28">
        <v>2.0589</v>
      </c>
      <c r="AU287" s="79"/>
      <c r="BC287" s="34"/>
    </row>
    <row r="288" spans="2:55" x14ac:dyDescent="0.25">
      <c r="B288" s="2">
        <v>237</v>
      </c>
      <c r="C288" s="2">
        <v>1</v>
      </c>
      <c r="D288" s="2">
        <v>1</v>
      </c>
      <c r="E288" s="2" t="s">
        <v>117</v>
      </c>
      <c r="F288" s="1">
        <v>5</v>
      </c>
      <c r="G288" s="14" t="s">
        <v>450</v>
      </c>
      <c r="H288" s="14" t="s">
        <v>692</v>
      </c>
      <c r="I288" s="14" t="s">
        <v>116</v>
      </c>
      <c r="J288" s="14">
        <v>1</v>
      </c>
      <c r="K288" s="4" t="s">
        <v>450</v>
      </c>
      <c r="L288" s="4" t="s">
        <v>443</v>
      </c>
      <c r="M288" s="15">
        <v>40323</v>
      </c>
      <c r="N288" s="4" t="s">
        <v>191</v>
      </c>
      <c r="O288" s="4" t="s">
        <v>188</v>
      </c>
      <c r="P288" s="4" t="s">
        <v>36</v>
      </c>
      <c r="Q288" s="16">
        <v>12</v>
      </c>
      <c r="R288" s="17">
        <v>1</v>
      </c>
      <c r="T288" s="42">
        <v>0.13021588878898349</v>
      </c>
      <c r="U288" s="14">
        <v>0.39659955835738758</v>
      </c>
      <c r="V288" s="43">
        <v>1.429</v>
      </c>
      <c r="W288" s="43">
        <v>0.35131865700862447</v>
      </c>
      <c r="X288" s="44">
        <v>0.43157712697479933</v>
      </c>
      <c r="Y288" s="43">
        <v>9.8334785684477927E-2</v>
      </c>
      <c r="Z288" s="43">
        <v>2.252335193645409</v>
      </c>
      <c r="AA288" s="43">
        <v>0.24707320680776471</v>
      </c>
      <c r="AB288" s="43">
        <v>0.22880474931532727</v>
      </c>
      <c r="AC288" s="14">
        <f t="shared" si="12"/>
        <v>0</v>
      </c>
      <c r="AD288" s="14">
        <f t="shared" si="13"/>
        <v>0</v>
      </c>
      <c r="AE288" s="14" t="e">
        <f>IF(#REF!&gt;V288,1,0)</f>
        <v>#REF!</v>
      </c>
      <c r="AF288" s="14">
        <f t="shared" si="14"/>
        <v>0</v>
      </c>
      <c r="AG288" s="14">
        <f t="shared" si="15"/>
        <v>0</v>
      </c>
      <c r="AH288" s="14">
        <v>0</v>
      </c>
      <c r="AI288" s="14">
        <v>1</v>
      </c>
      <c r="AJ288" s="14">
        <v>0</v>
      </c>
      <c r="AK288" s="14">
        <v>1</v>
      </c>
      <c r="AL288" s="14" t="s">
        <v>690</v>
      </c>
      <c r="AM288" s="60">
        <v>5.8900000000000001E-2</v>
      </c>
      <c r="AN288" s="61">
        <v>0.38229999999999997</v>
      </c>
      <c r="AO288" s="61">
        <v>9.6799999999999997E-2</v>
      </c>
      <c r="AP288" s="29">
        <v>0.14269999999999999</v>
      </c>
      <c r="AQ288" s="46">
        <v>8.1000000000000003E-2</v>
      </c>
      <c r="AR288" s="29">
        <v>2.2713000000000001</v>
      </c>
      <c r="AS288" s="29">
        <v>0.1976</v>
      </c>
      <c r="AT288" s="28">
        <v>0.23449999999999999</v>
      </c>
      <c r="AU288" s="79"/>
      <c r="BC288" s="34"/>
    </row>
    <row r="289" spans="2:55" x14ac:dyDescent="0.25">
      <c r="B289" s="2">
        <v>238</v>
      </c>
      <c r="C289" s="2">
        <v>1</v>
      </c>
      <c r="D289" s="2">
        <v>2</v>
      </c>
      <c r="E289" s="2" t="s">
        <v>34</v>
      </c>
      <c r="F289" s="1">
        <v>3</v>
      </c>
      <c r="G289" s="14" t="s">
        <v>451</v>
      </c>
      <c r="H289" s="14" t="s">
        <v>692</v>
      </c>
      <c r="I289" s="14" t="s">
        <v>116</v>
      </c>
      <c r="J289" s="14">
        <v>1</v>
      </c>
      <c r="K289" s="4" t="s">
        <v>451</v>
      </c>
      <c r="L289" s="4" t="s">
        <v>443</v>
      </c>
      <c r="M289" s="15">
        <v>40394</v>
      </c>
      <c r="N289" s="4" t="s">
        <v>183</v>
      </c>
      <c r="O289" s="4" t="s">
        <v>437</v>
      </c>
      <c r="P289" s="4" t="s">
        <v>36</v>
      </c>
      <c r="Q289" s="16">
        <v>11</v>
      </c>
      <c r="R289" s="17">
        <v>0.91666666666666663</v>
      </c>
      <c r="S289" s="5" t="s">
        <v>36</v>
      </c>
      <c r="T289" s="42">
        <v>0.13021588878898349</v>
      </c>
      <c r="U289" s="14">
        <v>0.39659955835738758</v>
      </c>
      <c r="V289" s="43">
        <v>1.429</v>
      </c>
      <c r="W289" s="43">
        <v>0.35131865700862447</v>
      </c>
      <c r="X289" s="44">
        <v>0.43157712697479933</v>
      </c>
      <c r="Y289" s="43">
        <v>9.8334785684477927E-2</v>
      </c>
      <c r="Z289" s="43">
        <v>2.252335193645409</v>
      </c>
      <c r="AA289" s="43">
        <v>0.24707320680776471</v>
      </c>
      <c r="AB289" s="43">
        <v>0.22880474931532727</v>
      </c>
      <c r="AC289" s="14">
        <f t="shared" si="12"/>
        <v>1</v>
      </c>
      <c r="AD289" s="14">
        <f t="shared" si="13"/>
        <v>0</v>
      </c>
      <c r="AE289" s="14" t="e">
        <f>IF(#REF!&gt;V289,1,0)</f>
        <v>#REF!</v>
      </c>
      <c r="AF289" s="14">
        <f t="shared" si="14"/>
        <v>1</v>
      </c>
      <c r="AG289" s="14">
        <f t="shared" si="15"/>
        <v>1</v>
      </c>
      <c r="AH289" s="14">
        <v>1</v>
      </c>
      <c r="AI289" s="14">
        <v>1</v>
      </c>
      <c r="AJ289" s="14">
        <v>1</v>
      </c>
      <c r="AK289" s="14">
        <v>1</v>
      </c>
      <c r="AL289" s="14" t="s">
        <v>690</v>
      </c>
      <c r="AM289" s="60">
        <v>2.1635</v>
      </c>
      <c r="AN289" s="61">
        <v>0.1603</v>
      </c>
      <c r="AO289" s="61">
        <v>4.7723000000000004</v>
      </c>
      <c r="AP289" s="29">
        <v>5.1020000000000003</v>
      </c>
      <c r="AQ289" s="46">
        <v>0.17330000000000001</v>
      </c>
      <c r="AR289" s="29">
        <v>3.4180999999999999</v>
      </c>
      <c r="AS289" s="29">
        <v>0.29559999999999997</v>
      </c>
      <c r="AT289" s="28">
        <v>0.37290000000000001</v>
      </c>
      <c r="AU289" s="79"/>
      <c r="BC289" s="34"/>
    </row>
    <row r="290" spans="2:55" x14ac:dyDescent="0.25">
      <c r="B290" s="2">
        <v>239</v>
      </c>
      <c r="C290" s="2">
        <v>1</v>
      </c>
      <c r="D290" s="2">
        <v>2</v>
      </c>
      <c r="E290" s="2" t="s">
        <v>37</v>
      </c>
      <c r="F290" s="1">
        <v>7</v>
      </c>
      <c r="G290" s="14" t="s">
        <v>452</v>
      </c>
      <c r="H290" s="14" t="s">
        <v>692</v>
      </c>
      <c r="I290" s="14" t="s">
        <v>116</v>
      </c>
      <c r="J290" s="14">
        <v>1</v>
      </c>
      <c r="K290" s="4" t="s">
        <v>452</v>
      </c>
      <c r="L290" s="4" t="s">
        <v>443</v>
      </c>
      <c r="M290" s="15">
        <v>40840</v>
      </c>
      <c r="N290" s="4" t="s">
        <v>183</v>
      </c>
      <c r="O290" s="4" t="s">
        <v>325</v>
      </c>
      <c r="P290" s="4" t="s">
        <v>36</v>
      </c>
      <c r="Q290" s="16">
        <v>25</v>
      </c>
      <c r="R290" s="17">
        <v>2.0833333333333335</v>
      </c>
      <c r="S290" s="5" t="s">
        <v>36</v>
      </c>
      <c r="T290" s="42">
        <v>0.13021588878898349</v>
      </c>
      <c r="U290" s="14">
        <v>0.39659955835738758</v>
      </c>
      <c r="V290" s="43">
        <v>1.429</v>
      </c>
      <c r="W290" s="43">
        <v>0.35131865700862447</v>
      </c>
      <c r="X290" s="44">
        <v>0.43157712697479933</v>
      </c>
      <c r="Y290" s="43">
        <v>9.8334785684477927E-2</v>
      </c>
      <c r="Z290" s="43">
        <v>2.252335193645409</v>
      </c>
      <c r="AA290" s="43">
        <v>0.24707320680776471</v>
      </c>
      <c r="AB290" s="43">
        <v>0.22880474931532727</v>
      </c>
      <c r="AC290" s="14">
        <f t="shared" si="12"/>
        <v>1</v>
      </c>
      <c r="AD290" s="14">
        <f t="shared" si="13"/>
        <v>1</v>
      </c>
      <c r="AE290" s="14" t="e">
        <f>IF(#REF!&gt;V290,1,0)</f>
        <v>#REF!</v>
      </c>
      <c r="AF290" s="14">
        <f t="shared" si="14"/>
        <v>1</v>
      </c>
      <c r="AG290" s="14">
        <f t="shared" si="15"/>
        <v>1</v>
      </c>
      <c r="AH290" s="14">
        <v>1</v>
      </c>
      <c r="AI290" s="14">
        <v>0</v>
      </c>
      <c r="AJ290" s="14">
        <v>1</v>
      </c>
      <c r="AK290" s="14">
        <v>1</v>
      </c>
      <c r="AL290" s="14" t="s">
        <v>690</v>
      </c>
      <c r="AM290" s="60">
        <v>0.5474</v>
      </c>
      <c r="AN290" s="61">
        <v>0.83650000000000002</v>
      </c>
      <c r="AO290" s="61">
        <v>1.6702999999999999</v>
      </c>
      <c r="AP290" s="29">
        <v>2.4813000000000001</v>
      </c>
      <c r="AQ290" s="46">
        <v>0.1822</v>
      </c>
      <c r="AR290" s="29">
        <v>0.63919999999999999</v>
      </c>
      <c r="AS290" s="29">
        <v>0.49709999999999999</v>
      </c>
      <c r="AT290" s="28">
        <v>0.65969999999999995</v>
      </c>
      <c r="AU290" s="79"/>
      <c r="BC290" s="34"/>
    </row>
    <row r="291" spans="2:55" x14ac:dyDescent="0.25">
      <c r="B291" s="2">
        <v>240</v>
      </c>
      <c r="C291" s="2">
        <v>1</v>
      </c>
      <c r="D291" s="2">
        <v>2</v>
      </c>
      <c r="E291" s="2" t="s">
        <v>97</v>
      </c>
      <c r="F291" s="1">
        <v>3</v>
      </c>
      <c r="G291" s="14" t="s">
        <v>453</v>
      </c>
      <c r="H291" s="14" t="s">
        <v>692</v>
      </c>
      <c r="I291" s="14" t="s">
        <v>116</v>
      </c>
      <c r="J291" s="14">
        <v>1</v>
      </c>
      <c r="K291" s="4" t="s">
        <v>453</v>
      </c>
      <c r="L291" s="4" t="s">
        <v>454</v>
      </c>
      <c r="M291" s="15">
        <v>40868</v>
      </c>
      <c r="N291" s="4" t="s">
        <v>191</v>
      </c>
      <c r="O291" s="4" t="s">
        <v>307</v>
      </c>
      <c r="P291" s="4" t="s">
        <v>36</v>
      </c>
      <c r="Q291" s="16">
        <v>120</v>
      </c>
      <c r="R291" s="17">
        <v>10</v>
      </c>
      <c r="S291" s="5" t="s">
        <v>36</v>
      </c>
      <c r="T291" s="42">
        <v>0.13021588878898349</v>
      </c>
      <c r="U291" s="14">
        <v>0.39659955835738758</v>
      </c>
      <c r="V291" s="43">
        <v>1.429</v>
      </c>
      <c r="W291" s="43">
        <v>0.35131865700862447</v>
      </c>
      <c r="X291" s="44">
        <v>0.43157712697479933</v>
      </c>
      <c r="Y291" s="43">
        <v>9.8334785684477927E-2</v>
      </c>
      <c r="Z291" s="43">
        <v>2.252335193645409</v>
      </c>
      <c r="AA291" s="43">
        <v>0.24707320680776471</v>
      </c>
      <c r="AB291" s="43">
        <v>0.22880474931532727</v>
      </c>
      <c r="AC291" s="14">
        <f t="shared" si="12"/>
        <v>1</v>
      </c>
      <c r="AD291" s="14">
        <f t="shared" si="13"/>
        <v>1</v>
      </c>
      <c r="AE291" s="14" t="e">
        <f>IF(#REF!&gt;V291,1,0)</f>
        <v>#REF!</v>
      </c>
      <c r="AF291" s="14">
        <f t="shared" si="14"/>
        <v>1</v>
      </c>
      <c r="AG291" s="14">
        <f t="shared" si="15"/>
        <v>1</v>
      </c>
      <c r="AH291" s="14">
        <v>1</v>
      </c>
      <c r="AI291" s="14">
        <v>1</v>
      </c>
      <c r="AJ291" s="14">
        <v>1</v>
      </c>
      <c r="AK291" s="14">
        <v>1</v>
      </c>
      <c r="AL291" s="14" t="s">
        <v>690</v>
      </c>
      <c r="AM291" s="60">
        <v>1.4416</v>
      </c>
      <c r="AN291" s="61">
        <v>3.1004999999999998</v>
      </c>
      <c r="AO291" s="61">
        <v>2.3812000000000002</v>
      </c>
      <c r="AP291" s="29">
        <v>3.6088</v>
      </c>
      <c r="AQ291" s="46">
        <v>2.1857000000000002</v>
      </c>
      <c r="AR291" s="29">
        <v>5.1529999999999996</v>
      </c>
      <c r="AS291" s="29">
        <v>0.49669999999999997</v>
      </c>
      <c r="AT291" s="28">
        <v>2.2988</v>
      </c>
      <c r="AU291" s="79"/>
      <c r="BC291" s="34"/>
    </row>
    <row r="292" spans="2:55" x14ac:dyDescent="0.25">
      <c r="B292" s="2">
        <v>241</v>
      </c>
      <c r="C292" s="2">
        <v>1</v>
      </c>
      <c r="D292" s="2">
        <v>2</v>
      </c>
      <c r="E292" s="2" t="s">
        <v>106</v>
      </c>
      <c r="F292" s="1">
        <v>6</v>
      </c>
      <c r="G292" s="14" t="s">
        <v>455</v>
      </c>
      <c r="H292" s="14" t="s">
        <v>692</v>
      </c>
      <c r="I292" s="14" t="s">
        <v>116</v>
      </c>
      <c r="J292" s="14">
        <v>1</v>
      </c>
      <c r="K292" s="4" t="s">
        <v>456</v>
      </c>
      <c r="L292" s="4" t="s">
        <v>443</v>
      </c>
      <c r="M292" s="15">
        <v>40948</v>
      </c>
      <c r="N292" s="4" t="s">
        <v>191</v>
      </c>
      <c r="O292" s="4" t="s">
        <v>186</v>
      </c>
      <c r="P292" s="4" t="s">
        <v>376</v>
      </c>
      <c r="Q292" s="4"/>
      <c r="R292" s="4">
        <v>4</v>
      </c>
      <c r="S292" s="5" t="s">
        <v>36</v>
      </c>
      <c r="T292" s="42">
        <v>0.13021588878898349</v>
      </c>
      <c r="U292" s="14">
        <v>0.39659955835738758</v>
      </c>
      <c r="V292" s="43">
        <v>1.429</v>
      </c>
      <c r="W292" s="43">
        <v>0.35131865700862447</v>
      </c>
      <c r="X292" s="44">
        <v>0.43157712697479933</v>
      </c>
      <c r="Y292" s="43">
        <v>9.8334785684477927E-2</v>
      </c>
      <c r="Z292" s="43">
        <v>2.252335193645409</v>
      </c>
      <c r="AA292" s="43">
        <v>0.24707320680776471</v>
      </c>
      <c r="AB292" s="43">
        <v>0.22880474931532727</v>
      </c>
      <c r="AC292" s="14">
        <f t="shared" si="12"/>
        <v>1</v>
      </c>
      <c r="AD292" s="14">
        <f t="shared" si="13"/>
        <v>1</v>
      </c>
      <c r="AE292" s="14" t="e">
        <f>IF(#REF!&gt;V292,1,0)</f>
        <v>#REF!</v>
      </c>
      <c r="AF292" s="14">
        <f t="shared" si="14"/>
        <v>1</v>
      </c>
      <c r="AG292" s="14">
        <f t="shared" si="15"/>
        <v>1</v>
      </c>
      <c r="AH292" s="14">
        <v>1</v>
      </c>
      <c r="AI292" s="14">
        <v>1</v>
      </c>
      <c r="AJ292" s="14">
        <v>1</v>
      </c>
      <c r="AK292" s="14">
        <v>1</v>
      </c>
      <c r="AL292" s="14" t="s">
        <v>690</v>
      </c>
      <c r="AM292" s="60">
        <v>1.1580999999999999</v>
      </c>
      <c r="AN292" s="61">
        <v>1.4198</v>
      </c>
      <c r="AO292" s="61">
        <v>3.3222999999999998</v>
      </c>
      <c r="AP292" s="29">
        <v>4.0388999999999999</v>
      </c>
      <c r="AQ292" s="46">
        <v>0.43090000000000001</v>
      </c>
      <c r="AR292" s="29">
        <v>5.0484999999999998</v>
      </c>
      <c r="AS292" s="29">
        <v>1.0949</v>
      </c>
      <c r="AT292" s="28">
        <v>1.4583999999999999</v>
      </c>
      <c r="AU292" s="79"/>
      <c r="BC292" s="34"/>
    </row>
    <row r="293" spans="2:55" x14ac:dyDescent="0.25">
      <c r="B293" s="2">
        <v>242</v>
      </c>
      <c r="C293" s="2">
        <v>1</v>
      </c>
      <c r="D293" s="2">
        <v>2</v>
      </c>
      <c r="E293" s="2" t="s">
        <v>109</v>
      </c>
      <c r="F293" s="1">
        <v>5</v>
      </c>
      <c r="G293" s="14" t="s">
        <v>457</v>
      </c>
      <c r="H293" s="14" t="s">
        <v>692</v>
      </c>
      <c r="I293" s="14" t="s">
        <v>116</v>
      </c>
      <c r="J293" s="14">
        <v>1</v>
      </c>
      <c r="K293" s="66" t="s">
        <v>457</v>
      </c>
      <c r="L293" s="4" t="s">
        <v>454</v>
      </c>
      <c r="M293" s="70">
        <v>41156</v>
      </c>
      <c r="N293" s="4" t="s">
        <v>183</v>
      </c>
      <c r="O293" s="4" t="s">
        <v>186</v>
      </c>
      <c r="Q293" s="16">
        <v>102</v>
      </c>
      <c r="R293" s="71">
        <v>8.5</v>
      </c>
      <c r="T293" s="42">
        <v>0.13021588878898349</v>
      </c>
      <c r="U293" s="14">
        <v>0.39659955835738758</v>
      </c>
      <c r="V293" s="43">
        <v>1.429</v>
      </c>
      <c r="W293" s="43">
        <v>0.35131865700862447</v>
      </c>
      <c r="X293" s="44">
        <v>0.43157712697479933</v>
      </c>
      <c r="Y293" s="43">
        <v>9.8334785684477927E-2</v>
      </c>
      <c r="Z293" s="43">
        <v>2.252335193645409</v>
      </c>
      <c r="AA293" s="43">
        <v>0.24707320680776471</v>
      </c>
      <c r="AB293" s="43">
        <v>0.22880474931532727</v>
      </c>
      <c r="AC293" s="14">
        <f t="shared" si="12"/>
        <v>1</v>
      </c>
      <c r="AD293" s="14">
        <f t="shared" si="13"/>
        <v>1</v>
      </c>
      <c r="AE293" s="14" t="e">
        <f>IF(#REF!&gt;V293,1,0)</f>
        <v>#REF!</v>
      </c>
      <c r="AF293" s="14">
        <f t="shared" si="14"/>
        <v>1</v>
      </c>
      <c r="AG293" s="14">
        <f t="shared" si="15"/>
        <v>1</v>
      </c>
      <c r="AH293" s="14">
        <v>1</v>
      </c>
      <c r="AI293" s="14">
        <v>1</v>
      </c>
      <c r="AJ293" s="14">
        <v>1</v>
      </c>
      <c r="AK293" s="14">
        <v>1</v>
      </c>
      <c r="AL293" s="14" t="s">
        <v>690</v>
      </c>
      <c r="AM293" s="60">
        <v>3.0596999999999999</v>
      </c>
      <c r="AN293" s="61">
        <v>3.6692999999999998</v>
      </c>
      <c r="AO293" s="61">
        <v>4.2762000000000002</v>
      </c>
      <c r="AP293" s="29">
        <v>4.7663000000000002</v>
      </c>
      <c r="AQ293" s="46">
        <v>3.9902000000000002</v>
      </c>
      <c r="AR293" s="29">
        <v>5.5961999999999996</v>
      </c>
      <c r="AS293" s="29">
        <v>1.3169999999999999</v>
      </c>
      <c r="AT293" s="28">
        <v>4.4501999999999997</v>
      </c>
      <c r="AU293" s="79"/>
      <c r="BC293" s="34"/>
    </row>
    <row r="294" spans="2:55" x14ac:dyDescent="0.25">
      <c r="B294" s="2">
        <v>243</v>
      </c>
      <c r="C294" s="2">
        <v>1</v>
      </c>
      <c r="D294" s="2">
        <v>2</v>
      </c>
      <c r="E294" s="2" t="s">
        <v>111</v>
      </c>
      <c r="F294" s="1">
        <v>6</v>
      </c>
      <c r="G294" s="14" t="s">
        <v>458</v>
      </c>
      <c r="H294" s="14" t="s">
        <v>692</v>
      </c>
      <c r="I294" s="14" t="s">
        <v>116</v>
      </c>
      <c r="J294" s="14">
        <v>1</v>
      </c>
      <c r="K294" s="4" t="s">
        <v>458</v>
      </c>
      <c r="L294" s="4" t="s">
        <v>443</v>
      </c>
      <c r="M294" s="15">
        <v>41196</v>
      </c>
      <c r="N294" s="4" t="s">
        <v>183</v>
      </c>
      <c r="O294" s="4" t="s">
        <v>186</v>
      </c>
      <c r="P294" s="4" t="s">
        <v>459</v>
      </c>
      <c r="Q294" s="4"/>
      <c r="R294" s="4">
        <v>11</v>
      </c>
      <c r="S294" s="5" t="s">
        <v>36</v>
      </c>
      <c r="T294" s="42">
        <v>0.13021588878898349</v>
      </c>
      <c r="U294" s="14">
        <v>0.39659955835738758</v>
      </c>
      <c r="V294" s="43">
        <v>1.429</v>
      </c>
      <c r="W294" s="43">
        <v>0.35131865700862447</v>
      </c>
      <c r="X294" s="44">
        <v>0.43157712697479933</v>
      </c>
      <c r="Y294" s="43">
        <v>9.8334785684477927E-2</v>
      </c>
      <c r="Z294" s="43">
        <v>2.252335193645409</v>
      </c>
      <c r="AA294" s="43">
        <v>0.24707320680776471</v>
      </c>
      <c r="AB294" s="43">
        <v>0.22880474931532727</v>
      </c>
      <c r="AC294" s="14">
        <f t="shared" si="12"/>
        <v>1</v>
      </c>
      <c r="AD294" s="14">
        <f t="shared" si="13"/>
        <v>1</v>
      </c>
      <c r="AE294" s="14" t="e">
        <f>IF(#REF!&gt;V294,1,0)</f>
        <v>#REF!</v>
      </c>
      <c r="AF294" s="14">
        <f t="shared" si="14"/>
        <v>1</v>
      </c>
      <c r="AG294" s="14">
        <f t="shared" si="15"/>
        <v>1</v>
      </c>
      <c r="AH294" s="14">
        <v>1</v>
      </c>
      <c r="AI294" s="14">
        <v>1</v>
      </c>
      <c r="AJ294" s="14">
        <v>1</v>
      </c>
      <c r="AK294" s="14">
        <v>1</v>
      </c>
      <c r="AL294" s="14" t="s">
        <v>690</v>
      </c>
      <c r="AM294" s="60">
        <v>3.9060000000000001</v>
      </c>
      <c r="AN294" s="61">
        <v>2.4487000000000001</v>
      </c>
      <c r="AO294" s="61">
        <v>5.0888</v>
      </c>
      <c r="AP294" s="29">
        <v>5.2664999999999997</v>
      </c>
      <c r="AQ294" s="46">
        <v>4.5567000000000002</v>
      </c>
      <c r="AR294" s="29">
        <v>5.4904000000000002</v>
      </c>
      <c r="AS294" s="29">
        <v>0.78810000000000002</v>
      </c>
      <c r="AT294" s="28">
        <v>4.7184999999999997</v>
      </c>
      <c r="AU294" s="79"/>
      <c r="BC294" s="34"/>
    </row>
    <row r="295" spans="2:55" x14ac:dyDescent="0.25">
      <c r="B295" s="2">
        <v>244</v>
      </c>
      <c r="C295" s="2">
        <v>1</v>
      </c>
      <c r="D295" s="2">
        <v>2</v>
      </c>
      <c r="E295" s="2" t="s">
        <v>117</v>
      </c>
      <c r="F295" s="1">
        <v>6</v>
      </c>
      <c r="G295" s="14" t="s">
        <v>460</v>
      </c>
      <c r="H295" s="14" t="s">
        <v>692</v>
      </c>
      <c r="I295" s="14" t="s">
        <v>116</v>
      </c>
      <c r="J295" s="14">
        <v>1</v>
      </c>
      <c r="K295" s="4" t="s">
        <v>460</v>
      </c>
      <c r="L295" s="4" t="s">
        <v>443</v>
      </c>
      <c r="M295" s="15">
        <v>41255</v>
      </c>
      <c r="N295" s="4" t="s">
        <v>183</v>
      </c>
      <c r="O295" s="4" t="s">
        <v>186</v>
      </c>
      <c r="P295" s="4" t="s">
        <v>36</v>
      </c>
      <c r="Q295" s="4"/>
      <c r="R295" s="4"/>
      <c r="S295" s="5" t="s">
        <v>36</v>
      </c>
      <c r="T295" s="42">
        <v>0.13021588878898349</v>
      </c>
      <c r="U295" s="14">
        <v>0.39659955835738758</v>
      </c>
      <c r="V295" s="43">
        <v>1.429</v>
      </c>
      <c r="W295" s="43">
        <v>0.35131865700862447</v>
      </c>
      <c r="X295" s="44">
        <v>0.43157712697479933</v>
      </c>
      <c r="Y295" s="43">
        <v>9.8334785684477927E-2</v>
      </c>
      <c r="Z295" s="43">
        <v>2.252335193645409</v>
      </c>
      <c r="AA295" s="43">
        <v>0.24707320680776471</v>
      </c>
      <c r="AB295" s="43">
        <v>0.22880474931532727</v>
      </c>
      <c r="AC295" s="14">
        <f t="shared" si="12"/>
        <v>1</v>
      </c>
      <c r="AD295" s="14">
        <f t="shared" si="13"/>
        <v>1</v>
      </c>
      <c r="AE295" s="14" t="e">
        <f>IF(#REF!&gt;V295,1,0)</f>
        <v>#REF!</v>
      </c>
      <c r="AF295" s="14">
        <f t="shared" si="14"/>
        <v>1</v>
      </c>
      <c r="AG295" s="14">
        <f t="shared" si="15"/>
        <v>1</v>
      </c>
      <c r="AH295" s="14">
        <v>1</v>
      </c>
      <c r="AI295" s="14">
        <v>1</v>
      </c>
      <c r="AJ295" s="14">
        <v>1</v>
      </c>
      <c r="AK295" s="14">
        <v>1</v>
      </c>
      <c r="AL295" s="14" t="s">
        <v>690</v>
      </c>
      <c r="AM295" s="60">
        <v>3.4603000000000002</v>
      </c>
      <c r="AN295" s="61">
        <v>2.0998000000000001</v>
      </c>
      <c r="AO295" s="61">
        <v>1.1088</v>
      </c>
      <c r="AP295" s="29">
        <v>3.4809000000000001</v>
      </c>
      <c r="AQ295" s="46">
        <v>0.62370000000000003</v>
      </c>
      <c r="AR295" s="29">
        <v>5.3034999999999997</v>
      </c>
      <c r="AS295" s="29">
        <v>0.3755</v>
      </c>
      <c r="AT295" s="28">
        <v>0.7621</v>
      </c>
      <c r="AU295" s="79"/>
      <c r="BC295" s="34"/>
    </row>
    <row r="296" spans="2:55" x14ac:dyDescent="0.25">
      <c r="B296" s="2">
        <v>245</v>
      </c>
      <c r="C296" s="2">
        <v>1</v>
      </c>
      <c r="D296" s="2">
        <v>3</v>
      </c>
      <c r="E296" s="2" t="s">
        <v>34</v>
      </c>
      <c r="F296" s="1">
        <v>6</v>
      </c>
      <c r="G296" s="14" t="s">
        <v>461</v>
      </c>
      <c r="H296" s="14" t="s">
        <v>692</v>
      </c>
      <c r="I296" s="14" t="s">
        <v>116</v>
      </c>
      <c r="J296" s="14">
        <v>1</v>
      </c>
      <c r="K296" s="4" t="s">
        <v>461</v>
      </c>
      <c r="L296" s="4" t="s">
        <v>462</v>
      </c>
      <c r="M296" s="15">
        <v>41320</v>
      </c>
      <c r="N296" s="4" t="s">
        <v>183</v>
      </c>
      <c r="O296" s="4" t="s">
        <v>186</v>
      </c>
      <c r="P296" s="4" t="s">
        <v>36</v>
      </c>
      <c r="Q296" s="16">
        <v>39</v>
      </c>
      <c r="R296" s="17">
        <v>3.25</v>
      </c>
      <c r="S296" s="5" t="s">
        <v>36</v>
      </c>
      <c r="T296" s="42">
        <v>0.13021588878898349</v>
      </c>
      <c r="U296" s="14">
        <v>0.39659955835738758</v>
      </c>
      <c r="V296" s="43">
        <v>1.429</v>
      </c>
      <c r="W296" s="43">
        <v>0.35131865700862447</v>
      </c>
      <c r="X296" s="44">
        <v>0.43157712697479933</v>
      </c>
      <c r="Y296" s="43">
        <v>9.8334785684477927E-2</v>
      </c>
      <c r="Z296" s="43">
        <v>2.252335193645409</v>
      </c>
      <c r="AA296" s="43">
        <v>0.24707320680776471</v>
      </c>
      <c r="AB296" s="43">
        <v>0.22880474931532727</v>
      </c>
      <c r="AC296" s="14">
        <f t="shared" si="12"/>
        <v>1</v>
      </c>
      <c r="AD296" s="14">
        <f t="shared" si="13"/>
        <v>0</v>
      </c>
      <c r="AE296" s="14" t="e">
        <f>IF(#REF!&gt;V296,1,0)</f>
        <v>#REF!</v>
      </c>
      <c r="AF296" s="14">
        <f t="shared" si="14"/>
        <v>1</v>
      </c>
      <c r="AG296" s="14">
        <f t="shared" si="15"/>
        <v>1</v>
      </c>
      <c r="AH296" s="14">
        <v>1</v>
      </c>
      <c r="AI296" s="14">
        <v>1</v>
      </c>
      <c r="AJ296" s="14">
        <v>1</v>
      </c>
      <c r="AK296" s="14">
        <v>1</v>
      </c>
      <c r="AL296" s="14" t="s">
        <v>690</v>
      </c>
      <c r="AM296" s="60">
        <v>0.4572</v>
      </c>
      <c r="AN296" s="61">
        <v>0.23519999999999999</v>
      </c>
      <c r="AO296" s="61">
        <v>1.8292999999999999</v>
      </c>
      <c r="AP296" s="29">
        <v>2.6496</v>
      </c>
      <c r="AQ296" s="46">
        <v>0.1167</v>
      </c>
      <c r="AR296" s="29">
        <v>4.2030000000000003</v>
      </c>
      <c r="AS296" s="29">
        <v>0.40579999999999999</v>
      </c>
      <c r="AT296" s="28">
        <v>0.4299</v>
      </c>
      <c r="AU296" s="79"/>
      <c r="BC296" s="34"/>
    </row>
    <row r="297" spans="2:55" x14ac:dyDescent="0.25">
      <c r="B297" s="2">
        <v>246</v>
      </c>
      <c r="C297" s="2">
        <v>1</v>
      </c>
      <c r="D297" s="2">
        <v>3</v>
      </c>
      <c r="E297" s="2" t="s">
        <v>37</v>
      </c>
      <c r="F297" s="1">
        <v>7</v>
      </c>
      <c r="G297" s="14" t="s">
        <v>463</v>
      </c>
      <c r="H297" s="14" t="s">
        <v>692</v>
      </c>
      <c r="I297" s="14" t="s">
        <v>116</v>
      </c>
      <c r="J297" s="14">
        <v>1</v>
      </c>
      <c r="K297" s="4" t="s">
        <v>463</v>
      </c>
      <c r="L297" s="4" t="s">
        <v>454</v>
      </c>
      <c r="M297" s="15">
        <v>41326</v>
      </c>
      <c r="N297" s="4" t="s">
        <v>191</v>
      </c>
      <c r="O297" s="4" t="s">
        <v>186</v>
      </c>
      <c r="P297" s="4" t="s">
        <v>36</v>
      </c>
      <c r="Q297" s="16">
        <v>37</v>
      </c>
      <c r="R297" s="17">
        <v>3.0833333333333335</v>
      </c>
      <c r="S297" s="5" t="s">
        <v>36</v>
      </c>
      <c r="T297" s="42">
        <v>0.13021588878898349</v>
      </c>
      <c r="U297" s="14">
        <v>0.39659955835738758</v>
      </c>
      <c r="V297" s="43">
        <v>1.429</v>
      </c>
      <c r="W297" s="43">
        <v>0.35131865700862447</v>
      </c>
      <c r="X297" s="44">
        <v>0.43157712697479933</v>
      </c>
      <c r="Y297" s="43">
        <v>9.8334785684477927E-2</v>
      </c>
      <c r="Z297" s="43">
        <v>2.252335193645409</v>
      </c>
      <c r="AA297" s="43">
        <v>0.24707320680776471</v>
      </c>
      <c r="AB297" s="43">
        <v>0.22880474931532727</v>
      </c>
      <c r="AC297" s="14">
        <f t="shared" si="12"/>
        <v>1</v>
      </c>
      <c r="AD297" s="14">
        <f t="shared" si="13"/>
        <v>1</v>
      </c>
      <c r="AE297" s="14" t="e">
        <f>IF(#REF!&gt;V297,1,0)</f>
        <v>#REF!</v>
      </c>
      <c r="AF297" s="14">
        <f t="shared" si="14"/>
        <v>1</v>
      </c>
      <c r="AG297" s="14">
        <f t="shared" si="15"/>
        <v>1</v>
      </c>
      <c r="AH297" s="14">
        <v>1</v>
      </c>
      <c r="AI297" s="14">
        <v>1</v>
      </c>
      <c r="AJ297" s="14">
        <v>1</v>
      </c>
      <c r="AK297" s="14">
        <v>1</v>
      </c>
      <c r="AL297" s="14" t="s">
        <v>690</v>
      </c>
      <c r="AM297" s="60">
        <v>1.6148</v>
      </c>
      <c r="AN297" s="61">
        <v>0.9294</v>
      </c>
      <c r="AO297" s="61">
        <v>5.7887000000000004</v>
      </c>
      <c r="AP297" s="29">
        <v>5.3992000000000004</v>
      </c>
      <c r="AQ297" s="46">
        <v>1.9132</v>
      </c>
      <c r="AR297" s="29">
        <v>5.7356999999999996</v>
      </c>
      <c r="AS297" s="29">
        <v>1.0204</v>
      </c>
      <c r="AT297" s="28">
        <v>2.3938000000000001</v>
      </c>
      <c r="AU297" s="79"/>
      <c r="BC297" s="34"/>
    </row>
    <row r="298" spans="2:55" x14ac:dyDescent="0.25">
      <c r="B298" s="2">
        <v>247</v>
      </c>
      <c r="C298" s="2">
        <v>1</v>
      </c>
      <c r="D298" s="2">
        <v>3</v>
      </c>
      <c r="E298" s="2" t="s">
        <v>97</v>
      </c>
      <c r="F298" s="1">
        <v>9</v>
      </c>
      <c r="G298" s="14" t="s">
        <v>464</v>
      </c>
      <c r="H298" s="14" t="s">
        <v>692</v>
      </c>
      <c r="I298" s="14" t="s">
        <v>116</v>
      </c>
      <c r="J298" s="14">
        <v>1</v>
      </c>
      <c r="K298" s="4" t="s">
        <v>464</v>
      </c>
      <c r="L298" s="4" t="s">
        <v>454</v>
      </c>
      <c r="M298" s="15">
        <v>41607</v>
      </c>
      <c r="N298" s="4" t="s">
        <v>183</v>
      </c>
      <c r="O298" s="4" t="s">
        <v>359</v>
      </c>
      <c r="P298" s="4" t="s">
        <v>36</v>
      </c>
      <c r="Q298" s="16">
        <v>36</v>
      </c>
      <c r="R298" s="17">
        <v>3</v>
      </c>
      <c r="S298" s="5" t="s">
        <v>36</v>
      </c>
      <c r="T298" s="42">
        <v>0.13021588878898349</v>
      </c>
      <c r="U298" s="14">
        <v>0.39659955835738758</v>
      </c>
      <c r="V298" s="43">
        <v>1.429</v>
      </c>
      <c r="W298" s="43">
        <v>0.35131865700862447</v>
      </c>
      <c r="X298" s="44">
        <v>0.43157712697479933</v>
      </c>
      <c r="Y298" s="43">
        <v>9.8334785684477927E-2</v>
      </c>
      <c r="Z298" s="43">
        <v>2.252335193645409</v>
      </c>
      <c r="AA298" s="43">
        <v>0.24707320680776471</v>
      </c>
      <c r="AB298" s="43">
        <v>0.22880474931532727</v>
      </c>
      <c r="AC298" s="14">
        <f t="shared" si="12"/>
        <v>1</v>
      </c>
      <c r="AD298" s="14">
        <f t="shared" si="13"/>
        <v>1</v>
      </c>
      <c r="AE298" s="14" t="e">
        <f>IF(#REF!&gt;V298,1,0)</f>
        <v>#REF!</v>
      </c>
      <c r="AF298" s="14">
        <f t="shared" si="14"/>
        <v>1</v>
      </c>
      <c r="AG298" s="14">
        <f t="shared" si="15"/>
        <v>1</v>
      </c>
      <c r="AH298" s="14">
        <v>1</v>
      </c>
      <c r="AI298" s="14">
        <v>1</v>
      </c>
      <c r="AJ298" s="14">
        <v>1</v>
      </c>
      <c r="AK298" s="14">
        <v>1</v>
      </c>
      <c r="AL298" s="14" t="s">
        <v>690</v>
      </c>
      <c r="AM298" s="60">
        <v>0.90290000000000004</v>
      </c>
      <c r="AN298" s="61">
        <v>1.1798</v>
      </c>
      <c r="AO298" s="61">
        <v>6</v>
      </c>
      <c r="AP298" s="29">
        <v>5.2103000000000002</v>
      </c>
      <c r="AQ298" s="46">
        <v>0.33100000000000002</v>
      </c>
      <c r="AR298" s="29">
        <v>5.1631999999999998</v>
      </c>
      <c r="AS298" s="29">
        <v>0.58120000000000005</v>
      </c>
      <c r="AT298" s="28">
        <v>0.76219999999999999</v>
      </c>
      <c r="AU298" s="79"/>
      <c r="BC298" s="34"/>
    </row>
    <row r="299" spans="2:55" x14ac:dyDescent="0.25">
      <c r="B299" s="2">
        <v>248</v>
      </c>
      <c r="C299" s="2">
        <v>1</v>
      </c>
      <c r="D299" s="2">
        <v>3</v>
      </c>
      <c r="E299" s="2" t="s">
        <v>106</v>
      </c>
      <c r="F299" s="1">
        <v>9</v>
      </c>
      <c r="G299" s="14" t="s">
        <v>465</v>
      </c>
      <c r="H299" s="14" t="s">
        <v>692</v>
      </c>
      <c r="I299" s="14" t="s">
        <v>116</v>
      </c>
      <c r="J299" s="14">
        <v>1</v>
      </c>
      <c r="K299" s="4" t="s">
        <v>465</v>
      </c>
      <c r="L299" s="4" t="s">
        <v>454</v>
      </c>
      <c r="M299" s="15">
        <v>41607</v>
      </c>
      <c r="N299" s="4" t="s">
        <v>183</v>
      </c>
      <c r="O299" s="4" t="s">
        <v>359</v>
      </c>
      <c r="P299" s="4" t="s">
        <v>36</v>
      </c>
      <c r="Q299" s="16">
        <v>37</v>
      </c>
      <c r="R299" s="17">
        <v>3.0833333333333335</v>
      </c>
      <c r="S299" s="5" t="s">
        <v>201</v>
      </c>
      <c r="T299" s="42">
        <v>0.13021588878898349</v>
      </c>
      <c r="U299" s="14">
        <v>0.39659955835738758</v>
      </c>
      <c r="V299" s="43">
        <v>1.429</v>
      </c>
      <c r="W299" s="43">
        <v>0.35131865700862447</v>
      </c>
      <c r="X299" s="44">
        <v>0.43157712697479933</v>
      </c>
      <c r="Y299" s="43">
        <v>9.8334785684477927E-2</v>
      </c>
      <c r="Z299" s="43">
        <v>2.252335193645409</v>
      </c>
      <c r="AA299" s="43">
        <v>0.24707320680776471</v>
      </c>
      <c r="AB299" s="43">
        <v>0.22880474931532727</v>
      </c>
      <c r="AC299" s="14">
        <f t="shared" si="12"/>
        <v>1</v>
      </c>
      <c r="AD299" s="14">
        <f t="shared" si="13"/>
        <v>1</v>
      </c>
      <c r="AE299" s="14" t="e">
        <f>IF(#REF!&gt;V299,1,0)</f>
        <v>#REF!</v>
      </c>
      <c r="AF299" s="14">
        <f t="shared" si="14"/>
        <v>1</v>
      </c>
      <c r="AG299" s="14">
        <f t="shared" si="15"/>
        <v>1</v>
      </c>
      <c r="AH299" s="14">
        <v>1</v>
      </c>
      <c r="AI299" s="14">
        <v>1</v>
      </c>
      <c r="AJ299" s="14">
        <v>1</v>
      </c>
      <c r="AK299" s="14">
        <v>1</v>
      </c>
      <c r="AL299" s="14" t="s">
        <v>690</v>
      </c>
      <c r="AM299" s="60">
        <v>1.8749</v>
      </c>
      <c r="AN299" s="61">
        <v>0.56969999999999998</v>
      </c>
      <c r="AO299" s="61">
        <v>4.9028</v>
      </c>
      <c r="AP299" s="29">
        <v>4.9180999999999999</v>
      </c>
      <c r="AQ299" s="46">
        <v>1.3131999999999999</v>
      </c>
      <c r="AR299" s="29">
        <v>4.8384</v>
      </c>
      <c r="AS299" s="29">
        <v>0.39639999999999997</v>
      </c>
      <c r="AT299" s="28">
        <v>1.1808000000000001</v>
      </c>
      <c r="AU299" s="79"/>
      <c r="BC299" s="34"/>
    </row>
    <row r="300" spans="2:55" x14ac:dyDescent="0.25">
      <c r="B300" s="2">
        <v>249</v>
      </c>
      <c r="C300" s="2">
        <v>1</v>
      </c>
      <c r="D300" s="2">
        <v>3</v>
      </c>
      <c r="E300" s="2" t="s">
        <v>111</v>
      </c>
      <c r="F300" s="1">
        <v>1</v>
      </c>
      <c r="G300" s="14" t="s">
        <v>466</v>
      </c>
      <c r="H300" s="14" t="s">
        <v>692</v>
      </c>
      <c r="I300" s="14" t="s">
        <v>116</v>
      </c>
      <c r="J300" s="14">
        <v>1</v>
      </c>
      <c r="K300" s="66" t="s">
        <v>467</v>
      </c>
      <c r="L300" s="6" t="s">
        <v>454</v>
      </c>
      <c r="M300" s="18">
        <v>41434</v>
      </c>
      <c r="N300" s="6" t="s">
        <v>183</v>
      </c>
      <c r="O300" s="19" t="s">
        <v>197</v>
      </c>
      <c r="P300" s="66"/>
      <c r="Q300" s="66">
        <v>84</v>
      </c>
      <c r="R300" s="66">
        <v>7</v>
      </c>
      <c r="S300" s="68"/>
      <c r="T300" s="42">
        <v>0.13021588878898349</v>
      </c>
      <c r="U300" s="14">
        <v>0.39659955835738758</v>
      </c>
      <c r="V300" s="43">
        <v>1.429</v>
      </c>
      <c r="W300" s="43">
        <v>0.35131865700862447</v>
      </c>
      <c r="X300" s="44">
        <v>0.43157712697479933</v>
      </c>
      <c r="Y300" s="43">
        <v>9.8334785684477927E-2</v>
      </c>
      <c r="Z300" s="43">
        <v>2.252335193645409</v>
      </c>
      <c r="AA300" s="43">
        <v>0.24707320680776471</v>
      </c>
      <c r="AB300" s="43">
        <v>0.22880474931532727</v>
      </c>
      <c r="AC300" s="14">
        <f t="shared" si="12"/>
        <v>1</v>
      </c>
      <c r="AD300" s="14">
        <f t="shared" si="13"/>
        <v>1</v>
      </c>
      <c r="AE300" s="14" t="e">
        <f>IF(#REF!&gt;V300,1,0)</f>
        <v>#REF!</v>
      </c>
      <c r="AF300" s="14">
        <f t="shared" si="14"/>
        <v>1</v>
      </c>
      <c r="AG300" s="14">
        <f t="shared" si="15"/>
        <v>1</v>
      </c>
      <c r="AH300" s="14">
        <v>1</v>
      </c>
      <c r="AI300" s="14">
        <v>1</v>
      </c>
      <c r="AJ300" s="14">
        <v>1</v>
      </c>
      <c r="AK300" s="14">
        <v>1</v>
      </c>
      <c r="AL300" s="14" t="s">
        <v>690</v>
      </c>
      <c r="AM300" s="60">
        <v>3.5225</v>
      </c>
      <c r="AN300" s="61">
        <v>1.3254999999999999</v>
      </c>
      <c r="AO300" s="61">
        <v>5.1070000000000002</v>
      </c>
      <c r="AP300" s="29">
        <v>5.3246000000000002</v>
      </c>
      <c r="AQ300" s="46">
        <v>5.2638999999999996</v>
      </c>
      <c r="AR300" s="29">
        <v>5.4683000000000002</v>
      </c>
      <c r="AS300" s="29">
        <v>0.55430000000000001</v>
      </c>
      <c r="AT300" s="28">
        <v>5.3403</v>
      </c>
      <c r="AU300" s="79"/>
      <c r="BC300" s="34"/>
    </row>
    <row r="301" spans="2:55" x14ac:dyDescent="0.25">
      <c r="B301" s="2">
        <v>250</v>
      </c>
      <c r="C301" s="2">
        <v>1</v>
      </c>
      <c r="D301" s="2">
        <v>3</v>
      </c>
      <c r="E301" s="2" t="s">
        <v>117</v>
      </c>
      <c r="F301" s="1">
        <v>1</v>
      </c>
      <c r="G301" s="14" t="s">
        <v>468</v>
      </c>
      <c r="H301" s="14" t="s">
        <v>692</v>
      </c>
      <c r="I301" s="14" t="s">
        <v>116</v>
      </c>
      <c r="J301" s="14">
        <v>1</v>
      </c>
      <c r="K301" s="4" t="s">
        <v>468</v>
      </c>
      <c r="L301" s="4" t="s">
        <v>454</v>
      </c>
      <c r="M301" s="15">
        <v>41463</v>
      </c>
      <c r="N301" s="4" t="s">
        <v>191</v>
      </c>
      <c r="O301" s="4" t="s">
        <v>188</v>
      </c>
      <c r="P301" s="4" t="s">
        <v>36</v>
      </c>
      <c r="Q301" s="16">
        <v>148</v>
      </c>
      <c r="R301" s="17">
        <v>12.333333333333334</v>
      </c>
      <c r="S301" s="5" t="s">
        <v>469</v>
      </c>
      <c r="T301" s="42">
        <v>0.13021588878898349</v>
      </c>
      <c r="U301" s="14">
        <v>0.39659955835738758</v>
      </c>
      <c r="V301" s="43">
        <v>1.429</v>
      </c>
      <c r="W301" s="43">
        <v>0.35131865700862447</v>
      </c>
      <c r="X301" s="44">
        <v>0.43157712697479933</v>
      </c>
      <c r="Y301" s="43">
        <v>9.8334785684477927E-2</v>
      </c>
      <c r="Z301" s="43">
        <v>2.252335193645409</v>
      </c>
      <c r="AA301" s="43">
        <v>0.24707320680776471</v>
      </c>
      <c r="AB301" s="43">
        <v>0.22880474931532727</v>
      </c>
      <c r="AC301" s="14">
        <f t="shared" si="12"/>
        <v>1</v>
      </c>
      <c r="AD301" s="14">
        <f t="shared" si="13"/>
        <v>1</v>
      </c>
      <c r="AE301" s="14" t="e">
        <f>IF(#REF!&gt;V301,1,0)</f>
        <v>#REF!</v>
      </c>
      <c r="AF301" s="14">
        <f t="shared" si="14"/>
        <v>1</v>
      </c>
      <c r="AG301" s="14">
        <f t="shared" si="15"/>
        <v>1</v>
      </c>
      <c r="AH301" s="14">
        <v>1</v>
      </c>
      <c r="AI301" s="14">
        <v>1</v>
      </c>
      <c r="AJ301" s="14">
        <v>1</v>
      </c>
      <c r="AK301" s="14">
        <v>1</v>
      </c>
      <c r="AL301" s="14" t="s">
        <v>690</v>
      </c>
      <c r="AM301" s="60">
        <v>0.41830000000000001</v>
      </c>
      <c r="AN301" s="61">
        <v>0.96830000000000005</v>
      </c>
      <c r="AO301" s="61">
        <v>1.1504000000000001</v>
      </c>
      <c r="AP301" s="29">
        <v>1.8815</v>
      </c>
      <c r="AQ301" s="46">
        <v>0.45050000000000001</v>
      </c>
      <c r="AR301" s="29">
        <v>4.4480000000000004</v>
      </c>
      <c r="AS301" s="29">
        <v>0.4481</v>
      </c>
      <c r="AT301" s="28">
        <v>0.67130000000000001</v>
      </c>
      <c r="AU301" s="79"/>
      <c r="BC301" s="34"/>
    </row>
    <row r="302" spans="2:55" x14ac:dyDescent="0.25">
      <c r="B302" s="2">
        <v>251</v>
      </c>
      <c r="C302" s="2">
        <v>1</v>
      </c>
      <c r="D302" s="2">
        <v>4</v>
      </c>
      <c r="E302" s="2" t="s">
        <v>34</v>
      </c>
      <c r="F302" s="1">
        <v>3</v>
      </c>
      <c r="G302" s="14" t="s">
        <v>470</v>
      </c>
      <c r="H302" s="14" t="s">
        <v>692</v>
      </c>
      <c r="I302" s="14" t="s">
        <v>116</v>
      </c>
      <c r="J302" s="14">
        <v>1</v>
      </c>
      <c r="K302" s="4" t="s">
        <v>470</v>
      </c>
      <c r="L302" s="4" t="s">
        <v>454</v>
      </c>
      <c r="M302" s="15">
        <v>41478</v>
      </c>
      <c r="N302" s="4" t="s">
        <v>183</v>
      </c>
      <c r="O302" s="4" t="s">
        <v>197</v>
      </c>
      <c r="P302" s="4" t="s">
        <v>36</v>
      </c>
      <c r="Q302" s="16">
        <v>133</v>
      </c>
      <c r="R302" s="17">
        <v>11.083333333333334</v>
      </c>
      <c r="S302" s="5" t="s">
        <v>471</v>
      </c>
      <c r="T302" s="42">
        <v>0.13021588878898349</v>
      </c>
      <c r="U302" s="14">
        <v>0.39659955835738758</v>
      </c>
      <c r="V302" s="43">
        <v>1.429</v>
      </c>
      <c r="W302" s="43">
        <v>0.35131865700862447</v>
      </c>
      <c r="X302" s="44">
        <v>0.43157712697479933</v>
      </c>
      <c r="Y302" s="43">
        <v>9.8334785684477927E-2</v>
      </c>
      <c r="Z302" s="43">
        <v>2.252335193645409</v>
      </c>
      <c r="AA302" s="43">
        <v>0.24707320680776471</v>
      </c>
      <c r="AB302" s="43">
        <v>0.22880474931532727</v>
      </c>
      <c r="AC302" s="14">
        <f t="shared" si="12"/>
        <v>1</v>
      </c>
      <c r="AD302" s="14">
        <f t="shared" si="13"/>
        <v>1</v>
      </c>
      <c r="AE302" s="14" t="e">
        <f>IF(#REF!&gt;V302,1,0)</f>
        <v>#REF!</v>
      </c>
      <c r="AF302" s="14">
        <f t="shared" si="14"/>
        <v>1</v>
      </c>
      <c r="AG302" s="14">
        <f t="shared" si="15"/>
        <v>1</v>
      </c>
      <c r="AH302" s="14">
        <v>1</v>
      </c>
      <c r="AI302" s="14">
        <v>1</v>
      </c>
      <c r="AJ302" s="14">
        <v>1</v>
      </c>
      <c r="AK302" s="14">
        <v>1</v>
      </c>
      <c r="AL302" s="14" t="s">
        <v>690</v>
      </c>
      <c r="AM302" s="60">
        <v>3.9927000000000001</v>
      </c>
      <c r="AN302" s="61">
        <v>2.2443</v>
      </c>
      <c r="AO302" s="61">
        <v>5.1909000000000001</v>
      </c>
      <c r="AP302" s="29">
        <v>5.1494</v>
      </c>
      <c r="AQ302" s="46">
        <v>3.8428</v>
      </c>
      <c r="AR302" s="29">
        <v>5.2488000000000001</v>
      </c>
      <c r="AS302" s="29">
        <v>3.4104999999999999</v>
      </c>
      <c r="AT302" s="28">
        <v>4.3479000000000001</v>
      </c>
      <c r="AU302" s="79"/>
      <c r="BC302" s="34"/>
    </row>
    <row r="303" spans="2:55" x14ac:dyDescent="0.25">
      <c r="B303" s="2">
        <v>252</v>
      </c>
      <c r="C303" s="2">
        <v>1</v>
      </c>
      <c r="D303" s="2">
        <v>4</v>
      </c>
      <c r="E303" s="2" t="s">
        <v>97</v>
      </c>
      <c r="F303" s="1">
        <v>5</v>
      </c>
      <c r="G303" s="14" t="s">
        <v>472</v>
      </c>
      <c r="H303" s="14" t="s">
        <v>692</v>
      </c>
      <c r="I303" s="14" t="s">
        <v>116</v>
      </c>
      <c r="J303" s="14">
        <v>1</v>
      </c>
      <c r="K303" s="4" t="s">
        <v>472</v>
      </c>
      <c r="L303" s="4" t="s">
        <v>454</v>
      </c>
      <c r="M303" s="15">
        <v>41486</v>
      </c>
      <c r="N303" s="4" t="s">
        <v>183</v>
      </c>
      <c r="O303" s="4" t="s">
        <v>197</v>
      </c>
      <c r="P303" s="4" t="s">
        <v>36</v>
      </c>
      <c r="Q303" s="16">
        <v>25</v>
      </c>
      <c r="R303" s="17">
        <v>2.0833333333333335</v>
      </c>
      <c r="S303" s="5" t="s">
        <v>36</v>
      </c>
      <c r="T303" s="42">
        <v>0.13021588878898349</v>
      </c>
      <c r="U303" s="14">
        <v>0.39659955835738758</v>
      </c>
      <c r="V303" s="43">
        <v>1.429</v>
      </c>
      <c r="W303" s="43">
        <v>0.35131865700862447</v>
      </c>
      <c r="X303" s="44">
        <v>0.43157712697479933</v>
      </c>
      <c r="Y303" s="43">
        <v>9.8334785684477927E-2</v>
      </c>
      <c r="Z303" s="43">
        <v>2.252335193645409</v>
      </c>
      <c r="AA303" s="43">
        <v>0.24707320680776471</v>
      </c>
      <c r="AB303" s="43">
        <v>0.22880474931532727</v>
      </c>
      <c r="AC303" s="14">
        <f t="shared" si="12"/>
        <v>1</v>
      </c>
      <c r="AD303" s="14">
        <f t="shared" si="13"/>
        <v>0</v>
      </c>
      <c r="AE303" s="14" t="e">
        <f>IF(#REF!&gt;V303,1,0)</f>
        <v>#REF!</v>
      </c>
      <c r="AF303" s="14">
        <f t="shared" si="14"/>
        <v>1</v>
      </c>
      <c r="AG303" s="14">
        <f t="shared" si="15"/>
        <v>1</v>
      </c>
      <c r="AH303" s="14">
        <v>1</v>
      </c>
      <c r="AI303" s="14">
        <v>1</v>
      </c>
      <c r="AJ303" s="14">
        <v>1</v>
      </c>
      <c r="AK303" s="14">
        <v>1</v>
      </c>
      <c r="AL303" s="14" t="s">
        <v>690</v>
      </c>
      <c r="AM303" s="60">
        <v>1.1594</v>
      </c>
      <c r="AN303" s="61">
        <v>0.1447</v>
      </c>
      <c r="AO303" s="61">
        <v>5.2431999999999999</v>
      </c>
      <c r="AP303" s="29">
        <v>5.4166999999999996</v>
      </c>
      <c r="AQ303" s="46">
        <v>0.3019</v>
      </c>
      <c r="AR303" s="29">
        <v>4.8567999999999998</v>
      </c>
      <c r="AS303" s="29">
        <v>0.93920000000000003</v>
      </c>
      <c r="AT303" s="28">
        <v>0.96579999999999999</v>
      </c>
      <c r="AU303" s="79"/>
      <c r="BC303" s="34"/>
    </row>
    <row r="304" spans="2:55" x14ac:dyDescent="0.25">
      <c r="B304" s="2">
        <v>253</v>
      </c>
      <c r="C304" s="2">
        <v>1</v>
      </c>
      <c r="D304" s="2">
        <v>4</v>
      </c>
      <c r="E304" s="2" t="s">
        <v>106</v>
      </c>
      <c r="F304" s="1">
        <v>6</v>
      </c>
      <c r="G304" s="14" t="s">
        <v>473</v>
      </c>
      <c r="H304" s="14" t="s">
        <v>692</v>
      </c>
      <c r="I304" s="14" t="s">
        <v>116</v>
      </c>
      <c r="J304" s="14">
        <v>1</v>
      </c>
      <c r="K304" s="4" t="s">
        <v>473</v>
      </c>
      <c r="L304" s="4" t="s">
        <v>454</v>
      </c>
      <c r="M304" s="15">
        <v>41488</v>
      </c>
      <c r="N304" s="4" t="s">
        <v>191</v>
      </c>
      <c r="O304" s="4" t="s">
        <v>197</v>
      </c>
      <c r="P304" s="4" t="s">
        <v>36</v>
      </c>
      <c r="Q304" s="16">
        <v>36</v>
      </c>
      <c r="R304" s="17">
        <v>3</v>
      </c>
      <c r="S304" s="5" t="s">
        <v>474</v>
      </c>
      <c r="T304" s="42">
        <v>0.13021588878898349</v>
      </c>
      <c r="U304" s="14">
        <v>0.39659955835738758</v>
      </c>
      <c r="V304" s="43">
        <v>1.429</v>
      </c>
      <c r="W304" s="43">
        <v>0.35131865700862447</v>
      </c>
      <c r="X304" s="44">
        <v>0.43157712697479933</v>
      </c>
      <c r="Y304" s="43">
        <v>9.8334785684477927E-2</v>
      </c>
      <c r="Z304" s="43">
        <v>2.252335193645409</v>
      </c>
      <c r="AA304" s="43">
        <v>0.24707320680776471</v>
      </c>
      <c r="AB304" s="43">
        <v>0.22880474931532727</v>
      </c>
      <c r="AC304" s="14">
        <f t="shared" si="12"/>
        <v>1</v>
      </c>
      <c r="AD304" s="14">
        <f t="shared" si="13"/>
        <v>1</v>
      </c>
      <c r="AE304" s="14" t="e">
        <f>IF(#REF!&gt;V304,1,0)</f>
        <v>#REF!</v>
      </c>
      <c r="AF304" s="14">
        <f t="shared" si="14"/>
        <v>1</v>
      </c>
      <c r="AG304" s="14">
        <f t="shared" si="15"/>
        <v>1</v>
      </c>
      <c r="AH304" s="14">
        <v>1</v>
      </c>
      <c r="AI304" s="14">
        <v>1</v>
      </c>
      <c r="AJ304" s="14">
        <v>1</v>
      </c>
      <c r="AK304" s="14">
        <v>1</v>
      </c>
      <c r="AL304" s="14" t="s">
        <v>690</v>
      </c>
      <c r="AM304" s="60">
        <v>3.4855999999999998</v>
      </c>
      <c r="AN304" s="61">
        <v>1.4432</v>
      </c>
      <c r="AO304" s="61">
        <v>2.8111000000000002</v>
      </c>
      <c r="AP304" s="29">
        <v>4.3827999999999996</v>
      </c>
      <c r="AQ304" s="46">
        <v>0.48549999999999999</v>
      </c>
      <c r="AR304" s="29">
        <v>5.1295999999999999</v>
      </c>
      <c r="AS304" s="29">
        <v>0.71260000000000001</v>
      </c>
      <c r="AT304" s="28">
        <v>0.90980000000000005</v>
      </c>
      <c r="AU304" s="79"/>
      <c r="BC304" s="34"/>
    </row>
    <row r="305" spans="2:55" x14ac:dyDescent="0.25">
      <c r="B305" s="2">
        <v>254</v>
      </c>
      <c r="C305" s="2">
        <v>1</v>
      </c>
      <c r="D305" s="2">
        <v>4</v>
      </c>
      <c r="E305" s="2" t="s">
        <v>109</v>
      </c>
      <c r="F305" s="1">
        <v>6</v>
      </c>
      <c r="G305" s="14" t="s">
        <v>475</v>
      </c>
      <c r="H305" s="14" t="s">
        <v>692</v>
      </c>
      <c r="I305" s="14" t="s">
        <v>116</v>
      </c>
      <c r="J305" s="14">
        <v>1</v>
      </c>
      <c r="K305" s="4" t="s">
        <v>475</v>
      </c>
      <c r="L305" s="4" t="s">
        <v>454</v>
      </c>
      <c r="M305" s="15">
        <v>41498</v>
      </c>
      <c r="N305" s="4" t="s">
        <v>191</v>
      </c>
      <c r="O305" s="4" t="s">
        <v>197</v>
      </c>
      <c r="P305" s="4" t="s">
        <v>36</v>
      </c>
      <c r="Q305" s="16">
        <v>28</v>
      </c>
      <c r="R305" s="17">
        <v>2.3333333333333335</v>
      </c>
      <c r="S305" s="5" t="s">
        <v>36</v>
      </c>
      <c r="T305" s="42">
        <v>0.13021588878898349</v>
      </c>
      <c r="U305" s="14">
        <v>0.39659955835738758</v>
      </c>
      <c r="V305" s="43">
        <v>1.429</v>
      </c>
      <c r="W305" s="43">
        <v>0.35131865700862447</v>
      </c>
      <c r="X305" s="44">
        <v>0.43157712697479933</v>
      </c>
      <c r="Y305" s="43">
        <v>9.8334785684477927E-2</v>
      </c>
      <c r="Z305" s="43">
        <v>2.252335193645409</v>
      </c>
      <c r="AA305" s="43">
        <v>0.24707320680776471</v>
      </c>
      <c r="AB305" s="43">
        <v>0.22880474931532727</v>
      </c>
      <c r="AC305" s="14">
        <f t="shared" si="12"/>
        <v>1</v>
      </c>
      <c r="AD305" s="14">
        <f t="shared" si="13"/>
        <v>0</v>
      </c>
      <c r="AE305" s="14" t="e">
        <f>IF(#REF!&gt;V305,1,0)</f>
        <v>#REF!</v>
      </c>
      <c r="AF305" s="14">
        <f t="shared" si="14"/>
        <v>1</v>
      </c>
      <c r="AG305" s="14">
        <f t="shared" si="15"/>
        <v>1</v>
      </c>
      <c r="AH305" s="14">
        <v>1</v>
      </c>
      <c r="AI305" s="14">
        <v>1</v>
      </c>
      <c r="AJ305" s="14">
        <v>1</v>
      </c>
      <c r="AK305" s="14">
        <v>1</v>
      </c>
      <c r="AL305" s="14" t="s">
        <v>690</v>
      </c>
      <c r="AM305" s="60">
        <v>0.32350000000000001</v>
      </c>
      <c r="AN305" s="61">
        <v>0.21</v>
      </c>
      <c r="AO305" s="61">
        <v>2.0876999999999999</v>
      </c>
      <c r="AP305" s="29">
        <v>3.0219</v>
      </c>
      <c r="AQ305" s="46">
        <v>0.33750000000000002</v>
      </c>
      <c r="AR305" s="29">
        <v>4.0625999999999998</v>
      </c>
      <c r="AS305" s="29">
        <v>0.46960000000000002</v>
      </c>
      <c r="AT305" s="28">
        <v>0.70399999999999996</v>
      </c>
      <c r="AU305" s="79"/>
      <c r="BC305" s="34"/>
    </row>
    <row r="306" spans="2:55" x14ac:dyDescent="0.25">
      <c r="B306" s="2">
        <v>255</v>
      </c>
      <c r="C306" s="2">
        <v>1</v>
      </c>
      <c r="D306" s="2">
        <v>4</v>
      </c>
      <c r="E306" s="2" t="s">
        <v>111</v>
      </c>
      <c r="F306" s="1">
        <v>4</v>
      </c>
      <c r="G306" s="14" t="s">
        <v>476</v>
      </c>
      <c r="H306" s="14" t="s">
        <v>692</v>
      </c>
      <c r="I306" s="14" t="s">
        <v>116</v>
      </c>
      <c r="J306" s="14">
        <v>1</v>
      </c>
      <c r="K306" s="4" t="s">
        <v>476</v>
      </c>
      <c r="L306" s="4" t="s">
        <v>454</v>
      </c>
      <c r="M306" s="15">
        <v>41505</v>
      </c>
      <c r="N306" s="4" t="s">
        <v>191</v>
      </c>
      <c r="O306" s="4" t="s">
        <v>197</v>
      </c>
      <c r="P306" s="4" t="s">
        <v>36</v>
      </c>
      <c r="Q306" s="16">
        <v>48</v>
      </c>
      <c r="R306" s="17">
        <v>4</v>
      </c>
      <c r="S306" s="5" t="s">
        <v>36</v>
      </c>
      <c r="T306" s="42">
        <v>0.13021588878898349</v>
      </c>
      <c r="U306" s="14">
        <v>0.39659955835738758</v>
      </c>
      <c r="V306" s="43">
        <v>1.429</v>
      </c>
      <c r="W306" s="43">
        <v>0.35131865700862447</v>
      </c>
      <c r="X306" s="44">
        <v>0.43157712697479933</v>
      </c>
      <c r="Y306" s="43">
        <v>9.8334785684477927E-2</v>
      </c>
      <c r="Z306" s="43">
        <v>2.252335193645409</v>
      </c>
      <c r="AA306" s="43">
        <v>0.24707320680776471</v>
      </c>
      <c r="AB306" s="43">
        <v>0.22880474931532727</v>
      </c>
      <c r="AC306" s="14">
        <f t="shared" si="12"/>
        <v>1</v>
      </c>
      <c r="AD306" s="14">
        <f t="shared" si="13"/>
        <v>1</v>
      </c>
      <c r="AE306" s="14" t="e">
        <f>IF(#REF!&gt;V306,1,0)</f>
        <v>#REF!</v>
      </c>
      <c r="AF306" s="14">
        <f t="shared" si="14"/>
        <v>1</v>
      </c>
      <c r="AG306" s="14">
        <f t="shared" si="15"/>
        <v>1</v>
      </c>
      <c r="AH306" s="14">
        <v>1</v>
      </c>
      <c r="AI306" s="14">
        <v>1</v>
      </c>
      <c r="AJ306" s="14">
        <v>1</v>
      </c>
      <c r="AK306" s="14">
        <v>1</v>
      </c>
      <c r="AL306" s="14" t="s">
        <v>690</v>
      </c>
      <c r="AM306" s="60">
        <v>1.4516</v>
      </c>
      <c r="AN306" s="61">
        <v>0.9284</v>
      </c>
      <c r="AO306" s="61">
        <v>1.8526</v>
      </c>
      <c r="AP306" s="29">
        <v>3.5743</v>
      </c>
      <c r="AQ306" s="46">
        <v>0.26350000000000001</v>
      </c>
      <c r="AR306" s="29">
        <v>4.3223000000000003</v>
      </c>
      <c r="AS306" s="29">
        <v>0.50119999999999998</v>
      </c>
      <c r="AT306" s="28">
        <v>0.5353</v>
      </c>
      <c r="AU306" s="79"/>
      <c r="BC306" s="34"/>
    </row>
    <row r="307" spans="2:55" x14ac:dyDescent="0.25">
      <c r="B307" s="2">
        <v>256</v>
      </c>
      <c r="C307" s="2">
        <v>1</v>
      </c>
      <c r="D307" s="2">
        <v>4</v>
      </c>
      <c r="E307" s="2" t="s">
        <v>113</v>
      </c>
      <c r="F307" s="1">
        <v>2</v>
      </c>
      <c r="G307" s="14" t="s">
        <v>477</v>
      </c>
      <c r="H307" s="14" t="s">
        <v>692</v>
      </c>
      <c r="I307" s="14" t="s">
        <v>116</v>
      </c>
      <c r="J307" s="14">
        <v>1</v>
      </c>
      <c r="K307" s="4" t="s">
        <v>477</v>
      </c>
      <c r="L307" s="4" t="s">
        <v>454</v>
      </c>
      <c r="M307" s="15">
        <v>41507</v>
      </c>
      <c r="N307" s="4" t="s">
        <v>191</v>
      </c>
      <c r="O307" s="4" t="s">
        <v>188</v>
      </c>
      <c r="P307" s="4" t="s">
        <v>36</v>
      </c>
      <c r="Q307" s="16">
        <v>51</v>
      </c>
      <c r="R307" s="17">
        <v>4.25</v>
      </c>
      <c r="S307" s="5" t="s">
        <v>478</v>
      </c>
      <c r="T307" s="42">
        <v>0.13021588878898349</v>
      </c>
      <c r="U307" s="14">
        <v>0.39659955835738758</v>
      </c>
      <c r="V307" s="43">
        <v>1.429</v>
      </c>
      <c r="W307" s="43">
        <v>0.35131865700862447</v>
      </c>
      <c r="X307" s="44">
        <v>0.43157712697479933</v>
      </c>
      <c r="Y307" s="43">
        <v>9.8334785684477927E-2</v>
      </c>
      <c r="Z307" s="43">
        <v>2.252335193645409</v>
      </c>
      <c r="AA307" s="43">
        <v>0.24707320680776471</v>
      </c>
      <c r="AB307" s="43">
        <v>0.22880474931532727</v>
      </c>
      <c r="AC307" s="14">
        <f t="shared" si="12"/>
        <v>1</v>
      </c>
      <c r="AD307" s="14">
        <f t="shared" si="13"/>
        <v>0</v>
      </c>
      <c r="AE307" s="14" t="e">
        <f>IF(#REF!&gt;V307,1,0)</f>
        <v>#REF!</v>
      </c>
      <c r="AF307" s="14">
        <f t="shared" si="14"/>
        <v>1</v>
      </c>
      <c r="AG307" s="14">
        <f t="shared" si="15"/>
        <v>1</v>
      </c>
      <c r="AH307" s="14">
        <v>1</v>
      </c>
      <c r="AI307" s="14">
        <v>0</v>
      </c>
      <c r="AJ307" s="14">
        <v>1</v>
      </c>
      <c r="AK307" s="14">
        <v>1</v>
      </c>
      <c r="AL307" s="14" t="s">
        <v>690</v>
      </c>
      <c r="AM307" s="60">
        <v>0.2056</v>
      </c>
      <c r="AN307" s="61">
        <v>0.29880000000000001</v>
      </c>
      <c r="AO307" s="61">
        <v>1.2098</v>
      </c>
      <c r="AP307" s="29">
        <v>2.6530999999999998</v>
      </c>
      <c r="AQ307" s="46">
        <v>0.28610000000000002</v>
      </c>
      <c r="AR307" s="29">
        <v>1.6896</v>
      </c>
      <c r="AS307" s="29">
        <v>0.2626</v>
      </c>
      <c r="AT307" s="28">
        <v>0.5151</v>
      </c>
      <c r="AU307" s="79"/>
      <c r="BC307" s="34"/>
    </row>
    <row r="308" spans="2:55" x14ac:dyDescent="0.25">
      <c r="B308" s="2">
        <v>257</v>
      </c>
      <c r="C308" s="2">
        <v>1</v>
      </c>
      <c r="D308" s="2">
        <v>4</v>
      </c>
      <c r="E308" s="2" t="s">
        <v>117</v>
      </c>
      <c r="F308" s="1">
        <v>3</v>
      </c>
      <c r="G308" s="14" t="s">
        <v>479</v>
      </c>
      <c r="H308" s="14" t="s">
        <v>692</v>
      </c>
      <c r="I308" s="14" t="s">
        <v>116</v>
      </c>
      <c r="J308" s="14">
        <v>1</v>
      </c>
      <c r="K308" s="4" t="s">
        <v>479</v>
      </c>
      <c r="L308" s="4" t="s">
        <v>454</v>
      </c>
      <c r="M308" s="15">
        <v>41519</v>
      </c>
      <c r="N308" s="4" t="s">
        <v>191</v>
      </c>
      <c r="O308" s="4" t="s">
        <v>197</v>
      </c>
      <c r="P308" s="4" t="s">
        <v>36</v>
      </c>
      <c r="Q308" s="16">
        <v>8</v>
      </c>
      <c r="R308" s="17">
        <v>0.66666666666666663</v>
      </c>
      <c r="S308" s="5" t="s">
        <v>480</v>
      </c>
      <c r="T308" s="42">
        <v>0.13021588878898349</v>
      </c>
      <c r="U308" s="14">
        <v>0.39659955835738758</v>
      </c>
      <c r="V308" s="43">
        <v>1.429</v>
      </c>
      <c r="W308" s="43">
        <v>0.35131865700862447</v>
      </c>
      <c r="X308" s="44">
        <v>0.43157712697479933</v>
      </c>
      <c r="Y308" s="43">
        <v>9.8334785684477927E-2</v>
      </c>
      <c r="Z308" s="43">
        <v>2.252335193645409</v>
      </c>
      <c r="AA308" s="43">
        <v>0.24707320680776471</v>
      </c>
      <c r="AB308" s="43">
        <v>0.22880474931532727</v>
      </c>
      <c r="AC308" s="14">
        <f t="shared" si="12"/>
        <v>0</v>
      </c>
      <c r="AD308" s="14">
        <f t="shared" si="13"/>
        <v>0</v>
      </c>
      <c r="AE308" s="14" t="e">
        <f>IF(#REF!&gt;V308,1,0)</f>
        <v>#REF!</v>
      </c>
      <c r="AF308" s="14">
        <f t="shared" si="14"/>
        <v>0</v>
      </c>
      <c r="AG308" s="14">
        <f t="shared" si="15"/>
        <v>0</v>
      </c>
      <c r="AH308" s="14">
        <v>0</v>
      </c>
      <c r="AI308" s="14">
        <v>0</v>
      </c>
      <c r="AJ308" s="14">
        <v>0</v>
      </c>
      <c r="AK308" s="14">
        <v>0</v>
      </c>
      <c r="AL308" s="14" t="s">
        <v>690</v>
      </c>
      <c r="AM308" s="60">
        <v>5.7599999999999998E-2</v>
      </c>
      <c r="AN308" s="61">
        <v>0.1255</v>
      </c>
      <c r="AO308" s="61">
        <v>5.4100000000000002E-2</v>
      </c>
      <c r="AP308" s="29">
        <v>7.7100000000000002E-2</v>
      </c>
      <c r="AQ308" s="46">
        <v>6.5500000000000003E-2</v>
      </c>
      <c r="AR308" s="29">
        <v>0.15890000000000001</v>
      </c>
      <c r="AS308" s="29">
        <v>9.4E-2</v>
      </c>
      <c r="AT308" s="28">
        <v>0.1017</v>
      </c>
      <c r="AU308" s="79"/>
      <c r="BC308" s="34"/>
    </row>
    <row r="309" spans="2:55" x14ac:dyDescent="0.25">
      <c r="B309" s="2">
        <v>258</v>
      </c>
      <c r="C309" s="2">
        <v>1</v>
      </c>
      <c r="D309" s="2">
        <v>5</v>
      </c>
      <c r="E309" s="2" t="s">
        <v>34</v>
      </c>
      <c r="F309" s="1">
        <v>4</v>
      </c>
      <c r="G309" s="14" t="s">
        <v>481</v>
      </c>
      <c r="H309" s="14" t="s">
        <v>692</v>
      </c>
      <c r="I309" s="14" t="s">
        <v>116</v>
      </c>
      <c r="J309" s="14">
        <v>1</v>
      </c>
      <c r="K309" s="4" t="s">
        <v>481</v>
      </c>
      <c r="L309" s="4" t="s">
        <v>454</v>
      </c>
      <c r="M309" s="15">
        <v>41519</v>
      </c>
      <c r="N309" s="4" t="s">
        <v>191</v>
      </c>
      <c r="O309" s="4" t="s">
        <v>197</v>
      </c>
      <c r="P309" s="4" t="s">
        <v>36</v>
      </c>
      <c r="Q309" s="16">
        <v>19</v>
      </c>
      <c r="R309" s="17">
        <v>1.5833333333333333</v>
      </c>
      <c r="S309" s="5" t="s">
        <v>201</v>
      </c>
      <c r="T309" s="42">
        <v>0.13021588878898349</v>
      </c>
      <c r="U309" s="14">
        <v>0.39659955835738758</v>
      </c>
      <c r="V309" s="43">
        <v>1.429</v>
      </c>
      <c r="W309" s="43">
        <v>0.35131865700862447</v>
      </c>
      <c r="X309" s="44">
        <v>0.43157712697479933</v>
      </c>
      <c r="Y309" s="43">
        <v>9.8334785684477927E-2</v>
      </c>
      <c r="Z309" s="43">
        <v>2.252335193645409</v>
      </c>
      <c r="AA309" s="43">
        <v>0.24707320680776471</v>
      </c>
      <c r="AB309" s="43">
        <v>0.22880474931532727</v>
      </c>
      <c r="AC309" s="14">
        <f t="shared" si="12"/>
        <v>0</v>
      </c>
      <c r="AD309" s="14">
        <f t="shared" si="13"/>
        <v>0</v>
      </c>
      <c r="AE309" s="14" t="e">
        <f>IF(#REF!&gt;V309,1,0)</f>
        <v>#REF!</v>
      </c>
      <c r="AF309" s="14">
        <f t="shared" si="14"/>
        <v>0</v>
      </c>
      <c r="AG309" s="14">
        <f t="shared" si="15"/>
        <v>0</v>
      </c>
      <c r="AH309" s="14">
        <v>1</v>
      </c>
      <c r="AI309" s="14">
        <v>1</v>
      </c>
      <c r="AJ309" s="14">
        <v>1</v>
      </c>
      <c r="AK309" s="14">
        <v>1</v>
      </c>
      <c r="AL309" s="14" t="s">
        <v>690</v>
      </c>
      <c r="AM309" s="60">
        <v>8.2400000000000001E-2</v>
      </c>
      <c r="AN309" s="61">
        <v>0.1343</v>
      </c>
      <c r="AO309" s="61">
        <v>0.124</v>
      </c>
      <c r="AP309" s="29">
        <v>0.22850000000000001</v>
      </c>
      <c r="AQ309" s="46">
        <v>0.1134</v>
      </c>
      <c r="AR309" s="29">
        <v>2.3788</v>
      </c>
      <c r="AS309" s="29">
        <v>0.29060000000000002</v>
      </c>
      <c r="AT309" s="28">
        <v>0.34439999999999998</v>
      </c>
      <c r="AU309" s="79"/>
      <c r="BC309" s="34"/>
    </row>
    <row r="310" spans="2:55" x14ac:dyDescent="0.25">
      <c r="B310" s="2">
        <v>259</v>
      </c>
      <c r="C310" s="2">
        <v>1</v>
      </c>
      <c r="D310" s="2">
        <v>5</v>
      </c>
      <c r="E310" s="2" t="s">
        <v>37</v>
      </c>
      <c r="F310" s="1">
        <v>4</v>
      </c>
      <c r="G310" s="14" t="s">
        <v>482</v>
      </c>
      <c r="H310" s="14" t="s">
        <v>692</v>
      </c>
      <c r="I310" s="14" t="s">
        <v>116</v>
      </c>
      <c r="J310" s="14">
        <v>1</v>
      </c>
      <c r="K310" s="4" t="s">
        <v>482</v>
      </c>
      <c r="L310" s="4" t="s">
        <v>462</v>
      </c>
      <c r="M310" s="15">
        <v>41521</v>
      </c>
      <c r="N310" s="4" t="s">
        <v>191</v>
      </c>
      <c r="O310" s="4" t="s">
        <v>197</v>
      </c>
      <c r="P310" s="4" t="s">
        <v>36</v>
      </c>
      <c r="Q310" s="16">
        <v>24</v>
      </c>
      <c r="R310" s="17">
        <v>2</v>
      </c>
      <c r="S310" s="5" t="s">
        <v>36</v>
      </c>
      <c r="T310" s="42">
        <v>0.13021588878898349</v>
      </c>
      <c r="U310" s="14">
        <v>0.39659955835738758</v>
      </c>
      <c r="V310" s="43">
        <v>1.429</v>
      </c>
      <c r="W310" s="43">
        <v>0.35131865700862447</v>
      </c>
      <c r="X310" s="44">
        <v>0.43157712697479933</v>
      </c>
      <c r="Y310" s="43">
        <v>9.8334785684477927E-2</v>
      </c>
      <c r="Z310" s="43">
        <v>2.252335193645409</v>
      </c>
      <c r="AA310" s="43">
        <v>0.24707320680776471</v>
      </c>
      <c r="AB310" s="43">
        <v>0.22880474931532727</v>
      </c>
      <c r="AC310" s="14">
        <f t="shared" si="12"/>
        <v>1</v>
      </c>
      <c r="AD310" s="14">
        <f t="shared" si="13"/>
        <v>1</v>
      </c>
      <c r="AE310" s="14" t="e">
        <f>IF(#REF!&gt;V310,1,0)</f>
        <v>#REF!</v>
      </c>
      <c r="AF310" s="14">
        <f t="shared" si="14"/>
        <v>1</v>
      </c>
      <c r="AG310" s="14">
        <f t="shared" si="15"/>
        <v>1</v>
      </c>
      <c r="AH310" s="14">
        <v>0</v>
      </c>
      <c r="AI310" s="14">
        <v>0</v>
      </c>
      <c r="AJ310" s="14">
        <v>1</v>
      </c>
      <c r="AK310" s="14">
        <v>1</v>
      </c>
      <c r="AL310" s="14" t="s">
        <v>690</v>
      </c>
      <c r="AM310" s="60">
        <v>2.2557</v>
      </c>
      <c r="AN310" s="61">
        <v>0.47260000000000002</v>
      </c>
      <c r="AO310" s="61">
        <v>4.8251999999999997</v>
      </c>
      <c r="AP310" s="29">
        <v>4.7710999999999997</v>
      </c>
      <c r="AQ310" s="46">
        <v>8.0100000000000005E-2</v>
      </c>
      <c r="AR310" s="29">
        <v>0.32050000000000001</v>
      </c>
      <c r="AS310" s="29">
        <v>0.68520000000000003</v>
      </c>
      <c r="AT310" s="28">
        <v>0.57669999999999999</v>
      </c>
      <c r="AU310" s="79"/>
      <c r="BC310" s="34"/>
    </row>
    <row r="311" spans="2:55" x14ac:dyDescent="0.25">
      <c r="B311" s="2">
        <v>260</v>
      </c>
      <c r="C311" s="2">
        <v>1</v>
      </c>
      <c r="D311" s="2">
        <v>5</v>
      </c>
      <c r="E311" s="2" t="s">
        <v>97</v>
      </c>
      <c r="F311" s="1">
        <v>5</v>
      </c>
      <c r="G311" s="14" t="s">
        <v>483</v>
      </c>
      <c r="H311" s="14" t="s">
        <v>692</v>
      </c>
      <c r="I311" s="14" t="s">
        <v>116</v>
      </c>
      <c r="J311" s="14">
        <v>1</v>
      </c>
      <c r="K311" s="4" t="s">
        <v>483</v>
      </c>
      <c r="L311" s="4" t="s">
        <v>454</v>
      </c>
      <c r="M311" s="15">
        <v>41534</v>
      </c>
      <c r="N311" s="4" t="s">
        <v>191</v>
      </c>
      <c r="O311" s="4" t="s">
        <v>197</v>
      </c>
      <c r="P311" s="4" t="s">
        <v>36</v>
      </c>
      <c r="Q311" s="16">
        <v>34</v>
      </c>
      <c r="R311" s="17">
        <v>2.8333333333333335</v>
      </c>
      <c r="S311" s="5" t="s">
        <v>484</v>
      </c>
      <c r="T311" s="42">
        <v>0.13021588878898349</v>
      </c>
      <c r="U311" s="14">
        <v>0.39659955835738758</v>
      </c>
      <c r="V311" s="43">
        <v>1.429</v>
      </c>
      <c r="W311" s="43">
        <v>0.35131865700862447</v>
      </c>
      <c r="X311" s="44">
        <v>0.43157712697479933</v>
      </c>
      <c r="Y311" s="43">
        <v>9.8334785684477927E-2</v>
      </c>
      <c r="Z311" s="43">
        <v>2.252335193645409</v>
      </c>
      <c r="AA311" s="43">
        <v>0.24707320680776471</v>
      </c>
      <c r="AB311" s="43">
        <v>0.22880474931532727</v>
      </c>
      <c r="AC311" s="14">
        <f t="shared" si="12"/>
        <v>1</v>
      </c>
      <c r="AD311" s="14">
        <f t="shared" si="13"/>
        <v>1</v>
      </c>
      <c r="AE311" s="14" t="e">
        <f>IF(#REF!&gt;V311,1,0)</f>
        <v>#REF!</v>
      </c>
      <c r="AF311" s="14">
        <f t="shared" si="14"/>
        <v>1</v>
      </c>
      <c r="AG311" s="14">
        <f t="shared" si="15"/>
        <v>1</v>
      </c>
      <c r="AH311" s="14">
        <v>0</v>
      </c>
      <c r="AI311" s="14">
        <v>0</v>
      </c>
      <c r="AJ311" s="14">
        <v>1</v>
      </c>
      <c r="AK311" s="14">
        <v>1</v>
      </c>
      <c r="AL311" s="14" t="s">
        <v>690</v>
      </c>
      <c r="AM311" s="60">
        <v>0.97560000000000002</v>
      </c>
      <c r="AN311" s="61">
        <v>0.41980000000000001</v>
      </c>
      <c r="AO311" s="61">
        <v>1.2706999999999999</v>
      </c>
      <c r="AP311" s="29">
        <v>1.9208000000000001</v>
      </c>
      <c r="AQ311" s="46">
        <v>9.0999999999999998E-2</v>
      </c>
      <c r="AR311" s="29">
        <v>1.0342</v>
      </c>
      <c r="AS311" s="29">
        <v>0.34920000000000001</v>
      </c>
      <c r="AT311" s="28">
        <v>0.44429999999999997</v>
      </c>
      <c r="AU311" s="79"/>
      <c r="BC311" s="34"/>
    </row>
    <row r="312" spans="2:55" x14ac:dyDescent="0.25">
      <c r="B312" s="2">
        <v>261</v>
      </c>
      <c r="C312" s="2">
        <v>1</v>
      </c>
      <c r="D312" s="2">
        <v>5</v>
      </c>
      <c r="E312" s="2" t="s">
        <v>106</v>
      </c>
      <c r="F312" s="1">
        <v>5</v>
      </c>
      <c r="G312" s="14" t="s">
        <v>485</v>
      </c>
      <c r="H312" s="14" t="s">
        <v>692</v>
      </c>
      <c r="I312" s="14" t="s">
        <v>116</v>
      </c>
      <c r="J312" s="14">
        <v>1</v>
      </c>
      <c r="K312" s="4" t="s">
        <v>485</v>
      </c>
      <c r="L312" s="4" t="s">
        <v>454</v>
      </c>
      <c r="M312" s="15">
        <v>41540</v>
      </c>
      <c r="N312" s="4" t="s">
        <v>183</v>
      </c>
      <c r="O312" s="4" t="s">
        <v>188</v>
      </c>
      <c r="P312" s="4" t="s">
        <v>36</v>
      </c>
      <c r="Q312" s="16">
        <v>9</v>
      </c>
      <c r="R312" s="17">
        <v>0.75</v>
      </c>
      <c r="S312" s="5" t="s">
        <v>486</v>
      </c>
      <c r="T312" s="42">
        <v>0.13021588878898349</v>
      </c>
      <c r="U312" s="14">
        <v>0.39659955835738758</v>
      </c>
      <c r="V312" s="43">
        <v>1.429</v>
      </c>
      <c r="W312" s="43">
        <v>0.35131865700862447</v>
      </c>
      <c r="X312" s="44">
        <v>0.43157712697479933</v>
      </c>
      <c r="Y312" s="43">
        <v>9.8334785684477927E-2</v>
      </c>
      <c r="Z312" s="43">
        <v>2.252335193645409</v>
      </c>
      <c r="AA312" s="43">
        <v>0.24707320680776471</v>
      </c>
      <c r="AB312" s="43">
        <v>0.22880474931532727</v>
      </c>
      <c r="AC312" s="14">
        <f t="shared" ref="AC312:AC375" si="16">IF(AM312&gt;T312,1,0)</f>
        <v>1</v>
      </c>
      <c r="AD312" s="14">
        <f t="shared" ref="AD312:AD375" si="17">IF(AN312&gt;U312,1,0)</f>
        <v>0</v>
      </c>
      <c r="AE312" s="14" t="e">
        <f>IF(#REF!&gt;V312,1,0)</f>
        <v>#REF!</v>
      </c>
      <c r="AF312" s="14">
        <f t="shared" ref="AF312:AF375" si="18">IF(AO312&gt;W312,1,0)</f>
        <v>1</v>
      </c>
      <c r="AG312" s="14">
        <f t="shared" ref="AG312:AG375" si="19">IF(AP312&gt;X312,1,0)</f>
        <v>1</v>
      </c>
      <c r="AH312" s="14">
        <v>1</v>
      </c>
      <c r="AI312" s="14">
        <v>0</v>
      </c>
      <c r="AJ312" s="14">
        <v>1</v>
      </c>
      <c r="AK312" s="14">
        <v>1</v>
      </c>
      <c r="AL312" s="14" t="s">
        <v>690</v>
      </c>
      <c r="AM312" s="60">
        <v>0.15029999999999999</v>
      </c>
      <c r="AN312" s="61">
        <v>0.23130000000000001</v>
      </c>
      <c r="AO312" s="61">
        <v>2.8458999999999999</v>
      </c>
      <c r="AP312" s="29">
        <v>2.3534000000000002</v>
      </c>
      <c r="AQ312" s="46">
        <v>0.17249999999999999</v>
      </c>
      <c r="AR312" s="29">
        <v>0.61709999999999998</v>
      </c>
      <c r="AS312" s="29">
        <v>0.37109999999999999</v>
      </c>
      <c r="AT312" s="28">
        <v>0.52639999999999998</v>
      </c>
      <c r="AU312" s="79"/>
      <c r="BC312" s="34"/>
    </row>
    <row r="313" spans="2:55" x14ac:dyDescent="0.25">
      <c r="B313" s="2">
        <v>262</v>
      </c>
      <c r="C313" s="2">
        <v>1</v>
      </c>
      <c r="D313" s="2">
        <v>5</v>
      </c>
      <c r="E313" s="2" t="s">
        <v>113</v>
      </c>
      <c r="F313" s="1">
        <v>5</v>
      </c>
      <c r="G313" s="14" t="s">
        <v>487</v>
      </c>
      <c r="H313" s="14" t="s">
        <v>692</v>
      </c>
      <c r="I313" s="14" t="s">
        <v>116</v>
      </c>
      <c r="J313" s="14">
        <v>1</v>
      </c>
      <c r="K313" s="4" t="s">
        <v>487</v>
      </c>
      <c r="L313" s="4" t="s">
        <v>454</v>
      </c>
      <c r="M313" s="15">
        <v>41547</v>
      </c>
      <c r="N313" s="4" t="s">
        <v>183</v>
      </c>
      <c r="O313" s="4" t="s">
        <v>188</v>
      </c>
      <c r="P313" s="4" t="s">
        <v>36</v>
      </c>
      <c r="Q313" s="16">
        <v>29</v>
      </c>
      <c r="R313" s="17">
        <v>2.4166666666666665</v>
      </c>
      <c r="S313" s="5" t="s">
        <v>36</v>
      </c>
      <c r="T313" s="42">
        <v>0.13021588878898349</v>
      </c>
      <c r="U313" s="14">
        <v>0.39659955835738758</v>
      </c>
      <c r="V313" s="43">
        <v>1.429</v>
      </c>
      <c r="W313" s="43">
        <v>0.35131865700862447</v>
      </c>
      <c r="X313" s="44">
        <v>0.43157712697479933</v>
      </c>
      <c r="Y313" s="43">
        <v>9.8334785684477927E-2</v>
      </c>
      <c r="Z313" s="43">
        <v>2.252335193645409</v>
      </c>
      <c r="AA313" s="43">
        <v>0.24707320680776471</v>
      </c>
      <c r="AB313" s="43">
        <v>0.22880474931532727</v>
      </c>
      <c r="AC313" s="14">
        <f t="shared" si="16"/>
        <v>0</v>
      </c>
      <c r="AD313" s="14">
        <f t="shared" si="17"/>
        <v>0</v>
      </c>
      <c r="AE313" s="14" t="e">
        <f>IF(#REF!&gt;V313,1,0)</f>
        <v>#REF!</v>
      </c>
      <c r="AF313" s="14">
        <f t="shared" si="18"/>
        <v>1</v>
      </c>
      <c r="AG313" s="14">
        <f t="shared" si="19"/>
        <v>1</v>
      </c>
      <c r="AH313" s="14">
        <v>0</v>
      </c>
      <c r="AI313" s="14">
        <v>0</v>
      </c>
      <c r="AJ313" s="14">
        <v>1</v>
      </c>
      <c r="AK313" s="14">
        <v>1</v>
      </c>
      <c r="AL313" s="14" t="s">
        <v>690</v>
      </c>
      <c r="AM313" s="60">
        <v>0.1014</v>
      </c>
      <c r="AN313" s="61">
        <v>0.1143</v>
      </c>
      <c r="AO313" s="61">
        <v>0.55389999999999995</v>
      </c>
      <c r="AP313" s="29">
        <v>0.8609</v>
      </c>
      <c r="AQ313" s="46">
        <v>8.2699999999999996E-2</v>
      </c>
      <c r="AR313" s="29">
        <v>0.92749999999999999</v>
      </c>
      <c r="AS313" s="29">
        <v>0.76829999999999998</v>
      </c>
      <c r="AT313" s="28">
        <v>0.60299999999999998</v>
      </c>
      <c r="AU313" s="79"/>
      <c r="BC313" s="34"/>
    </row>
    <row r="314" spans="2:55" x14ac:dyDescent="0.25">
      <c r="B314" s="2">
        <v>263</v>
      </c>
      <c r="C314" s="2">
        <v>1</v>
      </c>
      <c r="D314" s="2">
        <v>5</v>
      </c>
      <c r="E314" s="2" t="s">
        <v>117</v>
      </c>
      <c r="F314" s="1">
        <v>1</v>
      </c>
      <c r="G314" s="14" t="s">
        <v>488</v>
      </c>
      <c r="H314" s="14" t="s">
        <v>692</v>
      </c>
      <c r="I314" s="14" t="s">
        <v>116</v>
      </c>
      <c r="J314" s="14">
        <v>1</v>
      </c>
      <c r="K314" s="4" t="s">
        <v>488</v>
      </c>
      <c r="L314" s="4" t="s">
        <v>454</v>
      </c>
      <c r="M314" s="15">
        <v>41551</v>
      </c>
      <c r="N314" s="4" t="s">
        <v>191</v>
      </c>
      <c r="O314" s="4" t="s">
        <v>188</v>
      </c>
      <c r="P314" s="4" t="s">
        <v>36</v>
      </c>
      <c r="Q314" s="16">
        <v>48</v>
      </c>
      <c r="R314" s="17">
        <v>4</v>
      </c>
      <c r="S314" s="5" t="s">
        <v>489</v>
      </c>
      <c r="T314" s="42">
        <v>0.13021588878898349</v>
      </c>
      <c r="U314" s="14">
        <v>0.39659955835738758</v>
      </c>
      <c r="V314" s="43">
        <v>1.429</v>
      </c>
      <c r="W314" s="43">
        <v>0.35131865700862447</v>
      </c>
      <c r="X314" s="44">
        <v>0.43157712697479933</v>
      </c>
      <c r="Y314" s="43">
        <v>9.8334785684477927E-2</v>
      </c>
      <c r="Z314" s="43">
        <v>2.252335193645409</v>
      </c>
      <c r="AA314" s="43">
        <v>0.24707320680776471</v>
      </c>
      <c r="AB314" s="43">
        <v>0.22880474931532727</v>
      </c>
      <c r="AC314" s="14">
        <f t="shared" si="16"/>
        <v>1</v>
      </c>
      <c r="AD314" s="14">
        <f t="shared" si="17"/>
        <v>0</v>
      </c>
      <c r="AE314" s="14" t="e">
        <f>IF(#REF!&gt;V314,1,0)</f>
        <v>#REF!</v>
      </c>
      <c r="AF314" s="14">
        <f t="shared" si="18"/>
        <v>1</v>
      </c>
      <c r="AG314" s="14">
        <f t="shared" si="19"/>
        <v>1</v>
      </c>
      <c r="AH314" s="14">
        <v>0</v>
      </c>
      <c r="AI314" s="14">
        <v>1</v>
      </c>
      <c r="AJ314" s="14">
        <v>1</v>
      </c>
      <c r="AK314" s="14">
        <v>1</v>
      </c>
      <c r="AL314" s="14" t="s">
        <v>690</v>
      </c>
      <c r="AM314" s="60">
        <v>0.49259999999999998</v>
      </c>
      <c r="AN314" s="61">
        <v>0.24490000000000001</v>
      </c>
      <c r="AO314" s="61">
        <v>2.4493999999999998</v>
      </c>
      <c r="AP314" s="29">
        <v>3.9451999999999998</v>
      </c>
      <c r="AQ314" s="46">
        <v>8.43E-2</v>
      </c>
      <c r="AR314" s="29">
        <v>2.3121999999999998</v>
      </c>
      <c r="AS314" s="29">
        <v>0.37819999999999998</v>
      </c>
      <c r="AT314" s="28">
        <v>0.34339999999999998</v>
      </c>
      <c r="AU314" s="79"/>
      <c r="BC314" s="34"/>
    </row>
    <row r="315" spans="2:55" x14ac:dyDescent="0.25">
      <c r="B315" s="2">
        <v>264</v>
      </c>
      <c r="C315" s="2">
        <v>1</v>
      </c>
      <c r="D315" s="2">
        <v>6</v>
      </c>
      <c r="E315" s="2" t="s">
        <v>34</v>
      </c>
      <c r="F315" s="1">
        <v>6</v>
      </c>
      <c r="G315" s="14" t="s">
        <v>490</v>
      </c>
      <c r="H315" s="14" t="s">
        <v>692</v>
      </c>
      <c r="I315" s="14" t="s">
        <v>116</v>
      </c>
      <c r="J315" s="14">
        <v>1</v>
      </c>
      <c r="K315" s="4" t="s">
        <v>490</v>
      </c>
      <c r="L315" s="4" t="s">
        <v>454</v>
      </c>
      <c r="M315" s="15">
        <v>41555</v>
      </c>
      <c r="N315" s="4" t="s">
        <v>183</v>
      </c>
      <c r="O315" s="4" t="s">
        <v>188</v>
      </c>
      <c r="P315" s="4" t="s">
        <v>36</v>
      </c>
      <c r="Q315" s="16">
        <v>20</v>
      </c>
      <c r="R315" s="17">
        <v>1.6666666666666667</v>
      </c>
      <c r="S315" s="5" t="s">
        <v>36</v>
      </c>
      <c r="T315" s="42">
        <v>0.13021588878898349</v>
      </c>
      <c r="U315" s="14">
        <v>0.39659955835738758</v>
      </c>
      <c r="V315" s="43">
        <v>1.429</v>
      </c>
      <c r="W315" s="43">
        <v>0.35131865700862447</v>
      </c>
      <c r="X315" s="44">
        <v>0.43157712697479933</v>
      </c>
      <c r="Y315" s="43">
        <v>9.8334785684477927E-2</v>
      </c>
      <c r="Z315" s="43">
        <v>2.252335193645409</v>
      </c>
      <c r="AA315" s="43">
        <v>0.24707320680776471</v>
      </c>
      <c r="AB315" s="43">
        <v>0.22880474931532727</v>
      </c>
      <c r="AC315" s="14">
        <f t="shared" si="16"/>
        <v>0</v>
      </c>
      <c r="AD315" s="14">
        <f t="shared" si="17"/>
        <v>0</v>
      </c>
      <c r="AE315" s="14" t="e">
        <f>IF(#REF!&gt;V315,1,0)</f>
        <v>#REF!</v>
      </c>
      <c r="AF315" s="14">
        <f t="shared" si="18"/>
        <v>1</v>
      </c>
      <c r="AG315" s="14">
        <f t="shared" si="19"/>
        <v>1</v>
      </c>
      <c r="AH315" s="14">
        <v>0</v>
      </c>
      <c r="AI315" s="14">
        <v>0</v>
      </c>
      <c r="AJ315" s="14">
        <v>0</v>
      </c>
      <c r="AK315" s="14">
        <v>0</v>
      </c>
      <c r="AL315" s="14" t="s">
        <v>690</v>
      </c>
      <c r="AM315" s="60">
        <v>8.5300000000000001E-2</v>
      </c>
      <c r="AN315" s="61">
        <v>0.13300000000000001</v>
      </c>
      <c r="AO315" s="61">
        <v>0.62460000000000004</v>
      </c>
      <c r="AP315" s="29">
        <v>1.1244000000000001</v>
      </c>
      <c r="AQ315" s="46">
        <v>6.9500000000000006E-2</v>
      </c>
      <c r="AR315" s="29">
        <v>0.26029999999999998</v>
      </c>
      <c r="AS315" s="29">
        <v>0.18179999999999999</v>
      </c>
      <c r="AT315" s="28">
        <v>0.1779</v>
      </c>
      <c r="AU315" s="79"/>
      <c r="BC315" s="34"/>
    </row>
    <row r="316" spans="2:55" x14ac:dyDescent="0.25">
      <c r="B316" s="2">
        <v>265</v>
      </c>
      <c r="C316" s="2">
        <v>1</v>
      </c>
      <c r="D316" s="2">
        <v>6</v>
      </c>
      <c r="E316" s="2" t="s">
        <v>37</v>
      </c>
      <c r="F316" s="1">
        <v>6</v>
      </c>
      <c r="G316" s="14" t="s">
        <v>491</v>
      </c>
      <c r="H316" s="14" t="s">
        <v>692</v>
      </c>
      <c r="I316" s="14" t="s">
        <v>116</v>
      </c>
      <c r="J316" s="14">
        <v>1</v>
      </c>
      <c r="K316" s="4" t="s">
        <v>491</v>
      </c>
      <c r="L316" s="4" t="s">
        <v>454</v>
      </c>
      <c r="M316" s="15">
        <v>41564</v>
      </c>
      <c r="N316" s="4" t="s">
        <v>183</v>
      </c>
      <c r="O316" s="4" t="s">
        <v>188</v>
      </c>
      <c r="P316" s="4" t="s">
        <v>36</v>
      </c>
      <c r="Q316" s="16">
        <v>54</v>
      </c>
      <c r="R316" s="17">
        <v>4.5</v>
      </c>
      <c r="S316" s="5" t="s">
        <v>36</v>
      </c>
      <c r="T316" s="42">
        <v>0.13021588878898349</v>
      </c>
      <c r="U316" s="14">
        <v>0.39659955835738758</v>
      </c>
      <c r="V316" s="43">
        <v>1.429</v>
      </c>
      <c r="W316" s="43">
        <v>0.35131865700862447</v>
      </c>
      <c r="X316" s="44">
        <v>0.43157712697479933</v>
      </c>
      <c r="Y316" s="43">
        <v>9.8334785684477927E-2</v>
      </c>
      <c r="Z316" s="43">
        <v>2.252335193645409</v>
      </c>
      <c r="AA316" s="43">
        <v>0.24707320680776471</v>
      </c>
      <c r="AB316" s="43">
        <v>0.22880474931532727</v>
      </c>
      <c r="AC316" s="14">
        <f t="shared" si="16"/>
        <v>1</v>
      </c>
      <c r="AD316" s="14">
        <f t="shared" si="17"/>
        <v>0</v>
      </c>
      <c r="AE316" s="14" t="e">
        <f>IF(#REF!&gt;V316,1,0)</f>
        <v>#REF!</v>
      </c>
      <c r="AF316" s="14">
        <f t="shared" si="18"/>
        <v>1</v>
      </c>
      <c r="AG316" s="14">
        <f t="shared" si="19"/>
        <v>1</v>
      </c>
      <c r="AH316" s="14">
        <v>1</v>
      </c>
      <c r="AI316" s="14">
        <v>1</v>
      </c>
      <c r="AJ316" s="14">
        <v>1</v>
      </c>
      <c r="AK316" s="14">
        <v>1</v>
      </c>
      <c r="AL316" s="14" t="s">
        <v>690</v>
      </c>
      <c r="AM316" s="60">
        <v>1.9801</v>
      </c>
      <c r="AN316" s="61">
        <v>0.20430000000000001</v>
      </c>
      <c r="AO316" s="61">
        <v>4.8916000000000004</v>
      </c>
      <c r="AP316" s="29">
        <v>4.7423999999999999</v>
      </c>
      <c r="AQ316" s="46">
        <v>0.54200000000000004</v>
      </c>
      <c r="AR316" s="29">
        <v>4.9851000000000001</v>
      </c>
      <c r="AS316" s="29">
        <v>0.32669999999999999</v>
      </c>
      <c r="AT316" s="28">
        <v>0.73009999999999997</v>
      </c>
      <c r="AU316" s="79"/>
      <c r="BC316" s="34"/>
    </row>
    <row r="317" spans="2:55" x14ac:dyDescent="0.25">
      <c r="B317" s="2">
        <v>266</v>
      </c>
      <c r="C317" s="2">
        <v>1</v>
      </c>
      <c r="D317" s="2">
        <v>6</v>
      </c>
      <c r="E317" s="2" t="s">
        <v>97</v>
      </c>
      <c r="F317" s="1">
        <v>7</v>
      </c>
      <c r="G317" s="14" t="s">
        <v>492</v>
      </c>
      <c r="H317" s="14" t="s">
        <v>692</v>
      </c>
      <c r="I317" s="14" t="s">
        <v>116</v>
      </c>
      <c r="J317" s="14">
        <v>1</v>
      </c>
      <c r="K317" s="4" t="s">
        <v>492</v>
      </c>
      <c r="L317" s="4" t="s">
        <v>454</v>
      </c>
      <c r="M317" s="15">
        <v>41571</v>
      </c>
      <c r="N317" s="4" t="s">
        <v>191</v>
      </c>
      <c r="O317" s="4" t="s">
        <v>188</v>
      </c>
      <c r="P317" s="4" t="s">
        <v>36</v>
      </c>
      <c r="Q317" s="16">
        <v>69</v>
      </c>
      <c r="R317" s="17">
        <v>5.75</v>
      </c>
      <c r="S317" s="5" t="s">
        <v>221</v>
      </c>
      <c r="T317" s="42">
        <v>0.13021588878898349</v>
      </c>
      <c r="U317" s="14">
        <v>0.39659955835738758</v>
      </c>
      <c r="V317" s="43">
        <v>1.429</v>
      </c>
      <c r="W317" s="43">
        <v>0.35131865700862447</v>
      </c>
      <c r="X317" s="44">
        <v>0.43157712697479933</v>
      </c>
      <c r="Y317" s="43">
        <v>9.8334785684477927E-2</v>
      </c>
      <c r="Z317" s="43">
        <v>2.252335193645409</v>
      </c>
      <c r="AA317" s="43">
        <v>0.24707320680776471</v>
      </c>
      <c r="AB317" s="43">
        <v>0.22880474931532727</v>
      </c>
      <c r="AC317" s="14">
        <f t="shared" si="16"/>
        <v>1</v>
      </c>
      <c r="AD317" s="14">
        <f t="shared" si="17"/>
        <v>0</v>
      </c>
      <c r="AE317" s="14" t="e">
        <f>IF(#REF!&gt;V317,1,0)</f>
        <v>#REF!</v>
      </c>
      <c r="AF317" s="14">
        <f t="shared" si="18"/>
        <v>1</v>
      </c>
      <c r="AG317" s="14">
        <f t="shared" si="19"/>
        <v>1</v>
      </c>
      <c r="AH317" s="14">
        <v>1</v>
      </c>
      <c r="AI317" s="14">
        <v>0</v>
      </c>
      <c r="AJ317" s="14">
        <v>1</v>
      </c>
      <c r="AK317" s="14">
        <v>1</v>
      </c>
      <c r="AL317" s="14" t="s">
        <v>690</v>
      </c>
      <c r="AM317" s="60">
        <v>2.5741999999999998</v>
      </c>
      <c r="AN317" s="61">
        <v>0.34749999999999998</v>
      </c>
      <c r="AO317" s="61">
        <v>5.1147</v>
      </c>
      <c r="AP317" s="29">
        <v>5.1760000000000002</v>
      </c>
      <c r="AQ317" s="46">
        <v>0.1166</v>
      </c>
      <c r="AR317" s="29">
        <v>1.7629999999999999</v>
      </c>
      <c r="AS317" s="29">
        <v>0.31690000000000002</v>
      </c>
      <c r="AT317" s="28">
        <v>0.35049999999999998</v>
      </c>
      <c r="AU317" s="79"/>
      <c r="BC317" s="34"/>
    </row>
    <row r="318" spans="2:55" x14ac:dyDescent="0.25">
      <c r="B318" s="2">
        <v>267</v>
      </c>
      <c r="C318" s="2">
        <v>1</v>
      </c>
      <c r="D318" s="2">
        <v>6</v>
      </c>
      <c r="E318" s="2" t="s">
        <v>106</v>
      </c>
      <c r="F318" s="1">
        <v>4</v>
      </c>
      <c r="G318" s="14" t="s">
        <v>493</v>
      </c>
      <c r="H318" s="14" t="s">
        <v>692</v>
      </c>
      <c r="I318" s="14" t="s">
        <v>116</v>
      </c>
      <c r="J318" s="14">
        <v>1</v>
      </c>
      <c r="K318" s="4" t="s">
        <v>493</v>
      </c>
      <c r="L318" s="4" t="s">
        <v>454</v>
      </c>
      <c r="M318" s="15">
        <v>41575</v>
      </c>
      <c r="N318" s="4" t="s">
        <v>191</v>
      </c>
      <c r="O318" s="4" t="s">
        <v>188</v>
      </c>
      <c r="P318" s="4" t="s">
        <v>36</v>
      </c>
      <c r="Q318" s="16">
        <v>62</v>
      </c>
      <c r="R318" s="17">
        <v>5.166666666666667</v>
      </c>
      <c r="S318" s="5" t="s">
        <v>36</v>
      </c>
      <c r="T318" s="42">
        <v>0.13021588878898349</v>
      </c>
      <c r="U318" s="14">
        <v>0.39659955835738758</v>
      </c>
      <c r="V318" s="43">
        <v>1.429</v>
      </c>
      <c r="W318" s="43">
        <v>0.35131865700862447</v>
      </c>
      <c r="X318" s="44">
        <v>0.43157712697479933</v>
      </c>
      <c r="Y318" s="43">
        <v>9.8334785684477927E-2</v>
      </c>
      <c r="Z318" s="43">
        <v>2.252335193645409</v>
      </c>
      <c r="AA318" s="43">
        <v>0.24707320680776471</v>
      </c>
      <c r="AB318" s="43">
        <v>0.22880474931532727</v>
      </c>
      <c r="AC318" s="14">
        <f t="shared" si="16"/>
        <v>1</v>
      </c>
      <c r="AD318" s="14">
        <f t="shared" si="17"/>
        <v>1</v>
      </c>
      <c r="AE318" s="14" t="e">
        <f>IF(#REF!&gt;V318,1,0)</f>
        <v>#REF!</v>
      </c>
      <c r="AF318" s="14">
        <f t="shared" si="18"/>
        <v>1</v>
      </c>
      <c r="AG318" s="14">
        <f t="shared" si="19"/>
        <v>1</v>
      </c>
      <c r="AH318" s="14">
        <v>1</v>
      </c>
      <c r="AI318" s="14">
        <v>0</v>
      </c>
      <c r="AJ318" s="14">
        <v>1</v>
      </c>
      <c r="AK318" s="14">
        <v>1</v>
      </c>
      <c r="AL318" s="14" t="s">
        <v>690</v>
      </c>
      <c r="AM318" s="60">
        <v>1.0505</v>
      </c>
      <c r="AN318" s="61">
        <v>0.57550000000000001</v>
      </c>
      <c r="AO318" s="61">
        <v>3.3540000000000001</v>
      </c>
      <c r="AP318" s="29">
        <v>3.9165999999999999</v>
      </c>
      <c r="AQ318" s="46">
        <v>0.59770000000000001</v>
      </c>
      <c r="AR318" s="29">
        <v>2.1147</v>
      </c>
      <c r="AS318" s="29">
        <v>0.28970000000000001</v>
      </c>
      <c r="AT318" s="28">
        <v>0.63319999999999999</v>
      </c>
      <c r="AU318" s="79"/>
      <c r="BC318" s="34"/>
    </row>
    <row r="319" spans="2:55" x14ac:dyDescent="0.25">
      <c r="B319" s="2">
        <v>268</v>
      </c>
      <c r="C319" s="2">
        <v>1</v>
      </c>
      <c r="D319" s="2">
        <v>6</v>
      </c>
      <c r="E319" s="2" t="s">
        <v>111</v>
      </c>
      <c r="F319" s="1">
        <v>4</v>
      </c>
      <c r="G319" s="14" t="s">
        <v>494</v>
      </c>
      <c r="H319" s="14" t="s">
        <v>692</v>
      </c>
      <c r="I319" s="14" t="s">
        <v>116</v>
      </c>
      <c r="J319" s="14">
        <v>1</v>
      </c>
      <c r="K319" s="4" t="s">
        <v>494</v>
      </c>
      <c r="L319" s="4" t="s">
        <v>454</v>
      </c>
      <c r="M319" s="15">
        <v>41610</v>
      </c>
      <c r="N319" s="4" t="s">
        <v>183</v>
      </c>
      <c r="O319" s="4" t="s">
        <v>197</v>
      </c>
      <c r="P319" s="4" t="s">
        <v>36</v>
      </c>
      <c r="Q319" s="16">
        <v>48</v>
      </c>
      <c r="R319" s="17">
        <v>4</v>
      </c>
      <c r="S319" s="5" t="s">
        <v>495</v>
      </c>
      <c r="T319" s="42">
        <v>0.13021588878898349</v>
      </c>
      <c r="U319" s="14">
        <v>0.39659955835738758</v>
      </c>
      <c r="V319" s="43">
        <v>1.429</v>
      </c>
      <c r="W319" s="43">
        <v>0.35131865700862447</v>
      </c>
      <c r="X319" s="44">
        <v>0.43157712697479933</v>
      </c>
      <c r="Y319" s="43">
        <v>9.8334785684477927E-2</v>
      </c>
      <c r="Z319" s="43">
        <v>2.252335193645409</v>
      </c>
      <c r="AA319" s="43">
        <v>0.24707320680776471</v>
      </c>
      <c r="AB319" s="43">
        <v>0.22880474931532727</v>
      </c>
      <c r="AC319" s="14">
        <f t="shared" si="16"/>
        <v>1</v>
      </c>
      <c r="AD319" s="14">
        <f t="shared" si="17"/>
        <v>1</v>
      </c>
      <c r="AE319" s="14" t="e">
        <f>IF(#REF!&gt;V319,1,0)</f>
        <v>#REF!</v>
      </c>
      <c r="AF319" s="14">
        <f t="shared" si="18"/>
        <v>1</v>
      </c>
      <c r="AG319" s="14">
        <f t="shared" si="19"/>
        <v>1</v>
      </c>
      <c r="AH319" s="14">
        <v>1</v>
      </c>
      <c r="AI319" s="14">
        <v>1</v>
      </c>
      <c r="AJ319" s="14">
        <v>1</v>
      </c>
      <c r="AK319" s="14">
        <v>1</v>
      </c>
      <c r="AL319" s="14" t="s">
        <v>690</v>
      </c>
      <c r="AM319" s="60">
        <v>3.2448000000000001</v>
      </c>
      <c r="AN319" s="61">
        <v>2.7945000000000002</v>
      </c>
      <c r="AO319" s="61">
        <v>2.7094999999999998</v>
      </c>
      <c r="AP319" s="29">
        <v>4.3455000000000004</v>
      </c>
      <c r="AQ319" s="46">
        <v>0.15040000000000001</v>
      </c>
      <c r="AR319" s="29">
        <v>4.5290999999999997</v>
      </c>
      <c r="AS319" s="29">
        <v>0.54190000000000005</v>
      </c>
      <c r="AT319" s="28">
        <v>0.56810000000000005</v>
      </c>
      <c r="AU319" s="79"/>
      <c r="BC319" s="34"/>
    </row>
    <row r="320" spans="2:55" x14ac:dyDescent="0.25">
      <c r="B320" s="2">
        <v>269</v>
      </c>
      <c r="C320" s="2">
        <v>1</v>
      </c>
      <c r="D320" s="2">
        <v>6</v>
      </c>
      <c r="E320" s="2" t="s">
        <v>113</v>
      </c>
      <c r="F320" s="1">
        <v>5</v>
      </c>
      <c r="G320" s="14" t="s">
        <v>496</v>
      </c>
      <c r="H320" s="14" t="s">
        <v>692</v>
      </c>
      <c r="I320" s="14" t="s">
        <v>116</v>
      </c>
      <c r="J320" s="14">
        <v>1</v>
      </c>
      <c r="K320" s="4" t="s">
        <v>496</v>
      </c>
      <c r="L320" s="4" t="s">
        <v>454</v>
      </c>
      <c r="M320" s="15">
        <v>41613</v>
      </c>
      <c r="N320" s="4" t="s">
        <v>191</v>
      </c>
      <c r="O320" s="4" t="s">
        <v>188</v>
      </c>
      <c r="P320" s="4" t="s">
        <v>36</v>
      </c>
      <c r="Q320" s="16">
        <v>44</v>
      </c>
      <c r="R320" s="17">
        <v>3.6666666666666665</v>
      </c>
      <c r="S320" s="5" t="s">
        <v>36</v>
      </c>
      <c r="T320" s="42">
        <v>0.13021588878898349</v>
      </c>
      <c r="U320" s="14">
        <v>0.39659955835738758</v>
      </c>
      <c r="V320" s="43">
        <v>1.429</v>
      </c>
      <c r="W320" s="43">
        <v>0.35131865700862447</v>
      </c>
      <c r="X320" s="44">
        <v>0.43157712697479933</v>
      </c>
      <c r="Y320" s="43">
        <v>9.8334785684477927E-2</v>
      </c>
      <c r="Z320" s="43">
        <v>2.252335193645409</v>
      </c>
      <c r="AA320" s="43">
        <v>0.24707320680776471</v>
      </c>
      <c r="AB320" s="43">
        <v>0.22880474931532727</v>
      </c>
      <c r="AC320" s="14">
        <f t="shared" si="16"/>
        <v>1</v>
      </c>
      <c r="AD320" s="14">
        <f t="shared" si="17"/>
        <v>1</v>
      </c>
      <c r="AE320" s="14" t="e">
        <f>IF(#REF!&gt;V320,1,0)</f>
        <v>#REF!</v>
      </c>
      <c r="AF320" s="14">
        <f t="shared" si="18"/>
        <v>1</v>
      </c>
      <c r="AG320" s="14">
        <f t="shared" si="19"/>
        <v>1</v>
      </c>
      <c r="AH320" s="14">
        <v>1</v>
      </c>
      <c r="AI320" s="14">
        <v>1</v>
      </c>
      <c r="AJ320" s="14">
        <v>1</v>
      </c>
      <c r="AK320" s="14">
        <v>1</v>
      </c>
      <c r="AL320" s="14" t="s">
        <v>690</v>
      </c>
      <c r="AM320" s="60">
        <v>0.38290000000000002</v>
      </c>
      <c r="AN320" s="61">
        <v>0.98809999999999998</v>
      </c>
      <c r="AO320" s="61">
        <v>4.1574999999999998</v>
      </c>
      <c r="AP320" s="29">
        <v>4.5776000000000003</v>
      </c>
      <c r="AQ320" s="46">
        <v>1.7161999999999999</v>
      </c>
      <c r="AR320" s="29">
        <v>5.1660000000000004</v>
      </c>
      <c r="AS320" s="29">
        <v>0.3342</v>
      </c>
      <c r="AT320" s="28">
        <v>1.4540999999999999</v>
      </c>
      <c r="AU320" s="79"/>
      <c r="BC320" s="34"/>
    </row>
    <row r="321" spans="2:55" x14ac:dyDescent="0.25">
      <c r="B321" s="2">
        <v>270</v>
      </c>
      <c r="C321" s="2">
        <v>1</v>
      </c>
      <c r="D321" s="2">
        <v>6</v>
      </c>
      <c r="E321" s="2" t="s">
        <v>117</v>
      </c>
      <c r="F321" s="1">
        <v>4</v>
      </c>
      <c r="G321" s="14" t="s">
        <v>497</v>
      </c>
      <c r="H321" s="14" t="s">
        <v>692</v>
      </c>
      <c r="I321" s="14" t="s">
        <v>116</v>
      </c>
      <c r="J321" s="14">
        <v>1</v>
      </c>
      <c r="K321" s="4" t="s">
        <v>497</v>
      </c>
      <c r="L321" s="4" t="s">
        <v>454</v>
      </c>
      <c r="M321" s="15">
        <v>41617</v>
      </c>
      <c r="N321" s="4" t="s">
        <v>183</v>
      </c>
      <c r="O321" s="4" t="s">
        <v>197</v>
      </c>
      <c r="P321" s="4" t="s">
        <v>36</v>
      </c>
      <c r="Q321" s="16">
        <v>36</v>
      </c>
      <c r="R321" s="17">
        <v>3</v>
      </c>
      <c r="S321" s="5" t="s">
        <v>36</v>
      </c>
      <c r="T321" s="42">
        <v>0.13021588878898349</v>
      </c>
      <c r="U321" s="14">
        <v>0.39659955835738758</v>
      </c>
      <c r="V321" s="43">
        <v>1.429</v>
      </c>
      <c r="W321" s="43">
        <v>0.35131865700862447</v>
      </c>
      <c r="X321" s="44">
        <v>0.43157712697479933</v>
      </c>
      <c r="Y321" s="43">
        <v>9.8334785684477927E-2</v>
      </c>
      <c r="Z321" s="43">
        <v>2.252335193645409</v>
      </c>
      <c r="AA321" s="43">
        <v>0.24707320680776471</v>
      </c>
      <c r="AB321" s="43">
        <v>0.22880474931532727</v>
      </c>
      <c r="AC321" s="14">
        <f t="shared" si="16"/>
        <v>1</v>
      </c>
      <c r="AD321" s="14">
        <f t="shared" si="17"/>
        <v>1</v>
      </c>
      <c r="AE321" s="14" t="e">
        <f>IF(#REF!&gt;V321,1,0)</f>
        <v>#REF!</v>
      </c>
      <c r="AF321" s="14">
        <f t="shared" si="18"/>
        <v>0</v>
      </c>
      <c r="AG321" s="14">
        <f t="shared" si="19"/>
        <v>0</v>
      </c>
      <c r="AH321" s="14">
        <v>1</v>
      </c>
      <c r="AI321" s="14">
        <v>0</v>
      </c>
      <c r="AJ321" s="14">
        <v>1</v>
      </c>
      <c r="AK321" s="14">
        <v>1</v>
      </c>
      <c r="AL321" s="14" t="s">
        <v>690</v>
      </c>
      <c r="AM321" s="60">
        <v>0.17610000000000001</v>
      </c>
      <c r="AN321" s="61">
        <v>1.2608999999999999</v>
      </c>
      <c r="AO321" s="61">
        <v>0.21329999999999999</v>
      </c>
      <c r="AP321" s="29">
        <v>0.3654</v>
      </c>
      <c r="AQ321" s="46">
        <v>0.1182</v>
      </c>
      <c r="AR321" s="29">
        <v>0.33879999999999999</v>
      </c>
      <c r="AS321" s="29">
        <v>0.27179999999999999</v>
      </c>
      <c r="AT321" s="28">
        <v>0.26840000000000003</v>
      </c>
      <c r="AU321" s="79"/>
      <c r="BC321" s="34"/>
    </row>
    <row r="322" spans="2:55" x14ac:dyDescent="0.25">
      <c r="B322" s="2">
        <v>271</v>
      </c>
      <c r="C322" s="2">
        <v>1</v>
      </c>
      <c r="D322" s="2">
        <v>7</v>
      </c>
      <c r="E322" s="2" t="s">
        <v>34</v>
      </c>
      <c r="F322" s="1">
        <v>5</v>
      </c>
      <c r="G322" s="14" t="s">
        <v>498</v>
      </c>
      <c r="H322" s="14" t="s">
        <v>692</v>
      </c>
      <c r="I322" s="14" t="s">
        <v>116</v>
      </c>
      <c r="J322" s="14">
        <v>1</v>
      </c>
      <c r="K322" s="4" t="s">
        <v>498</v>
      </c>
      <c r="L322" s="4" t="s">
        <v>454</v>
      </c>
      <c r="M322" s="15">
        <v>41624</v>
      </c>
      <c r="N322" s="4" t="s">
        <v>183</v>
      </c>
      <c r="O322" s="4" t="s">
        <v>188</v>
      </c>
      <c r="P322" s="4" t="s">
        <v>36</v>
      </c>
      <c r="Q322" s="16">
        <v>46</v>
      </c>
      <c r="R322" s="17">
        <v>3.8333333333333335</v>
      </c>
      <c r="S322" s="5" t="s">
        <v>36</v>
      </c>
      <c r="T322" s="42">
        <v>0.13021588878898349</v>
      </c>
      <c r="U322" s="14">
        <v>0.39659955835738758</v>
      </c>
      <c r="V322" s="43">
        <v>1.429</v>
      </c>
      <c r="W322" s="43">
        <v>0.35131865700862447</v>
      </c>
      <c r="X322" s="44">
        <v>0.43157712697479933</v>
      </c>
      <c r="Y322" s="43">
        <v>9.8334785684477927E-2</v>
      </c>
      <c r="Z322" s="43">
        <v>2.252335193645409</v>
      </c>
      <c r="AA322" s="43">
        <v>0.24707320680776471</v>
      </c>
      <c r="AB322" s="43">
        <v>0.22880474931532727</v>
      </c>
      <c r="AC322" s="14">
        <f t="shared" si="16"/>
        <v>1</v>
      </c>
      <c r="AD322" s="14">
        <f t="shared" si="17"/>
        <v>1</v>
      </c>
      <c r="AE322" s="14" t="e">
        <f>IF(#REF!&gt;V322,1,0)</f>
        <v>#REF!</v>
      </c>
      <c r="AF322" s="14">
        <f t="shared" si="18"/>
        <v>1</v>
      </c>
      <c r="AG322" s="14">
        <f t="shared" si="19"/>
        <v>1</v>
      </c>
      <c r="AH322" s="14">
        <v>0</v>
      </c>
      <c r="AI322" s="14">
        <v>1</v>
      </c>
      <c r="AJ322" s="14">
        <v>0</v>
      </c>
      <c r="AK322" s="14">
        <v>1</v>
      </c>
      <c r="AL322" s="14" t="s">
        <v>690</v>
      </c>
      <c r="AM322" s="60">
        <v>0.49080000000000001</v>
      </c>
      <c r="AN322" s="61">
        <v>0.44519999999999998</v>
      </c>
      <c r="AO322" s="61">
        <v>4.1837</v>
      </c>
      <c r="AP322" s="29">
        <v>4.931</v>
      </c>
      <c r="AQ322" s="46">
        <v>7.4300000000000005E-2</v>
      </c>
      <c r="AR322" s="29">
        <v>2.9258999999999999</v>
      </c>
      <c r="AS322" s="29">
        <v>0.22339999999999999</v>
      </c>
      <c r="AT322" s="28">
        <v>0.24010000000000001</v>
      </c>
      <c r="AU322" s="79"/>
      <c r="BC322" s="34"/>
    </row>
    <row r="323" spans="2:55" x14ac:dyDescent="0.25">
      <c r="B323" s="2">
        <v>272</v>
      </c>
      <c r="C323" s="2">
        <v>1</v>
      </c>
      <c r="D323" s="2">
        <v>7</v>
      </c>
      <c r="E323" s="2" t="s">
        <v>37</v>
      </c>
      <c r="F323" s="1">
        <v>9</v>
      </c>
      <c r="G323" s="14" t="s">
        <v>499</v>
      </c>
      <c r="H323" s="14" t="s">
        <v>692</v>
      </c>
      <c r="I323" s="14" t="s">
        <v>116</v>
      </c>
      <c r="J323" s="14">
        <v>1</v>
      </c>
      <c r="K323" s="4" t="s">
        <v>499</v>
      </c>
      <c r="L323" s="4" t="s">
        <v>454</v>
      </c>
      <c r="M323" s="15">
        <v>41625</v>
      </c>
      <c r="N323" s="4" t="s">
        <v>183</v>
      </c>
      <c r="O323" s="4" t="s">
        <v>188</v>
      </c>
      <c r="P323" s="4" t="s">
        <v>36</v>
      </c>
      <c r="Q323" s="16">
        <v>8</v>
      </c>
      <c r="R323" s="17">
        <v>0.66666666666666663</v>
      </c>
      <c r="S323" s="5" t="s">
        <v>500</v>
      </c>
      <c r="T323" s="42">
        <v>0.13021588878898349</v>
      </c>
      <c r="U323" s="14">
        <v>0.39659955835738758</v>
      </c>
      <c r="V323" s="43">
        <v>1.429</v>
      </c>
      <c r="W323" s="43">
        <v>0.35131865700862447</v>
      </c>
      <c r="X323" s="44">
        <v>0.43157712697479933</v>
      </c>
      <c r="Y323" s="43">
        <v>9.8334785684477927E-2</v>
      </c>
      <c r="Z323" s="43">
        <v>2.252335193645409</v>
      </c>
      <c r="AA323" s="43">
        <v>0.24707320680776471</v>
      </c>
      <c r="AB323" s="43">
        <v>0.22880474931532727</v>
      </c>
      <c r="AC323" s="14">
        <f t="shared" si="16"/>
        <v>1</v>
      </c>
      <c r="AD323" s="14">
        <f t="shared" si="17"/>
        <v>1</v>
      </c>
      <c r="AE323" s="14" t="e">
        <f>IF(#REF!&gt;V323,1,0)</f>
        <v>#REF!</v>
      </c>
      <c r="AF323" s="14">
        <f t="shared" si="18"/>
        <v>0</v>
      </c>
      <c r="AG323" s="14">
        <f t="shared" si="19"/>
        <v>1</v>
      </c>
      <c r="AH323" s="14">
        <v>0</v>
      </c>
      <c r="AI323" s="14">
        <v>0</v>
      </c>
      <c r="AJ323" s="14">
        <v>0</v>
      </c>
      <c r="AK323" s="14">
        <v>0</v>
      </c>
      <c r="AL323" s="14" t="s">
        <v>690</v>
      </c>
      <c r="AM323" s="60">
        <v>0.46250000000000002</v>
      </c>
      <c r="AN323" s="61">
        <v>0.52910000000000001</v>
      </c>
      <c r="AO323" s="61">
        <v>0.28839999999999999</v>
      </c>
      <c r="AP323" s="29">
        <v>0.47170000000000001</v>
      </c>
      <c r="AQ323" s="46">
        <v>7.3200000000000001E-2</v>
      </c>
      <c r="AR323" s="29">
        <v>0.48049999999999998</v>
      </c>
      <c r="AS323" s="29">
        <v>0.18529999999999999</v>
      </c>
      <c r="AT323" s="28">
        <v>0.18310000000000001</v>
      </c>
      <c r="AU323" s="79"/>
      <c r="BC323" s="34"/>
    </row>
    <row r="324" spans="2:55" x14ac:dyDescent="0.25">
      <c r="B324" s="2">
        <v>273</v>
      </c>
      <c r="C324" s="2">
        <v>1</v>
      </c>
      <c r="D324" s="2">
        <v>7</v>
      </c>
      <c r="E324" s="2" t="s">
        <v>97</v>
      </c>
      <c r="F324" s="1">
        <v>6</v>
      </c>
      <c r="G324" s="14" t="s">
        <v>501</v>
      </c>
      <c r="H324" s="14" t="s">
        <v>692</v>
      </c>
      <c r="I324" s="14" t="s">
        <v>116</v>
      </c>
      <c r="J324" s="14">
        <v>1</v>
      </c>
      <c r="K324" s="4" t="s">
        <v>502</v>
      </c>
      <c r="L324" s="4" t="s">
        <v>454</v>
      </c>
      <c r="M324" s="15">
        <v>41654</v>
      </c>
      <c r="N324" s="4" t="s">
        <v>183</v>
      </c>
      <c r="O324" s="4" t="s">
        <v>197</v>
      </c>
      <c r="P324" s="4" t="s">
        <v>36</v>
      </c>
      <c r="Q324" s="16">
        <v>25</v>
      </c>
      <c r="R324" s="17">
        <v>2.0833333333333335</v>
      </c>
      <c r="S324" s="5" t="s">
        <v>36</v>
      </c>
      <c r="T324" s="42">
        <v>0.13021588878898349</v>
      </c>
      <c r="U324" s="14">
        <v>0.39659955835738758</v>
      </c>
      <c r="V324" s="43">
        <v>1.429</v>
      </c>
      <c r="W324" s="43">
        <v>0.35131865700862447</v>
      </c>
      <c r="X324" s="44">
        <v>0.43157712697479933</v>
      </c>
      <c r="Y324" s="43">
        <v>9.8334785684477927E-2</v>
      </c>
      <c r="Z324" s="43">
        <v>2.252335193645409</v>
      </c>
      <c r="AA324" s="43">
        <v>0.24707320680776471</v>
      </c>
      <c r="AB324" s="43">
        <v>0.22880474931532727</v>
      </c>
      <c r="AC324" s="14">
        <f t="shared" si="16"/>
        <v>0</v>
      </c>
      <c r="AD324" s="14">
        <f t="shared" si="17"/>
        <v>0</v>
      </c>
      <c r="AE324" s="14" t="e">
        <f>IF(#REF!&gt;V324,1,0)</f>
        <v>#REF!</v>
      </c>
      <c r="AF324" s="14">
        <f t="shared" si="18"/>
        <v>0</v>
      </c>
      <c r="AG324" s="14">
        <f t="shared" si="19"/>
        <v>0</v>
      </c>
      <c r="AH324" s="14">
        <v>0</v>
      </c>
      <c r="AI324" s="14">
        <v>0</v>
      </c>
      <c r="AJ324" s="14">
        <v>0</v>
      </c>
      <c r="AK324" s="14">
        <v>0</v>
      </c>
      <c r="AL324" s="14" t="s">
        <v>690</v>
      </c>
      <c r="AM324" s="60">
        <v>6.7599999999999993E-2</v>
      </c>
      <c r="AN324" s="61">
        <v>0.34660000000000002</v>
      </c>
      <c r="AO324" s="61">
        <v>0.14560000000000001</v>
      </c>
      <c r="AP324" s="29">
        <v>0.19919999999999999</v>
      </c>
      <c r="AQ324" s="46">
        <v>7.3300000000000004E-2</v>
      </c>
      <c r="AR324" s="29">
        <v>0.27250000000000002</v>
      </c>
      <c r="AS324" s="29">
        <v>0.1235</v>
      </c>
      <c r="AT324" s="28">
        <v>0.1326</v>
      </c>
      <c r="AU324" s="79"/>
      <c r="BC324" s="34"/>
    </row>
    <row r="325" spans="2:55" x14ac:dyDescent="0.25">
      <c r="B325" s="2">
        <v>274</v>
      </c>
      <c r="C325" s="2">
        <v>1</v>
      </c>
      <c r="D325" s="2">
        <v>7</v>
      </c>
      <c r="E325" s="2" t="s">
        <v>109</v>
      </c>
      <c r="F325" s="1">
        <v>4</v>
      </c>
      <c r="G325" s="14" t="s">
        <v>503</v>
      </c>
      <c r="H325" s="14" t="s">
        <v>692</v>
      </c>
      <c r="I325" s="14" t="s">
        <v>116</v>
      </c>
      <c r="J325" s="14">
        <v>1</v>
      </c>
      <c r="K325" s="4" t="s">
        <v>503</v>
      </c>
      <c r="L325" s="4" t="s">
        <v>454</v>
      </c>
      <c r="M325" s="15">
        <v>41666</v>
      </c>
      <c r="N325" s="4" t="s">
        <v>183</v>
      </c>
      <c r="O325" s="4" t="s">
        <v>188</v>
      </c>
      <c r="P325" s="4" t="s">
        <v>36</v>
      </c>
      <c r="Q325" s="16">
        <v>45</v>
      </c>
      <c r="R325" s="17">
        <v>3.75</v>
      </c>
      <c r="S325" s="5" t="s">
        <v>36</v>
      </c>
      <c r="T325" s="42">
        <v>0.13021588878898349</v>
      </c>
      <c r="U325" s="14">
        <v>0.39659955835738758</v>
      </c>
      <c r="V325" s="43">
        <v>1.429</v>
      </c>
      <c r="W325" s="43">
        <v>0.35131865700862447</v>
      </c>
      <c r="X325" s="44">
        <v>0.43157712697479933</v>
      </c>
      <c r="Y325" s="43">
        <v>9.8334785684477927E-2</v>
      </c>
      <c r="Z325" s="43">
        <v>2.252335193645409</v>
      </c>
      <c r="AA325" s="43">
        <v>0.24707320680776471</v>
      </c>
      <c r="AB325" s="43">
        <v>0.22880474931532727</v>
      </c>
      <c r="AC325" s="14">
        <f t="shared" si="16"/>
        <v>1</v>
      </c>
      <c r="AD325" s="14">
        <f t="shared" si="17"/>
        <v>1</v>
      </c>
      <c r="AE325" s="14" t="e">
        <f>IF(#REF!&gt;V325,1,0)</f>
        <v>#REF!</v>
      </c>
      <c r="AF325" s="14">
        <f t="shared" si="18"/>
        <v>1</v>
      </c>
      <c r="AG325" s="14">
        <f t="shared" si="19"/>
        <v>1</v>
      </c>
      <c r="AH325" s="14">
        <v>1</v>
      </c>
      <c r="AI325" s="14">
        <v>1</v>
      </c>
      <c r="AJ325" s="14">
        <v>1</v>
      </c>
      <c r="AK325" s="14">
        <v>1</v>
      </c>
      <c r="AL325" s="14" t="s">
        <v>690</v>
      </c>
      <c r="AM325" s="60">
        <v>1.3121</v>
      </c>
      <c r="AN325" s="61">
        <v>1.0636000000000001</v>
      </c>
      <c r="AO325" s="61">
        <v>4.5076999999999998</v>
      </c>
      <c r="AP325" s="29">
        <v>4.8764000000000003</v>
      </c>
      <c r="AQ325" s="46">
        <v>0.44400000000000001</v>
      </c>
      <c r="AR325" s="29">
        <v>3.4112</v>
      </c>
      <c r="AS325" s="29">
        <v>0.7117</v>
      </c>
      <c r="AT325" s="28">
        <v>0.96709999999999996</v>
      </c>
      <c r="AU325" s="79"/>
      <c r="BC325" s="34"/>
    </row>
    <row r="326" spans="2:55" x14ac:dyDescent="0.25">
      <c r="B326" s="2">
        <v>275</v>
      </c>
      <c r="C326" s="2">
        <v>1</v>
      </c>
      <c r="D326" s="2">
        <v>7</v>
      </c>
      <c r="E326" s="2" t="s">
        <v>111</v>
      </c>
      <c r="F326" s="1">
        <v>10</v>
      </c>
      <c r="G326" s="14" t="s">
        <v>504</v>
      </c>
      <c r="H326" s="14" t="s">
        <v>692</v>
      </c>
      <c r="I326" s="14" t="s">
        <v>116</v>
      </c>
      <c r="J326" s="14">
        <v>1</v>
      </c>
      <c r="K326" s="4" t="s">
        <v>504</v>
      </c>
      <c r="L326" s="4" t="s">
        <v>454</v>
      </c>
      <c r="M326" s="15">
        <v>41673</v>
      </c>
      <c r="N326" s="4" t="s">
        <v>183</v>
      </c>
      <c r="O326" s="4" t="s">
        <v>188</v>
      </c>
      <c r="P326" s="4" t="s">
        <v>36</v>
      </c>
      <c r="Q326" s="16">
        <v>26</v>
      </c>
      <c r="R326" s="17">
        <v>2.1666666666666665</v>
      </c>
      <c r="S326" s="5" t="s">
        <v>36</v>
      </c>
      <c r="T326" s="42">
        <v>0.13021588878898349</v>
      </c>
      <c r="U326" s="14">
        <v>0.39659955835738758</v>
      </c>
      <c r="V326" s="43">
        <v>1.429</v>
      </c>
      <c r="W326" s="43">
        <v>0.35131865700862447</v>
      </c>
      <c r="X326" s="44">
        <v>0.43157712697479933</v>
      </c>
      <c r="Y326" s="43">
        <v>9.8334785684477927E-2</v>
      </c>
      <c r="Z326" s="43">
        <v>2.252335193645409</v>
      </c>
      <c r="AA326" s="43">
        <v>0.24707320680776471</v>
      </c>
      <c r="AB326" s="43">
        <v>0.22880474931532727</v>
      </c>
      <c r="AC326" s="14">
        <f t="shared" si="16"/>
        <v>1</v>
      </c>
      <c r="AD326" s="14">
        <f t="shared" si="17"/>
        <v>0</v>
      </c>
      <c r="AE326" s="14" t="e">
        <f>IF(#REF!&gt;V326,1,0)</f>
        <v>#REF!</v>
      </c>
      <c r="AF326" s="14">
        <f t="shared" si="18"/>
        <v>1</v>
      </c>
      <c r="AG326" s="14">
        <f t="shared" si="19"/>
        <v>1</v>
      </c>
      <c r="AH326" s="14">
        <v>1</v>
      </c>
      <c r="AI326" s="14">
        <v>1</v>
      </c>
      <c r="AJ326" s="14">
        <v>0</v>
      </c>
      <c r="AK326" s="14">
        <v>1</v>
      </c>
      <c r="AL326" s="14" t="s">
        <v>690</v>
      </c>
      <c r="AM326" s="60">
        <v>0.44009999999999999</v>
      </c>
      <c r="AN326" s="61">
        <v>0.28160000000000002</v>
      </c>
      <c r="AO326" s="61">
        <v>4.6006999999999998</v>
      </c>
      <c r="AP326" s="29">
        <v>5.0087999999999999</v>
      </c>
      <c r="AQ326" s="46">
        <v>0.1037</v>
      </c>
      <c r="AR326" s="29">
        <v>4.4024999999999999</v>
      </c>
      <c r="AS326" s="29">
        <v>0.1928</v>
      </c>
      <c r="AT326" s="28">
        <v>0.23350000000000001</v>
      </c>
      <c r="AU326" s="79"/>
      <c r="BC326" s="34"/>
    </row>
    <row r="327" spans="2:55" x14ac:dyDescent="0.25">
      <c r="B327" s="2">
        <v>276</v>
      </c>
      <c r="C327" s="2">
        <v>1</v>
      </c>
      <c r="D327" s="2">
        <v>7</v>
      </c>
      <c r="E327" s="2" t="s">
        <v>113</v>
      </c>
      <c r="F327" s="1">
        <v>9</v>
      </c>
      <c r="G327" s="14" t="s">
        <v>505</v>
      </c>
      <c r="H327" s="14" t="s">
        <v>692</v>
      </c>
      <c r="I327" s="14" t="s">
        <v>116</v>
      </c>
      <c r="J327" s="14">
        <v>1</v>
      </c>
      <c r="K327" s="4" t="s">
        <v>505</v>
      </c>
      <c r="L327" s="4" t="s">
        <v>454</v>
      </c>
      <c r="M327" s="15">
        <v>41687</v>
      </c>
      <c r="N327" s="4" t="s">
        <v>191</v>
      </c>
      <c r="O327" s="4" t="s">
        <v>188</v>
      </c>
      <c r="P327" s="4" t="s">
        <v>36</v>
      </c>
      <c r="Q327" s="16">
        <v>44</v>
      </c>
      <c r="R327" s="17">
        <v>3.6666666666666665</v>
      </c>
      <c r="S327" s="5" t="s">
        <v>201</v>
      </c>
      <c r="T327" s="42">
        <v>0.13021588878898349</v>
      </c>
      <c r="U327" s="14">
        <v>0.39659955835738758</v>
      </c>
      <c r="V327" s="43">
        <v>1.429</v>
      </c>
      <c r="W327" s="43">
        <v>0.35131865700862447</v>
      </c>
      <c r="X327" s="44">
        <v>0.43157712697479933</v>
      </c>
      <c r="Y327" s="43">
        <v>9.8334785684477927E-2</v>
      </c>
      <c r="Z327" s="43">
        <v>2.252335193645409</v>
      </c>
      <c r="AA327" s="43">
        <v>0.24707320680776471</v>
      </c>
      <c r="AB327" s="43">
        <v>0.22880474931532727</v>
      </c>
      <c r="AC327" s="14">
        <f t="shared" si="16"/>
        <v>1</v>
      </c>
      <c r="AD327" s="14">
        <f t="shared" si="17"/>
        <v>1</v>
      </c>
      <c r="AE327" s="14" t="e">
        <f>IF(#REF!&gt;V327,1,0)</f>
        <v>#REF!</v>
      </c>
      <c r="AF327" s="14">
        <f t="shared" si="18"/>
        <v>1</v>
      </c>
      <c r="AG327" s="14">
        <f t="shared" si="19"/>
        <v>1</v>
      </c>
      <c r="AH327" s="14">
        <v>0</v>
      </c>
      <c r="AI327" s="14">
        <v>0</v>
      </c>
      <c r="AJ327" s="14">
        <v>1</v>
      </c>
      <c r="AK327" s="14">
        <v>1</v>
      </c>
      <c r="AL327" s="14" t="s">
        <v>690</v>
      </c>
      <c r="AM327" s="60">
        <v>0.13900000000000001</v>
      </c>
      <c r="AN327" s="61">
        <v>0.48759999999999998</v>
      </c>
      <c r="AO327" s="61">
        <v>1.3934</v>
      </c>
      <c r="AP327" s="29">
        <v>1.9495</v>
      </c>
      <c r="AQ327" s="46">
        <v>9.0300000000000005E-2</v>
      </c>
      <c r="AR327" s="29">
        <v>1.8005</v>
      </c>
      <c r="AS327" s="29">
        <v>0.29820000000000002</v>
      </c>
      <c r="AT327" s="28">
        <v>0.39510000000000001</v>
      </c>
      <c r="AU327" s="79"/>
      <c r="BC327" s="34"/>
    </row>
    <row r="328" spans="2:55" x14ac:dyDescent="0.25">
      <c r="B328" s="2">
        <v>277</v>
      </c>
      <c r="C328" s="2">
        <v>1</v>
      </c>
      <c r="D328" s="2">
        <v>7</v>
      </c>
      <c r="E328" s="2" t="s">
        <v>117</v>
      </c>
      <c r="F328" s="1">
        <v>4</v>
      </c>
      <c r="G328" s="14" t="s">
        <v>506</v>
      </c>
      <c r="H328" s="14" t="s">
        <v>692</v>
      </c>
      <c r="I328" s="14" t="s">
        <v>116</v>
      </c>
      <c r="J328" s="14">
        <v>1</v>
      </c>
      <c r="K328" s="4" t="s">
        <v>506</v>
      </c>
      <c r="L328" s="4" t="s">
        <v>454</v>
      </c>
      <c r="M328" s="15">
        <v>41689</v>
      </c>
      <c r="N328" s="4" t="s">
        <v>183</v>
      </c>
      <c r="O328" s="4" t="s">
        <v>188</v>
      </c>
      <c r="P328" s="4" t="s">
        <v>36</v>
      </c>
      <c r="Q328" s="16">
        <v>19</v>
      </c>
      <c r="R328" s="17">
        <v>1.5833333333333333</v>
      </c>
      <c r="S328" s="5" t="s">
        <v>507</v>
      </c>
      <c r="T328" s="42">
        <v>0.13021588878898349</v>
      </c>
      <c r="U328" s="14">
        <v>0.39659955835738758</v>
      </c>
      <c r="V328" s="43">
        <v>1.429</v>
      </c>
      <c r="W328" s="43">
        <v>0.35131865700862447</v>
      </c>
      <c r="X328" s="44">
        <v>0.43157712697479933</v>
      </c>
      <c r="Y328" s="43">
        <v>9.8334785684477927E-2</v>
      </c>
      <c r="Z328" s="43">
        <v>2.252335193645409</v>
      </c>
      <c r="AA328" s="43">
        <v>0.24707320680776471</v>
      </c>
      <c r="AB328" s="43">
        <v>0.22880474931532727</v>
      </c>
      <c r="AC328" s="14">
        <f t="shared" si="16"/>
        <v>0</v>
      </c>
      <c r="AD328" s="14">
        <f t="shared" si="17"/>
        <v>0</v>
      </c>
      <c r="AE328" s="14" t="e">
        <f>IF(#REF!&gt;V328,1,0)</f>
        <v>#REF!</v>
      </c>
      <c r="AF328" s="14">
        <f t="shared" si="18"/>
        <v>0</v>
      </c>
      <c r="AG328" s="14">
        <f t="shared" si="19"/>
        <v>0</v>
      </c>
      <c r="AH328" s="14">
        <v>0</v>
      </c>
      <c r="AI328" s="14">
        <v>0</v>
      </c>
      <c r="AJ328" s="14">
        <v>0</v>
      </c>
      <c r="AK328" s="14">
        <v>1</v>
      </c>
      <c r="AL328" s="14" t="s">
        <v>690</v>
      </c>
      <c r="AM328" s="60">
        <v>5.6300000000000003E-2</v>
      </c>
      <c r="AN328" s="61">
        <v>0.20230000000000001</v>
      </c>
      <c r="AO328" s="61">
        <v>7.1499999999999994E-2</v>
      </c>
      <c r="AP328" s="29">
        <v>9.0200000000000002E-2</v>
      </c>
      <c r="AQ328" s="46">
        <v>6.83E-2</v>
      </c>
      <c r="AR328" s="29">
        <v>0.1837</v>
      </c>
      <c r="AS328" s="29">
        <v>0.2263</v>
      </c>
      <c r="AT328" s="28">
        <v>0.26140000000000002</v>
      </c>
      <c r="AU328" s="79"/>
      <c r="BC328" s="34"/>
    </row>
    <row r="329" spans="2:55" x14ac:dyDescent="0.25">
      <c r="B329" s="2">
        <v>278</v>
      </c>
      <c r="C329" s="2">
        <v>1</v>
      </c>
      <c r="D329" s="2">
        <v>8</v>
      </c>
      <c r="E329" s="2" t="s">
        <v>34</v>
      </c>
      <c r="F329" s="1">
        <v>2</v>
      </c>
      <c r="G329" s="14" t="s">
        <v>508</v>
      </c>
      <c r="H329" s="14" t="s">
        <v>692</v>
      </c>
      <c r="I329" s="14" t="s">
        <v>116</v>
      </c>
      <c r="J329" s="14">
        <v>1</v>
      </c>
      <c r="K329" s="4" t="s">
        <v>508</v>
      </c>
      <c r="L329" s="4" t="s">
        <v>454</v>
      </c>
      <c r="M329" s="15">
        <v>41568</v>
      </c>
      <c r="N329" s="4" t="s">
        <v>191</v>
      </c>
      <c r="O329" s="4" t="s">
        <v>359</v>
      </c>
      <c r="P329" s="4" t="s">
        <v>36</v>
      </c>
      <c r="Q329" s="16">
        <v>36</v>
      </c>
      <c r="R329" s="17">
        <v>3</v>
      </c>
      <c r="S329" s="5" t="s">
        <v>201</v>
      </c>
      <c r="T329" s="42">
        <v>0.13021588878898349</v>
      </c>
      <c r="U329" s="14">
        <v>0.39659955835738758</v>
      </c>
      <c r="V329" s="43">
        <v>1.429</v>
      </c>
      <c r="W329" s="43">
        <v>0.35131865700862447</v>
      </c>
      <c r="X329" s="44">
        <v>0.43157712697479933</v>
      </c>
      <c r="Y329" s="43">
        <v>9.8334785684477927E-2</v>
      </c>
      <c r="Z329" s="43">
        <v>2.252335193645409</v>
      </c>
      <c r="AA329" s="43">
        <v>0.24707320680776471</v>
      </c>
      <c r="AB329" s="43">
        <v>0.22880474931532727</v>
      </c>
      <c r="AC329" s="14">
        <f t="shared" si="16"/>
        <v>0</v>
      </c>
      <c r="AD329" s="14">
        <f t="shared" si="17"/>
        <v>0</v>
      </c>
      <c r="AE329" s="14" t="e">
        <f>IF(#REF!&gt;V329,1,0)</f>
        <v>#REF!</v>
      </c>
      <c r="AF329" s="14">
        <f t="shared" si="18"/>
        <v>1</v>
      </c>
      <c r="AG329" s="14">
        <f t="shared" si="19"/>
        <v>1</v>
      </c>
      <c r="AH329" s="14">
        <v>1</v>
      </c>
      <c r="AI329" s="14">
        <v>0</v>
      </c>
      <c r="AJ329" s="14">
        <v>1</v>
      </c>
      <c r="AK329" s="14">
        <v>1</v>
      </c>
      <c r="AL329" s="14" t="s">
        <v>690</v>
      </c>
      <c r="AM329" s="60">
        <v>8.4900000000000003E-2</v>
      </c>
      <c r="AN329" s="61">
        <v>0.25369999999999998</v>
      </c>
      <c r="AO329" s="61">
        <v>0.38479999999999998</v>
      </c>
      <c r="AP329" s="29">
        <v>0.51839999999999997</v>
      </c>
      <c r="AQ329" s="46">
        <v>0.1152</v>
      </c>
      <c r="AR329" s="29">
        <v>1.6063000000000001</v>
      </c>
      <c r="AS329" s="29">
        <v>0.3337</v>
      </c>
      <c r="AT329" s="28">
        <v>0.41610000000000003</v>
      </c>
      <c r="AU329" s="79"/>
      <c r="BC329" s="34"/>
    </row>
    <row r="330" spans="2:55" x14ac:dyDescent="0.25">
      <c r="B330" s="2">
        <v>279</v>
      </c>
      <c r="C330" s="2">
        <v>1</v>
      </c>
      <c r="D330" s="2">
        <v>8</v>
      </c>
      <c r="E330" s="2" t="s">
        <v>37</v>
      </c>
      <c r="F330" s="1">
        <v>8</v>
      </c>
      <c r="G330" s="14" t="s">
        <v>509</v>
      </c>
      <c r="H330" s="14" t="s">
        <v>692</v>
      </c>
      <c r="I330" s="14" t="s">
        <v>116</v>
      </c>
      <c r="J330" s="14">
        <v>1</v>
      </c>
      <c r="K330" s="4" t="s">
        <v>509</v>
      </c>
      <c r="L330" s="4" t="s">
        <v>454</v>
      </c>
      <c r="M330" s="15">
        <v>41673</v>
      </c>
      <c r="N330" s="4" t="s">
        <v>183</v>
      </c>
      <c r="O330" s="4" t="s">
        <v>186</v>
      </c>
      <c r="P330" s="4" t="s">
        <v>36</v>
      </c>
      <c r="Q330" s="16">
        <v>20</v>
      </c>
      <c r="R330" s="17">
        <v>1.6666666666666667</v>
      </c>
      <c r="S330" s="5" t="s">
        <v>201</v>
      </c>
      <c r="T330" s="42">
        <v>0.13021588878898349</v>
      </c>
      <c r="U330" s="14">
        <v>0.39659955835738758</v>
      </c>
      <c r="V330" s="43">
        <v>1.429</v>
      </c>
      <c r="W330" s="43">
        <v>0.35131865700862447</v>
      </c>
      <c r="X330" s="44">
        <v>0.43157712697479933</v>
      </c>
      <c r="Y330" s="43">
        <v>9.8334785684477927E-2</v>
      </c>
      <c r="Z330" s="43">
        <v>2.252335193645409</v>
      </c>
      <c r="AA330" s="43">
        <v>0.24707320680776471</v>
      </c>
      <c r="AB330" s="43">
        <v>0.22880474931532727</v>
      </c>
      <c r="AC330" s="14">
        <f t="shared" si="16"/>
        <v>1</v>
      </c>
      <c r="AD330" s="14">
        <f t="shared" si="17"/>
        <v>1</v>
      </c>
      <c r="AE330" s="14" t="e">
        <f>IF(#REF!&gt;V330,1,0)</f>
        <v>#REF!</v>
      </c>
      <c r="AF330" s="14">
        <f t="shared" si="18"/>
        <v>1</v>
      </c>
      <c r="AG330" s="14">
        <f t="shared" si="19"/>
        <v>1</v>
      </c>
      <c r="AH330" s="14">
        <v>1</v>
      </c>
      <c r="AI330" s="14">
        <v>1</v>
      </c>
      <c r="AJ330" s="14">
        <v>1</v>
      </c>
      <c r="AK330" s="14">
        <v>1</v>
      </c>
      <c r="AL330" s="14" t="s">
        <v>690</v>
      </c>
      <c r="AM330" s="60">
        <v>1.1185</v>
      </c>
      <c r="AN330" s="61">
        <v>0.93140000000000001</v>
      </c>
      <c r="AO330" s="61">
        <v>4.6253000000000002</v>
      </c>
      <c r="AP330" s="29">
        <v>5.0397999999999996</v>
      </c>
      <c r="AQ330" s="46">
        <v>0.38229999999999997</v>
      </c>
      <c r="AR330" s="29">
        <v>5.1757999999999997</v>
      </c>
      <c r="AS330" s="29">
        <v>0.25829999999999997</v>
      </c>
      <c r="AT330" s="28">
        <v>0.51849999999999996</v>
      </c>
      <c r="AU330" s="79"/>
      <c r="BC330" s="34"/>
    </row>
    <row r="331" spans="2:55" x14ac:dyDescent="0.25">
      <c r="B331" s="2">
        <v>280</v>
      </c>
      <c r="C331" s="2">
        <v>3</v>
      </c>
      <c r="D331" s="2">
        <v>1</v>
      </c>
      <c r="E331" s="2" t="s">
        <v>34</v>
      </c>
      <c r="F331" s="1">
        <v>4</v>
      </c>
      <c r="G331" s="14" t="s">
        <v>510</v>
      </c>
      <c r="H331" s="14" t="s">
        <v>692</v>
      </c>
      <c r="I331" s="14" t="s">
        <v>116</v>
      </c>
      <c r="J331" s="14">
        <v>1</v>
      </c>
      <c r="K331" s="4" t="s">
        <v>510</v>
      </c>
      <c r="L331" s="4" t="s">
        <v>454</v>
      </c>
      <c r="M331" s="15">
        <v>41604</v>
      </c>
      <c r="N331" s="4" t="s">
        <v>191</v>
      </c>
      <c r="O331" s="4" t="s">
        <v>188</v>
      </c>
      <c r="P331" s="4" t="s">
        <v>36</v>
      </c>
      <c r="Q331" s="16">
        <v>54</v>
      </c>
      <c r="R331" s="17">
        <v>4.5</v>
      </c>
      <c r="S331" s="5" t="s">
        <v>511</v>
      </c>
      <c r="T331" s="42">
        <v>0.13021588878898349</v>
      </c>
      <c r="U331" s="14">
        <v>0.39659955835738758</v>
      </c>
      <c r="V331" s="43">
        <v>1.429</v>
      </c>
      <c r="W331" s="43">
        <v>0.35131865700862447</v>
      </c>
      <c r="X331" s="44">
        <v>0.43157712697479933</v>
      </c>
      <c r="Y331" s="43">
        <v>9.8334785684477927E-2</v>
      </c>
      <c r="Z331" s="43">
        <v>2.252335193645409</v>
      </c>
      <c r="AA331" s="43">
        <v>0.24707320680776471</v>
      </c>
      <c r="AB331" s="43">
        <v>0.22880474931532727</v>
      </c>
      <c r="AC331" s="14">
        <f t="shared" si="16"/>
        <v>0</v>
      </c>
      <c r="AD331" s="14">
        <f t="shared" si="17"/>
        <v>0</v>
      </c>
      <c r="AE331" s="14" t="e">
        <f>IF(#REF!&gt;V331,1,0)</f>
        <v>#REF!</v>
      </c>
      <c r="AF331" s="14">
        <f t="shared" si="18"/>
        <v>0</v>
      </c>
      <c r="AG331" s="14">
        <f t="shared" si="19"/>
        <v>0</v>
      </c>
      <c r="AH331" s="14">
        <v>0</v>
      </c>
      <c r="AI331" s="14">
        <v>0</v>
      </c>
      <c r="AJ331" s="14">
        <v>0</v>
      </c>
      <c r="AK331" s="14">
        <v>0</v>
      </c>
      <c r="AL331" s="14" t="s">
        <v>690</v>
      </c>
      <c r="AM331" s="60">
        <v>5.0599999999999999E-2</v>
      </c>
      <c r="AN331" s="61">
        <v>0.1008</v>
      </c>
      <c r="AO331" s="61">
        <v>8.3599999999999994E-2</v>
      </c>
      <c r="AP331" s="29">
        <v>0.1013</v>
      </c>
      <c r="AQ331" s="46">
        <v>5.8900000000000001E-2</v>
      </c>
      <c r="AR331" s="29">
        <v>0.17519999999999999</v>
      </c>
      <c r="AS331" s="29">
        <v>0.1608</v>
      </c>
      <c r="AT331" s="28">
        <v>0.13439999999999999</v>
      </c>
      <c r="AU331" s="79"/>
      <c r="BC331" s="34"/>
    </row>
    <row r="332" spans="2:55" x14ac:dyDescent="0.25">
      <c r="B332" s="2">
        <v>281</v>
      </c>
      <c r="C332" s="2">
        <v>3</v>
      </c>
      <c r="D332" s="2">
        <v>5</v>
      </c>
      <c r="E332" s="2" t="s">
        <v>106</v>
      </c>
      <c r="F332" s="1">
        <v>2</v>
      </c>
      <c r="G332" s="14" t="s">
        <v>512</v>
      </c>
      <c r="H332" s="14" t="s">
        <v>692</v>
      </c>
      <c r="I332" s="14" t="s">
        <v>116</v>
      </c>
      <c r="J332" s="14">
        <v>2</v>
      </c>
      <c r="K332" s="4" t="s">
        <v>512</v>
      </c>
      <c r="L332" s="4" t="s">
        <v>454</v>
      </c>
      <c r="M332" s="15">
        <v>41535</v>
      </c>
      <c r="N332" s="4" t="s">
        <v>191</v>
      </c>
      <c r="O332" s="4" t="s">
        <v>186</v>
      </c>
      <c r="P332" s="4" t="s">
        <v>36</v>
      </c>
      <c r="Q332" s="16">
        <v>25</v>
      </c>
      <c r="R332" s="17">
        <v>2.0833333333333335</v>
      </c>
      <c r="S332" s="5" t="s">
        <v>513</v>
      </c>
      <c r="T332" s="42">
        <v>0.13021588878898349</v>
      </c>
      <c r="U332" s="14">
        <v>0.39659955835738758</v>
      </c>
      <c r="V332" s="43">
        <v>1.429</v>
      </c>
      <c r="W332" s="43">
        <v>0.35131865700862447</v>
      </c>
      <c r="X332" s="44">
        <v>0.43157712697479933</v>
      </c>
      <c r="Y332" s="43">
        <v>9.8334785684477927E-2</v>
      </c>
      <c r="Z332" s="43">
        <v>2.252335193645409</v>
      </c>
      <c r="AA332" s="43">
        <v>0.24707320680776471</v>
      </c>
      <c r="AB332" s="43">
        <v>0.22880474931532727</v>
      </c>
      <c r="AC332" s="14">
        <f t="shared" si="16"/>
        <v>1</v>
      </c>
      <c r="AD332" s="14">
        <f t="shared" si="17"/>
        <v>1</v>
      </c>
      <c r="AE332" s="14" t="e">
        <f>IF(#REF!&gt;V332,1,0)</f>
        <v>#REF!</v>
      </c>
      <c r="AF332" s="14">
        <f t="shared" si="18"/>
        <v>1</v>
      </c>
      <c r="AG332" s="14">
        <f t="shared" si="19"/>
        <v>1</v>
      </c>
      <c r="AH332" s="14">
        <v>1</v>
      </c>
      <c r="AI332" s="14">
        <v>1</v>
      </c>
      <c r="AJ332" s="14">
        <v>1</v>
      </c>
      <c r="AK332" s="14">
        <v>1</v>
      </c>
      <c r="AL332" s="14" t="s">
        <v>690</v>
      </c>
      <c r="AM332" s="60">
        <v>1.8716999999999999</v>
      </c>
      <c r="AN332" s="61">
        <v>2.5030999999999999</v>
      </c>
      <c r="AO332" s="61">
        <v>5.1006</v>
      </c>
      <c r="AP332" s="29">
        <v>6</v>
      </c>
      <c r="AQ332" s="46">
        <v>1.2654000000000001</v>
      </c>
      <c r="AR332" s="29">
        <v>5.5646000000000004</v>
      </c>
      <c r="AS332" s="29">
        <v>1.3823000000000001</v>
      </c>
      <c r="AT332" s="28">
        <v>1.8051999999999999</v>
      </c>
      <c r="AU332" s="79"/>
      <c r="BC332" s="34"/>
    </row>
    <row r="333" spans="2:55" x14ac:dyDescent="0.25">
      <c r="B333" s="2">
        <v>282</v>
      </c>
      <c r="C333" s="2">
        <v>3</v>
      </c>
      <c r="D333" s="2">
        <v>5</v>
      </c>
      <c r="E333" s="2" t="s">
        <v>111</v>
      </c>
      <c r="F333" s="1">
        <v>5</v>
      </c>
      <c r="G333" s="14" t="s">
        <v>514</v>
      </c>
      <c r="H333" s="14" t="s">
        <v>692</v>
      </c>
      <c r="I333" s="14" t="s">
        <v>116</v>
      </c>
      <c r="J333" s="14">
        <v>2</v>
      </c>
      <c r="K333" s="4" t="s">
        <v>514</v>
      </c>
      <c r="L333" s="4" t="s">
        <v>454</v>
      </c>
      <c r="M333" s="15">
        <v>41325</v>
      </c>
      <c r="N333" s="4" t="s">
        <v>183</v>
      </c>
      <c r="O333" s="4" t="s">
        <v>186</v>
      </c>
      <c r="P333" s="4" t="s">
        <v>36</v>
      </c>
      <c r="Q333" s="16">
        <v>138</v>
      </c>
      <c r="R333" s="17">
        <v>11.5</v>
      </c>
      <c r="S333" s="5" t="s">
        <v>36</v>
      </c>
      <c r="T333" s="42">
        <v>0.13021588878898349</v>
      </c>
      <c r="U333" s="14">
        <v>0.39659955835738758</v>
      </c>
      <c r="V333" s="43">
        <v>1.429</v>
      </c>
      <c r="W333" s="43">
        <v>0.35131865700862447</v>
      </c>
      <c r="X333" s="44">
        <v>0.43157712697479933</v>
      </c>
      <c r="Y333" s="43">
        <v>9.8334785684477927E-2</v>
      </c>
      <c r="Z333" s="43">
        <v>2.252335193645409</v>
      </c>
      <c r="AA333" s="43">
        <v>0.24707320680776471</v>
      </c>
      <c r="AB333" s="43">
        <v>0.22880474931532727</v>
      </c>
      <c r="AC333" s="14">
        <f t="shared" si="16"/>
        <v>1</v>
      </c>
      <c r="AD333" s="14">
        <f t="shared" si="17"/>
        <v>1</v>
      </c>
      <c r="AE333" s="14" t="e">
        <f>IF(#REF!&gt;V333,1,0)</f>
        <v>#REF!</v>
      </c>
      <c r="AF333" s="14">
        <f t="shared" si="18"/>
        <v>1</v>
      </c>
      <c r="AG333" s="14">
        <f t="shared" si="19"/>
        <v>1</v>
      </c>
      <c r="AH333" s="14">
        <v>1</v>
      </c>
      <c r="AI333" s="14">
        <v>1</v>
      </c>
      <c r="AJ333" s="14">
        <v>1</v>
      </c>
      <c r="AK333" s="14">
        <v>1</v>
      </c>
      <c r="AL333" s="14" t="s">
        <v>690</v>
      </c>
      <c r="AM333" s="60">
        <v>3.0322</v>
      </c>
      <c r="AN333" s="61">
        <v>3.6821999999999999</v>
      </c>
      <c r="AO333" s="61">
        <v>4.8796999999999997</v>
      </c>
      <c r="AP333" s="29">
        <v>4.8844000000000003</v>
      </c>
      <c r="AQ333" s="46">
        <v>2.0017999999999998</v>
      </c>
      <c r="AR333" s="29">
        <v>5.5891000000000002</v>
      </c>
      <c r="AS333" s="29">
        <v>1.1677999999999999</v>
      </c>
      <c r="AT333" s="28">
        <v>2.3965000000000001</v>
      </c>
      <c r="AU333" s="79"/>
      <c r="BC333" s="34"/>
    </row>
    <row r="334" spans="2:55" x14ac:dyDescent="0.25">
      <c r="B334" s="2">
        <v>283</v>
      </c>
      <c r="C334" s="2">
        <v>3</v>
      </c>
      <c r="D334" s="2">
        <v>6</v>
      </c>
      <c r="E334" s="2" t="s">
        <v>37</v>
      </c>
      <c r="F334" s="1">
        <v>7</v>
      </c>
      <c r="G334" s="14" t="s">
        <v>515</v>
      </c>
      <c r="H334" s="14" t="s">
        <v>692</v>
      </c>
      <c r="I334" s="14" t="s">
        <v>116</v>
      </c>
      <c r="J334" s="14">
        <v>1</v>
      </c>
      <c r="K334" s="4" t="s">
        <v>515</v>
      </c>
      <c r="L334" s="4" t="s">
        <v>454</v>
      </c>
      <c r="M334" s="15">
        <v>41376</v>
      </c>
      <c r="N334" s="4" t="s">
        <v>183</v>
      </c>
      <c r="O334" s="4" t="s">
        <v>188</v>
      </c>
      <c r="P334" s="4" t="s">
        <v>36</v>
      </c>
      <c r="Q334" s="16">
        <v>40</v>
      </c>
      <c r="R334" s="17">
        <v>3.3333333333333335</v>
      </c>
      <c r="S334" s="5" t="s">
        <v>36</v>
      </c>
      <c r="T334" s="42">
        <v>0.13021588878898349</v>
      </c>
      <c r="U334" s="14">
        <v>0.39659955835738758</v>
      </c>
      <c r="V334" s="43">
        <v>1.429</v>
      </c>
      <c r="W334" s="43">
        <v>0.35131865700862447</v>
      </c>
      <c r="X334" s="44">
        <v>0.43157712697479933</v>
      </c>
      <c r="Y334" s="43">
        <v>9.8334785684477927E-2</v>
      </c>
      <c r="Z334" s="43">
        <v>2.252335193645409</v>
      </c>
      <c r="AA334" s="43">
        <v>0.24707320680776471</v>
      </c>
      <c r="AB334" s="43">
        <v>0.22880474931532727</v>
      </c>
      <c r="AC334" s="14">
        <f t="shared" si="16"/>
        <v>1</v>
      </c>
      <c r="AD334" s="14">
        <f t="shared" si="17"/>
        <v>1</v>
      </c>
      <c r="AE334" s="14" t="e">
        <f>IF(#REF!&gt;V334,1,0)</f>
        <v>#REF!</v>
      </c>
      <c r="AF334" s="14">
        <f t="shared" si="18"/>
        <v>1</v>
      </c>
      <c r="AG334" s="14">
        <f t="shared" si="19"/>
        <v>1</v>
      </c>
      <c r="AH334" s="14">
        <v>1</v>
      </c>
      <c r="AI334" s="14">
        <v>1</v>
      </c>
      <c r="AJ334" s="14">
        <v>1</v>
      </c>
      <c r="AK334" s="14">
        <v>1</v>
      </c>
      <c r="AL334" s="14" t="s">
        <v>690</v>
      </c>
      <c r="AM334" s="60">
        <v>1.1733</v>
      </c>
      <c r="AN334" s="61">
        <v>2.1536</v>
      </c>
      <c r="AO334" s="61">
        <v>4.3354999999999997</v>
      </c>
      <c r="AP334" s="29">
        <v>5.0468999999999999</v>
      </c>
      <c r="AQ334" s="46">
        <v>0.2359</v>
      </c>
      <c r="AR334" s="29">
        <v>4.6393000000000004</v>
      </c>
      <c r="AS334" s="29">
        <v>0.31280000000000002</v>
      </c>
      <c r="AT334" s="28">
        <v>0.46779999999999999</v>
      </c>
      <c r="AU334" s="79"/>
      <c r="BC334" s="34"/>
    </row>
    <row r="335" spans="2:55" x14ac:dyDescent="0.25">
      <c r="B335" s="2">
        <v>284</v>
      </c>
      <c r="C335" s="2">
        <v>3</v>
      </c>
      <c r="D335" s="2">
        <v>6</v>
      </c>
      <c r="E335" s="2" t="s">
        <v>106</v>
      </c>
      <c r="F335" s="1">
        <v>10</v>
      </c>
      <c r="G335" s="14" t="s">
        <v>516</v>
      </c>
      <c r="H335" s="14" t="s">
        <v>692</v>
      </c>
      <c r="I335" s="14" t="s">
        <v>116</v>
      </c>
      <c r="J335" s="14">
        <v>1</v>
      </c>
      <c r="K335" s="4" t="s">
        <v>516</v>
      </c>
      <c r="L335" s="4" t="s">
        <v>454</v>
      </c>
      <c r="M335" s="15">
        <v>41338</v>
      </c>
      <c r="N335" s="4" t="s">
        <v>191</v>
      </c>
      <c r="O335" s="4" t="s">
        <v>186</v>
      </c>
      <c r="P335" s="4" t="s">
        <v>36</v>
      </c>
      <c r="Q335" s="16">
        <v>84</v>
      </c>
      <c r="R335" s="17">
        <v>7</v>
      </c>
      <c r="S335" s="5" t="s">
        <v>221</v>
      </c>
      <c r="T335" s="42">
        <v>0.13021588878898349</v>
      </c>
      <c r="U335" s="14">
        <v>0.39659955835738758</v>
      </c>
      <c r="V335" s="43">
        <v>1.429</v>
      </c>
      <c r="W335" s="43">
        <v>0.35131865700862447</v>
      </c>
      <c r="X335" s="44">
        <v>0.43157712697479933</v>
      </c>
      <c r="Y335" s="43">
        <v>9.8334785684477927E-2</v>
      </c>
      <c r="Z335" s="43">
        <v>2.252335193645409</v>
      </c>
      <c r="AA335" s="43">
        <v>0.24707320680776471</v>
      </c>
      <c r="AB335" s="43">
        <v>0.22880474931532727</v>
      </c>
      <c r="AC335" s="14">
        <f t="shared" si="16"/>
        <v>1</v>
      </c>
      <c r="AD335" s="14">
        <f t="shared" si="17"/>
        <v>1</v>
      </c>
      <c r="AE335" s="14" t="e">
        <f>IF(#REF!&gt;V335,1,0)</f>
        <v>#REF!</v>
      </c>
      <c r="AF335" s="14">
        <f t="shared" si="18"/>
        <v>1</v>
      </c>
      <c r="AG335" s="14">
        <f t="shared" si="19"/>
        <v>1</v>
      </c>
      <c r="AH335" s="14">
        <v>1</v>
      </c>
      <c r="AI335" s="14">
        <v>1</v>
      </c>
      <c r="AJ335" s="14">
        <v>1</v>
      </c>
      <c r="AK335" s="14">
        <v>1</v>
      </c>
      <c r="AL335" s="14" t="s">
        <v>690</v>
      </c>
      <c r="AM335" s="60">
        <v>1.4967999999999999</v>
      </c>
      <c r="AN335" s="61">
        <v>2.6469999999999998</v>
      </c>
      <c r="AO335" s="61">
        <v>3.8292000000000002</v>
      </c>
      <c r="AP335" s="29">
        <v>4.0084999999999997</v>
      </c>
      <c r="AQ335" s="46">
        <v>0.62709999999999999</v>
      </c>
      <c r="AR335" s="29">
        <v>5.2126000000000001</v>
      </c>
      <c r="AS335" s="29">
        <v>0.38600000000000001</v>
      </c>
      <c r="AT335" s="28">
        <v>0.70689999999999997</v>
      </c>
      <c r="AU335" s="79"/>
      <c r="BC335" s="34"/>
    </row>
    <row r="336" spans="2:55" x14ac:dyDescent="0.25">
      <c r="B336" s="2">
        <v>285</v>
      </c>
      <c r="C336" s="2">
        <v>3</v>
      </c>
      <c r="D336" s="2">
        <v>6</v>
      </c>
      <c r="E336" s="2" t="s">
        <v>111</v>
      </c>
      <c r="F336" s="1">
        <v>2</v>
      </c>
      <c r="G336" s="14" t="s">
        <v>517</v>
      </c>
      <c r="H336" s="14" t="s">
        <v>692</v>
      </c>
      <c r="I336" s="14" t="s">
        <v>116</v>
      </c>
      <c r="J336" s="14">
        <v>2</v>
      </c>
      <c r="K336" s="4" t="s">
        <v>517</v>
      </c>
      <c r="L336" s="4" t="s">
        <v>454</v>
      </c>
      <c r="M336" s="15">
        <v>41373</v>
      </c>
      <c r="N336" s="4" t="s">
        <v>183</v>
      </c>
      <c r="O336" s="4" t="s">
        <v>188</v>
      </c>
      <c r="P336" s="4" t="s">
        <v>36</v>
      </c>
      <c r="Q336" s="16">
        <v>42</v>
      </c>
      <c r="R336" s="17">
        <v>3.5</v>
      </c>
      <c r="S336" s="5" t="s">
        <v>221</v>
      </c>
      <c r="T336" s="42">
        <v>0.13021588878898349</v>
      </c>
      <c r="U336" s="14">
        <v>0.39659955835738758</v>
      </c>
      <c r="V336" s="43">
        <v>1.429</v>
      </c>
      <c r="W336" s="43">
        <v>0.35131865700862447</v>
      </c>
      <c r="X336" s="44">
        <v>0.43157712697479933</v>
      </c>
      <c r="Y336" s="43">
        <v>9.8334785684477927E-2</v>
      </c>
      <c r="Z336" s="43">
        <v>2.252335193645409</v>
      </c>
      <c r="AA336" s="43">
        <v>0.24707320680776471</v>
      </c>
      <c r="AB336" s="43">
        <v>0.22880474931532727</v>
      </c>
      <c r="AC336" s="14">
        <f t="shared" si="16"/>
        <v>1</v>
      </c>
      <c r="AD336" s="14">
        <f t="shared" si="17"/>
        <v>1</v>
      </c>
      <c r="AE336" s="14" t="e">
        <f>IF(#REF!&gt;V336,1,0)</f>
        <v>#REF!</v>
      </c>
      <c r="AF336" s="14">
        <f t="shared" si="18"/>
        <v>1</v>
      </c>
      <c r="AG336" s="14">
        <f t="shared" si="19"/>
        <v>1</v>
      </c>
      <c r="AH336" s="14">
        <v>1</v>
      </c>
      <c r="AI336" s="14">
        <v>1</v>
      </c>
      <c r="AJ336" s="14">
        <v>1</v>
      </c>
      <c r="AK336" s="14">
        <v>1</v>
      </c>
      <c r="AL336" s="14" t="s">
        <v>690</v>
      </c>
      <c r="AM336" s="60">
        <v>2.1402999999999999</v>
      </c>
      <c r="AN336" s="61">
        <v>1.9085000000000001</v>
      </c>
      <c r="AO336" s="61">
        <v>0.82609999999999995</v>
      </c>
      <c r="AP336" s="29">
        <v>2.5617000000000001</v>
      </c>
      <c r="AQ336" s="46">
        <v>0.12039999999999999</v>
      </c>
      <c r="AR336" s="29">
        <v>3.3479999999999999</v>
      </c>
      <c r="AS336" s="29">
        <v>0.33229999999999998</v>
      </c>
      <c r="AT336" s="28">
        <v>0.34799999999999998</v>
      </c>
      <c r="AU336" s="79"/>
      <c r="BC336" s="34"/>
    </row>
    <row r="337" spans="2:55" x14ac:dyDescent="0.25">
      <c r="B337" s="2">
        <v>286</v>
      </c>
      <c r="C337" s="2">
        <v>3</v>
      </c>
      <c r="D337" s="2">
        <v>6</v>
      </c>
      <c r="E337" s="2" t="s">
        <v>117</v>
      </c>
      <c r="F337" s="1">
        <v>8</v>
      </c>
      <c r="G337" s="14" t="s">
        <v>518</v>
      </c>
      <c r="H337" s="14" t="s">
        <v>692</v>
      </c>
      <c r="I337" s="14" t="s">
        <v>116</v>
      </c>
      <c r="J337" s="14">
        <v>1</v>
      </c>
      <c r="K337" s="4" t="s">
        <v>518</v>
      </c>
      <c r="L337" s="4" t="s">
        <v>454</v>
      </c>
      <c r="M337" s="15">
        <v>41373</v>
      </c>
      <c r="N337" s="4" t="s">
        <v>183</v>
      </c>
      <c r="O337" s="4" t="s">
        <v>186</v>
      </c>
      <c r="P337" s="4" t="s">
        <v>36</v>
      </c>
      <c r="Q337" s="16">
        <v>46</v>
      </c>
      <c r="R337" s="17">
        <v>3.8333333333333335</v>
      </c>
      <c r="S337" s="5" t="s">
        <v>36</v>
      </c>
      <c r="T337" s="42">
        <v>0.13021588878898349</v>
      </c>
      <c r="U337" s="14">
        <v>0.39659955835738758</v>
      </c>
      <c r="V337" s="43">
        <v>1.429</v>
      </c>
      <c r="W337" s="43">
        <v>0.35131865700862447</v>
      </c>
      <c r="X337" s="44">
        <v>0.43157712697479933</v>
      </c>
      <c r="Y337" s="43">
        <v>9.8334785684477927E-2</v>
      </c>
      <c r="Z337" s="43">
        <v>2.252335193645409</v>
      </c>
      <c r="AA337" s="43">
        <v>0.24707320680776471</v>
      </c>
      <c r="AB337" s="43">
        <v>0.22880474931532727</v>
      </c>
      <c r="AC337" s="14">
        <f t="shared" si="16"/>
        <v>0</v>
      </c>
      <c r="AD337" s="14">
        <f t="shared" si="17"/>
        <v>1</v>
      </c>
      <c r="AE337" s="14" t="e">
        <f>IF(#REF!&gt;V337,1,0)</f>
        <v>#REF!</v>
      </c>
      <c r="AF337" s="14">
        <f t="shared" si="18"/>
        <v>1</v>
      </c>
      <c r="AG337" s="14">
        <f t="shared" si="19"/>
        <v>1</v>
      </c>
      <c r="AH337" s="14">
        <v>0</v>
      </c>
      <c r="AI337" s="14">
        <v>0</v>
      </c>
      <c r="AJ337" s="14">
        <v>0</v>
      </c>
      <c r="AK337" s="14">
        <v>0</v>
      </c>
      <c r="AL337" s="14" t="s">
        <v>690</v>
      </c>
      <c r="AM337" s="60">
        <v>0.1158</v>
      </c>
      <c r="AN337" s="61">
        <v>0.4829</v>
      </c>
      <c r="AO337" s="61">
        <v>0.66459999999999997</v>
      </c>
      <c r="AP337" s="29">
        <v>1.1912</v>
      </c>
      <c r="AQ337" s="46">
        <v>7.4099999999999999E-2</v>
      </c>
      <c r="AR337" s="29">
        <v>1.1376999999999999</v>
      </c>
      <c r="AS337" s="29">
        <v>0.19370000000000001</v>
      </c>
      <c r="AT337" s="28">
        <v>0.1711</v>
      </c>
      <c r="AU337" s="79"/>
      <c r="BC337" s="34"/>
    </row>
    <row r="338" spans="2:55" x14ac:dyDescent="0.25">
      <c r="B338" s="2">
        <v>287</v>
      </c>
      <c r="C338" s="2">
        <v>3</v>
      </c>
      <c r="D338" s="2">
        <v>7</v>
      </c>
      <c r="E338" s="2" t="s">
        <v>34</v>
      </c>
      <c r="F338" s="1">
        <v>4</v>
      </c>
      <c r="G338" s="14" t="s">
        <v>519</v>
      </c>
      <c r="H338" s="14" t="s">
        <v>692</v>
      </c>
      <c r="I338" s="14" t="s">
        <v>116</v>
      </c>
      <c r="J338" s="14">
        <v>1</v>
      </c>
      <c r="K338" s="4" t="s">
        <v>519</v>
      </c>
      <c r="L338" s="4" t="s">
        <v>454</v>
      </c>
      <c r="M338" s="15">
        <v>41414</v>
      </c>
      <c r="N338" s="4" t="s">
        <v>183</v>
      </c>
      <c r="O338" s="4" t="s">
        <v>186</v>
      </c>
      <c r="P338" s="4" t="s">
        <v>36</v>
      </c>
      <c r="Q338" s="16">
        <v>86</v>
      </c>
      <c r="R338" s="17">
        <v>7.166666666666667</v>
      </c>
      <c r="S338" s="5" t="s">
        <v>520</v>
      </c>
      <c r="T338" s="42">
        <v>0.13021588878898349</v>
      </c>
      <c r="U338" s="14">
        <v>0.39659955835738758</v>
      </c>
      <c r="V338" s="43">
        <v>1.429</v>
      </c>
      <c r="W338" s="43">
        <v>0.35131865700862447</v>
      </c>
      <c r="X338" s="44">
        <v>0.43157712697479933</v>
      </c>
      <c r="Y338" s="43">
        <v>9.8334785684477927E-2</v>
      </c>
      <c r="Z338" s="43">
        <v>2.252335193645409</v>
      </c>
      <c r="AA338" s="43">
        <v>0.24707320680776471</v>
      </c>
      <c r="AB338" s="43">
        <v>0.22880474931532727</v>
      </c>
      <c r="AC338" s="14">
        <f t="shared" si="16"/>
        <v>1</v>
      </c>
      <c r="AD338" s="14">
        <f t="shared" si="17"/>
        <v>1</v>
      </c>
      <c r="AE338" s="14" t="e">
        <f>IF(#REF!&gt;V338,1,0)</f>
        <v>#REF!</v>
      </c>
      <c r="AF338" s="14">
        <f t="shared" si="18"/>
        <v>1</v>
      </c>
      <c r="AG338" s="14">
        <f t="shared" si="19"/>
        <v>1</v>
      </c>
      <c r="AH338" s="14">
        <v>1</v>
      </c>
      <c r="AI338" s="14">
        <v>1</v>
      </c>
      <c r="AJ338" s="14">
        <v>1</v>
      </c>
      <c r="AK338" s="14">
        <v>1</v>
      </c>
      <c r="AL338" s="14" t="s">
        <v>690</v>
      </c>
      <c r="AM338" s="60">
        <v>4.7702</v>
      </c>
      <c r="AN338" s="61">
        <v>2.7309999999999999</v>
      </c>
      <c r="AO338" s="61">
        <v>1.9071</v>
      </c>
      <c r="AP338" s="29">
        <v>4.9965000000000002</v>
      </c>
      <c r="AQ338" s="46">
        <v>0.2303</v>
      </c>
      <c r="AR338" s="29">
        <v>4.6885000000000003</v>
      </c>
      <c r="AS338" s="29">
        <v>0.77310000000000001</v>
      </c>
      <c r="AT338" s="28">
        <v>0.93520000000000003</v>
      </c>
      <c r="AU338" s="79"/>
      <c r="BC338" s="34"/>
    </row>
    <row r="339" spans="2:55" x14ac:dyDescent="0.25">
      <c r="B339" s="2">
        <v>288</v>
      </c>
      <c r="C339" s="2">
        <v>3</v>
      </c>
      <c r="D339" s="2">
        <v>7</v>
      </c>
      <c r="E339" s="2" t="s">
        <v>37</v>
      </c>
      <c r="F339" s="1">
        <v>9</v>
      </c>
      <c r="G339" s="14" t="s">
        <v>521</v>
      </c>
      <c r="H339" s="14" t="s">
        <v>692</v>
      </c>
      <c r="I339" s="14" t="s">
        <v>116</v>
      </c>
      <c r="J339" s="14">
        <v>1</v>
      </c>
      <c r="K339" s="4" t="s">
        <v>521</v>
      </c>
      <c r="L339" s="4" t="s">
        <v>454</v>
      </c>
      <c r="M339" s="15">
        <v>41444</v>
      </c>
      <c r="N339" s="4" t="s">
        <v>183</v>
      </c>
      <c r="O339" s="4" t="s">
        <v>186</v>
      </c>
      <c r="P339" s="4" t="s">
        <v>36</v>
      </c>
      <c r="Q339" s="16">
        <v>47</v>
      </c>
      <c r="R339" s="17">
        <v>3.9166666666666665</v>
      </c>
      <c r="S339" s="5" t="s">
        <v>221</v>
      </c>
      <c r="T339" s="42">
        <v>0.13021588878898349</v>
      </c>
      <c r="U339" s="14">
        <v>0.39659955835738758</v>
      </c>
      <c r="V339" s="43">
        <v>1.429</v>
      </c>
      <c r="W339" s="43">
        <v>0.35131865700862447</v>
      </c>
      <c r="X339" s="44">
        <v>0.43157712697479933</v>
      </c>
      <c r="Y339" s="43">
        <v>9.8334785684477927E-2</v>
      </c>
      <c r="Z339" s="43">
        <v>2.252335193645409</v>
      </c>
      <c r="AA339" s="43">
        <v>0.24707320680776471</v>
      </c>
      <c r="AB339" s="43">
        <v>0.22880474931532727</v>
      </c>
      <c r="AC339" s="14">
        <f t="shared" si="16"/>
        <v>1</v>
      </c>
      <c r="AD339" s="14">
        <f t="shared" si="17"/>
        <v>1</v>
      </c>
      <c r="AE339" s="14" t="e">
        <f>IF(#REF!&gt;V339,1,0)</f>
        <v>#REF!</v>
      </c>
      <c r="AF339" s="14">
        <f t="shared" si="18"/>
        <v>1</v>
      </c>
      <c r="AG339" s="14">
        <f t="shared" si="19"/>
        <v>1</v>
      </c>
      <c r="AH339" s="14">
        <v>1</v>
      </c>
      <c r="AI339" s="14">
        <v>0</v>
      </c>
      <c r="AJ339" s="14">
        <v>1</v>
      </c>
      <c r="AK339" s="14">
        <v>1</v>
      </c>
      <c r="AL339" s="14" t="s">
        <v>690</v>
      </c>
      <c r="AM339" s="60">
        <v>1.786</v>
      </c>
      <c r="AN339" s="61">
        <v>1.5716000000000001</v>
      </c>
      <c r="AO339" s="61">
        <v>1.1937</v>
      </c>
      <c r="AP339" s="29">
        <v>2.5583</v>
      </c>
      <c r="AQ339" s="46">
        <v>0.1343</v>
      </c>
      <c r="AR339" s="29">
        <v>2.2075999999999998</v>
      </c>
      <c r="AS339" s="29">
        <v>0.72289999999999999</v>
      </c>
      <c r="AT339" s="28">
        <v>0.75680000000000003</v>
      </c>
      <c r="AU339" s="79"/>
      <c r="BC339" s="34"/>
    </row>
    <row r="340" spans="2:55" x14ac:dyDescent="0.25">
      <c r="B340" s="2">
        <v>289</v>
      </c>
      <c r="C340" s="2">
        <v>3</v>
      </c>
      <c r="D340" s="2">
        <v>8</v>
      </c>
      <c r="E340" s="2" t="s">
        <v>34</v>
      </c>
      <c r="F340" s="1">
        <v>3</v>
      </c>
      <c r="G340" s="14" t="s">
        <v>522</v>
      </c>
      <c r="H340" s="14" t="s">
        <v>692</v>
      </c>
      <c r="I340" s="14" t="s">
        <v>116</v>
      </c>
      <c r="J340" s="14">
        <v>1</v>
      </c>
      <c r="K340" s="4" t="s">
        <v>522</v>
      </c>
      <c r="L340" s="4" t="s">
        <v>443</v>
      </c>
      <c r="M340" s="15">
        <v>40247</v>
      </c>
      <c r="N340" s="4" t="s">
        <v>191</v>
      </c>
      <c r="O340" s="4" t="s">
        <v>307</v>
      </c>
      <c r="P340" s="4" t="s">
        <v>36</v>
      </c>
      <c r="Q340" s="16">
        <v>59</v>
      </c>
      <c r="R340" s="17">
        <v>4.916666666666667</v>
      </c>
      <c r="T340" s="42">
        <v>0.13021588878898349</v>
      </c>
      <c r="U340" s="14">
        <v>0.39659955835738758</v>
      </c>
      <c r="V340" s="43">
        <v>1.429</v>
      </c>
      <c r="W340" s="43">
        <v>0.35131865700862447</v>
      </c>
      <c r="X340" s="44">
        <v>0.43157712697479933</v>
      </c>
      <c r="Y340" s="43">
        <v>9.8334785684477927E-2</v>
      </c>
      <c r="Z340" s="43">
        <v>2.252335193645409</v>
      </c>
      <c r="AA340" s="43">
        <v>0.24707320680776471</v>
      </c>
      <c r="AB340" s="43">
        <v>0.22880474931532727</v>
      </c>
      <c r="AC340" s="14">
        <f t="shared" si="16"/>
        <v>1</v>
      </c>
      <c r="AD340" s="14">
        <f t="shared" si="17"/>
        <v>1</v>
      </c>
      <c r="AE340" s="14" t="e">
        <f>IF(#REF!&gt;V340,1,0)</f>
        <v>#REF!</v>
      </c>
      <c r="AF340" s="14">
        <f t="shared" si="18"/>
        <v>1</v>
      </c>
      <c r="AG340" s="14">
        <f t="shared" si="19"/>
        <v>1</v>
      </c>
      <c r="AH340" s="14">
        <v>1</v>
      </c>
      <c r="AI340" s="14">
        <v>1</v>
      </c>
      <c r="AJ340" s="14">
        <v>1</v>
      </c>
      <c r="AK340" s="14">
        <v>1</v>
      </c>
      <c r="AL340" s="14" t="s">
        <v>690</v>
      </c>
      <c r="AM340" s="60">
        <v>4.0792000000000002</v>
      </c>
      <c r="AN340" s="61">
        <v>3.4306999999999999</v>
      </c>
      <c r="AO340" s="61">
        <v>2.3128000000000002</v>
      </c>
      <c r="AP340" s="29">
        <v>4.6677999999999997</v>
      </c>
      <c r="AQ340" s="46">
        <v>0.73119999999999996</v>
      </c>
      <c r="AR340" s="29">
        <v>4.9966999999999997</v>
      </c>
      <c r="AS340" s="29">
        <v>3.6842000000000001</v>
      </c>
      <c r="AT340" s="28">
        <v>3.8311000000000002</v>
      </c>
      <c r="AU340" s="79"/>
      <c r="BC340" s="34"/>
    </row>
    <row r="341" spans="2:55" x14ac:dyDescent="0.25">
      <c r="B341" s="2">
        <v>290</v>
      </c>
      <c r="C341" s="2">
        <v>3</v>
      </c>
      <c r="D341" s="2">
        <v>8</v>
      </c>
      <c r="E341" s="2" t="s">
        <v>37</v>
      </c>
      <c r="F341" s="1">
        <v>2</v>
      </c>
      <c r="G341" s="14" t="s">
        <v>523</v>
      </c>
      <c r="H341" s="14" t="s">
        <v>692</v>
      </c>
      <c r="I341" s="14" t="s">
        <v>116</v>
      </c>
      <c r="J341" s="14">
        <v>1</v>
      </c>
      <c r="K341" s="4" t="s">
        <v>523</v>
      </c>
      <c r="L341" s="4" t="s">
        <v>454</v>
      </c>
      <c r="M341" s="15">
        <v>41435</v>
      </c>
      <c r="N341" s="4" t="s">
        <v>183</v>
      </c>
      <c r="O341" s="4" t="s">
        <v>186</v>
      </c>
      <c r="P341" s="4" t="s">
        <v>36</v>
      </c>
      <c r="Q341" s="16">
        <v>84</v>
      </c>
      <c r="R341" s="17">
        <v>7</v>
      </c>
      <c r="S341" s="5" t="s">
        <v>36</v>
      </c>
      <c r="T341" s="42">
        <v>0.13021588878898349</v>
      </c>
      <c r="U341" s="14">
        <v>0.39659955835738758</v>
      </c>
      <c r="V341" s="43">
        <v>1.429</v>
      </c>
      <c r="W341" s="43">
        <v>0.35131865700862447</v>
      </c>
      <c r="X341" s="44">
        <v>0.43157712697479933</v>
      </c>
      <c r="Y341" s="43">
        <v>9.8334785684477927E-2</v>
      </c>
      <c r="Z341" s="43">
        <v>2.252335193645409</v>
      </c>
      <c r="AA341" s="43">
        <v>0.24707320680776471</v>
      </c>
      <c r="AB341" s="43">
        <v>0.22880474931532727</v>
      </c>
      <c r="AC341" s="14">
        <f t="shared" si="16"/>
        <v>1</v>
      </c>
      <c r="AD341" s="14">
        <f t="shared" si="17"/>
        <v>1</v>
      </c>
      <c r="AE341" s="14" t="e">
        <f>IF(#REF!&gt;V341,1,0)</f>
        <v>#REF!</v>
      </c>
      <c r="AF341" s="14">
        <f t="shared" si="18"/>
        <v>1</v>
      </c>
      <c r="AG341" s="14">
        <f t="shared" si="19"/>
        <v>1</v>
      </c>
      <c r="AH341" s="14">
        <v>1</v>
      </c>
      <c r="AI341" s="14">
        <v>1</v>
      </c>
      <c r="AJ341" s="14">
        <v>1</v>
      </c>
      <c r="AK341" s="14">
        <v>1</v>
      </c>
      <c r="AL341" s="14" t="s">
        <v>690</v>
      </c>
      <c r="AM341" s="60">
        <v>4.1849999999999996</v>
      </c>
      <c r="AN341" s="61">
        <v>3.0206</v>
      </c>
      <c r="AO341" s="61">
        <v>5.4259000000000004</v>
      </c>
      <c r="AP341" s="29">
        <v>5.3817000000000004</v>
      </c>
      <c r="AQ341" s="46">
        <v>0.11409999999999999</v>
      </c>
      <c r="AR341" s="29">
        <v>2.5497000000000001</v>
      </c>
      <c r="AS341" s="29">
        <v>0.37669999999999998</v>
      </c>
      <c r="AT341" s="28">
        <v>0.49259999999999998</v>
      </c>
      <c r="AU341" s="79"/>
      <c r="BC341" s="34"/>
    </row>
    <row r="342" spans="2:55" x14ac:dyDescent="0.25">
      <c r="B342" s="2">
        <v>291</v>
      </c>
      <c r="C342" s="2">
        <v>3</v>
      </c>
      <c r="D342" s="2">
        <v>9</v>
      </c>
      <c r="E342" s="2" t="s">
        <v>97</v>
      </c>
      <c r="F342" s="1">
        <v>7</v>
      </c>
      <c r="G342" s="14" t="s">
        <v>524</v>
      </c>
      <c r="H342" s="14" t="s">
        <v>692</v>
      </c>
      <c r="I342" s="14" t="s">
        <v>116</v>
      </c>
      <c r="J342" s="14">
        <v>1</v>
      </c>
      <c r="K342" s="4" t="s">
        <v>524</v>
      </c>
      <c r="L342" s="4" t="s">
        <v>454</v>
      </c>
      <c r="M342" s="15">
        <v>41402</v>
      </c>
      <c r="N342" s="4" t="s">
        <v>191</v>
      </c>
      <c r="O342" s="4" t="s">
        <v>186</v>
      </c>
      <c r="P342" s="4" t="s">
        <v>36</v>
      </c>
      <c r="Q342" s="16">
        <v>90</v>
      </c>
      <c r="R342" s="17">
        <v>7.5</v>
      </c>
      <c r="S342" s="5" t="s">
        <v>36</v>
      </c>
      <c r="T342" s="42">
        <v>0.13021588878898349</v>
      </c>
      <c r="U342" s="14">
        <v>0.39659955835738758</v>
      </c>
      <c r="V342" s="43">
        <v>1.429</v>
      </c>
      <c r="W342" s="43">
        <v>0.35131865700862447</v>
      </c>
      <c r="X342" s="44">
        <v>0.43157712697479933</v>
      </c>
      <c r="Y342" s="43">
        <v>9.8334785684477927E-2</v>
      </c>
      <c r="Z342" s="43">
        <v>2.252335193645409</v>
      </c>
      <c r="AA342" s="43">
        <v>0.24707320680776471</v>
      </c>
      <c r="AB342" s="43">
        <v>0.22880474931532727</v>
      </c>
      <c r="AC342" s="14">
        <f t="shared" si="16"/>
        <v>1</v>
      </c>
      <c r="AD342" s="14">
        <f t="shared" si="17"/>
        <v>1</v>
      </c>
      <c r="AE342" s="14" t="e">
        <f>IF(#REF!&gt;V342,1,0)</f>
        <v>#REF!</v>
      </c>
      <c r="AF342" s="14">
        <f t="shared" si="18"/>
        <v>1</v>
      </c>
      <c r="AG342" s="14">
        <f t="shared" si="19"/>
        <v>1</v>
      </c>
      <c r="AH342" s="14">
        <v>1</v>
      </c>
      <c r="AI342" s="14">
        <v>1</v>
      </c>
      <c r="AJ342" s="14">
        <v>1</v>
      </c>
      <c r="AK342" s="14">
        <v>1</v>
      </c>
      <c r="AL342" s="14" t="s">
        <v>690</v>
      </c>
      <c r="AM342" s="60">
        <v>3.9853999999999998</v>
      </c>
      <c r="AN342" s="61">
        <v>4.3399000000000001</v>
      </c>
      <c r="AO342" s="61">
        <v>1.9945999999999999</v>
      </c>
      <c r="AP342" s="29">
        <v>4.1630000000000003</v>
      </c>
      <c r="AQ342" s="46">
        <v>0.28920000000000001</v>
      </c>
      <c r="AR342" s="29">
        <v>4.9711999999999996</v>
      </c>
      <c r="AS342" s="29">
        <v>0.72199999999999998</v>
      </c>
      <c r="AT342" s="28">
        <v>0.78849999999999998</v>
      </c>
      <c r="AU342" s="79"/>
      <c r="BC342" s="34"/>
    </row>
    <row r="343" spans="2:55" x14ac:dyDescent="0.25">
      <c r="B343" s="2">
        <v>292</v>
      </c>
      <c r="C343" s="2">
        <v>3</v>
      </c>
      <c r="D343" s="2">
        <v>9</v>
      </c>
      <c r="E343" s="2" t="s">
        <v>106</v>
      </c>
      <c r="F343" s="1">
        <v>5</v>
      </c>
      <c r="G343" s="14" t="s">
        <v>525</v>
      </c>
      <c r="H343" s="14" t="s">
        <v>692</v>
      </c>
      <c r="I343" s="14" t="s">
        <v>116</v>
      </c>
      <c r="J343" s="14">
        <v>1</v>
      </c>
      <c r="K343" s="4" t="s">
        <v>525</v>
      </c>
      <c r="L343" s="4" t="s">
        <v>454</v>
      </c>
      <c r="M343" s="15">
        <v>41456</v>
      </c>
      <c r="N343" s="4" t="s">
        <v>191</v>
      </c>
      <c r="O343" s="4" t="s">
        <v>186</v>
      </c>
      <c r="P343" s="4" t="s">
        <v>36</v>
      </c>
      <c r="Q343" s="16">
        <v>119</v>
      </c>
      <c r="R343" s="17">
        <v>9.9166666666666661</v>
      </c>
      <c r="S343" s="5" t="s">
        <v>36</v>
      </c>
      <c r="T343" s="42">
        <v>0.13021588878898349</v>
      </c>
      <c r="U343" s="14">
        <v>0.39659955835738758</v>
      </c>
      <c r="V343" s="43">
        <v>1.429</v>
      </c>
      <c r="W343" s="43">
        <v>0.35131865700862447</v>
      </c>
      <c r="X343" s="44">
        <v>0.43157712697479933</v>
      </c>
      <c r="Y343" s="43">
        <v>9.8334785684477927E-2</v>
      </c>
      <c r="Z343" s="43">
        <v>2.252335193645409</v>
      </c>
      <c r="AA343" s="43">
        <v>0.24707320680776471</v>
      </c>
      <c r="AB343" s="43">
        <v>0.22880474931532727</v>
      </c>
      <c r="AC343" s="14">
        <f t="shared" si="16"/>
        <v>1</v>
      </c>
      <c r="AD343" s="14">
        <f t="shared" si="17"/>
        <v>1</v>
      </c>
      <c r="AE343" s="14" t="e">
        <f>IF(#REF!&gt;V343,1,0)</f>
        <v>#REF!</v>
      </c>
      <c r="AF343" s="14">
        <f t="shared" si="18"/>
        <v>1</v>
      </c>
      <c r="AG343" s="14">
        <f t="shared" si="19"/>
        <v>1</v>
      </c>
      <c r="AH343" s="14">
        <v>1</v>
      </c>
      <c r="AI343" s="14">
        <v>1</v>
      </c>
      <c r="AJ343" s="14">
        <v>1</v>
      </c>
      <c r="AK343" s="14">
        <v>1</v>
      </c>
      <c r="AL343" s="14" t="s">
        <v>690</v>
      </c>
      <c r="AM343" s="60">
        <v>3.9697</v>
      </c>
      <c r="AN343" s="61">
        <v>3.8149999999999999</v>
      </c>
      <c r="AO343" s="61">
        <v>3.9630000000000001</v>
      </c>
      <c r="AP343" s="29">
        <v>4.6890999999999998</v>
      </c>
      <c r="AQ343" s="46">
        <v>3.0065</v>
      </c>
      <c r="AR343" s="29">
        <v>5.2779999999999996</v>
      </c>
      <c r="AS343" s="29">
        <v>0.95440000000000003</v>
      </c>
      <c r="AT343" s="28">
        <v>3.2755999999999998</v>
      </c>
      <c r="AU343" s="79"/>
      <c r="BC343" s="34"/>
    </row>
    <row r="344" spans="2:55" x14ac:dyDescent="0.25">
      <c r="B344" s="2">
        <v>293</v>
      </c>
      <c r="C344" s="2">
        <v>3</v>
      </c>
      <c r="D344" s="2">
        <v>9</v>
      </c>
      <c r="E344" s="2" t="s">
        <v>111</v>
      </c>
      <c r="F344" s="1">
        <v>6</v>
      </c>
      <c r="G344" s="14" t="s">
        <v>526</v>
      </c>
      <c r="H344" s="14" t="s">
        <v>692</v>
      </c>
      <c r="I344" s="14" t="s">
        <v>116</v>
      </c>
      <c r="J344" s="14">
        <v>1</v>
      </c>
      <c r="K344" s="4" t="s">
        <v>526</v>
      </c>
      <c r="L344" s="4" t="s">
        <v>454</v>
      </c>
      <c r="M344" s="15">
        <v>41465</v>
      </c>
      <c r="N344" s="4" t="s">
        <v>183</v>
      </c>
      <c r="O344" s="4" t="s">
        <v>186</v>
      </c>
      <c r="P344" s="4" t="s">
        <v>36</v>
      </c>
      <c r="Q344" s="16">
        <v>19</v>
      </c>
      <c r="R344" s="17">
        <v>1.5833333333333333</v>
      </c>
      <c r="S344" s="5" t="s">
        <v>221</v>
      </c>
      <c r="T344" s="42">
        <v>0.13021588878898349</v>
      </c>
      <c r="U344" s="14">
        <v>0.39659955835738758</v>
      </c>
      <c r="V344" s="43">
        <v>1.429</v>
      </c>
      <c r="W344" s="43">
        <v>0.35131865700862447</v>
      </c>
      <c r="X344" s="44">
        <v>0.43157712697479933</v>
      </c>
      <c r="Y344" s="43">
        <v>9.8334785684477927E-2</v>
      </c>
      <c r="Z344" s="43">
        <v>2.252335193645409</v>
      </c>
      <c r="AA344" s="43">
        <v>0.24707320680776471</v>
      </c>
      <c r="AB344" s="43">
        <v>0.22880474931532727</v>
      </c>
      <c r="AC344" s="14">
        <f t="shared" si="16"/>
        <v>1</v>
      </c>
      <c r="AD344" s="14">
        <f t="shared" si="17"/>
        <v>1</v>
      </c>
      <c r="AE344" s="14" t="e">
        <f>IF(#REF!&gt;V344,1,0)</f>
        <v>#REF!</v>
      </c>
      <c r="AF344" s="14">
        <f t="shared" si="18"/>
        <v>1</v>
      </c>
      <c r="AG344" s="14">
        <f t="shared" si="19"/>
        <v>1</v>
      </c>
      <c r="AH344" s="14">
        <v>1</v>
      </c>
      <c r="AI344" s="14">
        <v>0</v>
      </c>
      <c r="AJ344" s="14">
        <v>1</v>
      </c>
      <c r="AK344" s="14">
        <v>1</v>
      </c>
      <c r="AL344" s="14" t="s">
        <v>690</v>
      </c>
      <c r="AM344" s="60">
        <v>4.1567999999999996</v>
      </c>
      <c r="AN344" s="61">
        <v>1.9137999999999999</v>
      </c>
      <c r="AO344" s="61">
        <v>3.6698</v>
      </c>
      <c r="AP344" s="29">
        <v>4.9264000000000001</v>
      </c>
      <c r="AQ344" s="46">
        <v>0.19489999999999999</v>
      </c>
      <c r="AR344" s="29">
        <v>1.9598</v>
      </c>
      <c r="AS344" s="29">
        <v>0.49819999999999998</v>
      </c>
      <c r="AT344" s="28">
        <v>0.56359999999999999</v>
      </c>
      <c r="AU344" s="79"/>
      <c r="BC344" s="34"/>
    </row>
    <row r="345" spans="2:55" x14ac:dyDescent="0.25">
      <c r="B345" s="2">
        <v>294</v>
      </c>
      <c r="C345" s="2">
        <v>3</v>
      </c>
      <c r="D345" s="2">
        <v>9</v>
      </c>
      <c r="E345" s="2" t="s">
        <v>113</v>
      </c>
      <c r="F345" s="1">
        <v>2</v>
      </c>
      <c r="G345" s="14" t="s">
        <v>527</v>
      </c>
      <c r="H345" s="14" t="s">
        <v>692</v>
      </c>
      <c r="I345" s="14" t="s">
        <v>116</v>
      </c>
      <c r="J345" s="14">
        <v>1</v>
      </c>
      <c r="K345" s="66" t="s">
        <v>527</v>
      </c>
      <c r="L345" s="4" t="s">
        <v>454</v>
      </c>
      <c r="M345" s="70">
        <v>41451</v>
      </c>
      <c r="N345" s="4" t="s">
        <v>191</v>
      </c>
      <c r="O345" s="4" t="s">
        <v>188</v>
      </c>
      <c r="Q345" s="16">
        <v>34</v>
      </c>
      <c r="R345" s="17">
        <v>2.8</v>
      </c>
      <c r="T345" s="42">
        <v>0.13021588878898349</v>
      </c>
      <c r="U345" s="14">
        <v>0.39659955835738758</v>
      </c>
      <c r="V345" s="43">
        <v>1.429</v>
      </c>
      <c r="W345" s="43">
        <v>0.35131865700862447</v>
      </c>
      <c r="X345" s="44">
        <v>0.43157712697479933</v>
      </c>
      <c r="Y345" s="43">
        <v>9.8334785684477927E-2</v>
      </c>
      <c r="Z345" s="43">
        <v>2.252335193645409</v>
      </c>
      <c r="AA345" s="43">
        <v>0.24707320680776471</v>
      </c>
      <c r="AB345" s="43">
        <v>0.22880474931532727</v>
      </c>
      <c r="AC345" s="14">
        <f t="shared" si="16"/>
        <v>1</v>
      </c>
      <c r="AD345" s="14">
        <f t="shared" si="17"/>
        <v>1</v>
      </c>
      <c r="AE345" s="14" t="e">
        <f>IF(#REF!&gt;V345,1,0)</f>
        <v>#REF!</v>
      </c>
      <c r="AF345" s="14">
        <f t="shared" si="18"/>
        <v>1</v>
      </c>
      <c r="AG345" s="14">
        <f t="shared" si="19"/>
        <v>1</v>
      </c>
      <c r="AH345" s="14">
        <v>0</v>
      </c>
      <c r="AI345" s="14">
        <v>0</v>
      </c>
      <c r="AJ345" s="14">
        <v>1</v>
      </c>
      <c r="AK345" s="14">
        <v>1</v>
      </c>
      <c r="AL345" s="14" t="s">
        <v>690</v>
      </c>
      <c r="AM345" s="60">
        <v>1.998</v>
      </c>
      <c r="AN345" s="61">
        <v>1.7613000000000001</v>
      </c>
      <c r="AO345" s="61">
        <v>1.2911999999999999</v>
      </c>
      <c r="AP345" s="29">
        <v>2.895</v>
      </c>
      <c r="AQ345" s="46">
        <v>9.74E-2</v>
      </c>
      <c r="AR345" s="29">
        <v>0.1835</v>
      </c>
      <c r="AS345" s="29">
        <v>0.45729999999999998</v>
      </c>
      <c r="AT345" s="28">
        <v>0.56820000000000004</v>
      </c>
      <c r="AU345" s="79"/>
      <c r="BC345" s="34"/>
    </row>
    <row r="346" spans="2:55" x14ac:dyDescent="0.25">
      <c r="B346" s="2">
        <v>295</v>
      </c>
      <c r="C346" s="2">
        <v>3</v>
      </c>
      <c r="D346" s="2">
        <v>10</v>
      </c>
      <c r="E346" s="2" t="s">
        <v>37</v>
      </c>
      <c r="F346" s="1">
        <v>1</v>
      </c>
      <c r="G346" s="14" t="s">
        <v>528</v>
      </c>
      <c r="H346" s="14" t="s">
        <v>692</v>
      </c>
      <c r="I346" s="14" t="s">
        <v>116</v>
      </c>
      <c r="J346" s="14">
        <v>1</v>
      </c>
      <c r="K346" s="4" t="s">
        <v>528</v>
      </c>
      <c r="L346" s="4" t="s">
        <v>443</v>
      </c>
      <c r="M346" s="15">
        <v>40155</v>
      </c>
      <c r="N346" s="4" t="s">
        <v>191</v>
      </c>
      <c r="O346" s="4" t="s">
        <v>307</v>
      </c>
      <c r="P346" s="4" t="s">
        <v>36</v>
      </c>
      <c r="Q346" s="16">
        <v>59</v>
      </c>
      <c r="R346" s="17">
        <v>4.916666666666667</v>
      </c>
      <c r="S346" s="5" t="s">
        <v>36</v>
      </c>
      <c r="T346" s="42">
        <v>0.13021588878898349</v>
      </c>
      <c r="U346" s="14">
        <v>0.39659955835738758</v>
      </c>
      <c r="V346" s="43">
        <v>1.429</v>
      </c>
      <c r="W346" s="43">
        <v>0.35131865700862447</v>
      </c>
      <c r="X346" s="44">
        <v>0.43157712697479933</v>
      </c>
      <c r="Y346" s="43">
        <v>9.8334785684477927E-2</v>
      </c>
      <c r="Z346" s="43">
        <v>2.252335193645409</v>
      </c>
      <c r="AA346" s="43">
        <v>0.24707320680776471</v>
      </c>
      <c r="AB346" s="43">
        <v>0.22880474931532727</v>
      </c>
      <c r="AC346" s="14">
        <f t="shared" si="16"/>
        <v>1</v>
      </c>
      <c r="AD346" s="14">
        <f t="shared" si="17"/>
        <v>1</v>
      </c>
      <c r="AE346" s="14" t="e">
        <f>IF(#REF!&gt;V346,1,0)</f>
        <v>#REF!</v>
      </c>
      <c r="AF346" s="14">
        <f t="shared" si="18"/>
        <v>1</v>
      </c>
      <c r="AG346" s="14">
        <f t="shared" si="19"/>
        <v>1</v>
      </c>
      <c r="AH346" s="14">
        <v>1</v>
      </c>
      <c r="AI346" s="14">
        <v>1</v>
      </c>
      <c r="AJ346" s="14">
        <v>1</v>
      </c>
      <c r="AK346" s="14">
        <v>1</v>
      </c>
      <c r="AL346" s="14" t="s">
        <v>690</v>
      </c>
      <c r="AM346" s="60">
        <v>0.32790000000000002</v>
      </c>
      <c r="AN346" s="61">
        <v>0.59860000000000002</v>
      </c>
      <c r="AO346" s="61">
        <v>3.0712000000000002</v>
      </c>
      <c r="AP346" s="29">
        <v>3.6126999999999998</v>
      </c>
      <c r="AQ346" s="46">
        <v>0.67949999999999999</v>
      </c>
      <c r="AR346" s="29">
        <v>5.0492999999999997</v>
      </c>
      <c r="AS346" s="29">
        <v>0.52800000000000002</v>
      </c>
      <c r="AT346" s="28">
        <v>1.2582</v>
      </c>
      <c r="AU346" s="79"/>
      <c r="BC346" s="34"/>
    </row>
    <row r="347" spans="2:55" x14ac:dyDescent="0.25">
      <c r="B347" s="2">
        <v>296</v>
      </c>
      <c r="C347" s="2">
        <v>3</v>
      </c>
      <c r="D347" s="2">
        <v>10</v>
      </c>
      <c r="E347" s="2" t="s">
        <v>97</v>
      </c>
      <c r="F347" s="1">
        <v>3</v>
      </c>
      <c r="G347" s="14" t="s">
        <v>529</v>
      </c>
      <c r="H347" s="14" t="s">
        <v>692</v>
      </c>
      <c r="I347" s="14" t="s">
        <v>116</v>
      </c>
      <c r="J347" s="14">
        <v>1</v>
      </c>
      <c r="K347" s="4" t="s">
        <v>529</v>
      </c>
      <c r="L347" s="4" t="s">
        <v>443</v>
      </c>
      <c r="M347" s="15">
        <v>40242</v>
      </c>
      <c r="N347" s="4" t="s">
        <v>191</v>
      </c>
      <c r="O347" s="4" t="s">
        <v>307</v>
      </c>
      <c r="P347" s="4" t="s">
        <v>36</v>
      </c>
      <c r="Q347" s="16">
        <v>24</v>
      </c>
      <c r="R347" s="17">
        <v>2</v>
      </c>
      <c r="S347" s="5" t="s">
        <v>36</v>
      </c>
      <c r="T347" s="42">
        <v>0.13021588878898349</v>
      </c>
      <c r="U347" s="14">
        <v>0.39659955835738758</v>
      </c>
      <c r="V347" s="43">
        <v>1.429</v>
      </c>
      <c r="W347" s="43">
        <v>0.35131865700862447</v>
      </c>
      <c r="X347" s="44">
        <v>0.43157712697479933</v>
      </c>
      <c r="Y347" s="43">
        <v>9.8334785684477927E-2</v>
      </c>
      <c r="Z347" s="43">
        <v>2.252335193645409</v>
      </c>
      <c r="AA347" s="43">
        <v>0.24707320680776471</v>
      </c>
      <c r="AB347" s="43">
        <v>0.22880474931532727</v>
      </c>
      <c r="AC347" s="14">
        <f t="shared" si="16"/>
        <v>1</v>
      </c>
      <c r="AD347" s="14">
        <f t="shared" si="17"/>
        <v>1</v>
      </c>
      <c r="AE347" s="14" t="e">
        <f>IF(#REF!&gt;V347,1,0)</f>
        <v>#REF!</v>
      </c>
      <c r="AF347" s="14">
        <f t="shared" si="18"/>
        <v>1</v>
      </c>
      <c r="AG347" s="14">
        <f t="shared" si="19"/>
        <v>1</v>
      </c>
      <c r="AH347" s="14">
        <v>1</v>
      </c>
      <c r="AI347" s="14">
        <v>1</v>
      </c>
      <c r="AJ347" s="14">
        <v>1</v>
      </c>
      <c r="AK347" s="14">
        <v>1</v>
      </c>
      <c r="AL347" s="14" t="s">
        <v>690</v>
      </c>
      <c r="AM347" s="60">
        <v>3.7357999999999998</v>
      </c>
      <c r="AN347" s="61">
        <v>2.8853</v>
      </c>
      <c r="AO347" s="61">
        <v>4.4535999999999998</v>
      </c>
      <c r="AP347" s="29">
        <v>6</v>
      </c>
      <c r="AQ347" s="46">
        <v>3.9874000000000001</v>
      </c>
      <c r="AR347" s="29">
        <v>5.7704000000000004</v>
      </c>
      <c r="AS347" s="29">
        <v>0.53569999999999995</v>
      </c>
      <c r="AT347" s="28">
        <v>3.6882999999999999</v>
      </c>
      <c r="AU347" s="79"/>
      <c r="BC347" s="34"/>
    </row>
    <row r="348" spans="2:55" x14ac:dyDescent="0.25">
      <c r="B348" s="2">
        <v>297</v>
      </c>
      <c r="C348" s="2">
        <v>3</v>
      </c>
      <c r="D348" s="2">
        <v>10</v>
      </c>
      <c r="E348" s="2" t="s">
        <v>106</v>
      </c>
      <c r="F348" s="1">
        <v>2</v>
      </c>
      <c r="G348" s="14" t="s">
        <v>530</v>
      </c>
      <c r="H348" s="14" t="s">
        <v>692</v>
      </c>
      <c r="I348" s="14" t="s">
        <v>116</v>
      </c>
      <c r="J348" s="14">
        <v>1</v>
      </c>
      <c r="K348" s="4" t="s">
        <v>530</v>
      </c>
      <c r="L348" s="4" t="s">
        <v>443</v>
      </c>
      <c r="M348" s="15">
        <v>40324</v>
      </c>
      <c r="N348" s="4" t="s">
        <v>183</v>
      </c>
      <c r="O348" s="4" t="s">
        <v>188</v>
      </c>
      <c r="P348" s="4" t="s">
        <v>36</v>
      </c>
      <c r="Q348" s="16">
        <v>36</v>
      </c>
      <c r="R348" s="17">
        <v>3</v>
      </c>
      <c r="S348" s="5" t="s">
        <v>36</v>
      </c>
      <c r="T348" s="42">
        <v>0.13021588878898349</v>
      </c>
      <c r="U348" s="14">
        <v>0.39659955835738758</v>
      </c>
      <c r="V348" s="43">
        <v>1.429</v>
      </c>
      <c r="W348" s="43">
        <v>0.35131865700862447</v>
      </c>
      <c r="X348" s="44">
        <v>0.43157712697479933</v>
      </c>
      <c r="Y348" s="43">
        <v>9.8334785684477927E-2</v>
      </c>
      <c r="Z348" s="43">
        <v>2.252335193645409</v>
      </c>
      <c r="AA348" s="43">
        <v>0.24707320680776471</v>
      </c>
      <c r="AB348" s="43">
        <v>0.22880474931532727</v>
      </c>
      <c r="AC348" s="14">
        <f t="shared" si="16"/>
        <v>1</v>
      </c>
      <c r="AD348" s="14">
        <f t="shared" si="17"/>
        <v>1</v>
      </c>
      <c r="AE348" s="14" t="e">
        <f>IF(#REF!&gt;V348,1,0)</f>
        <v>#REF!</v>
      </c>
      <c r="AF348" s="14">
        <f t="shared" si="18"/>
        <v>1</v>
      </c>
      <c r="AG348" s="14">
        <f t="shared" si="19"/>
        <v>1</v>
      </c>
      <c r="AH348" s="14">
        <v>1</v>
      </c>
      <c r="AI348" s="14">
        <v>0</v>
      </c>
      <c r="AJ348" s="14">
        <v>0</v>
      </c>
      <c r="AK348" s="14">
        <v>1</v>
      </c>
      <c r="AL348" s="14" t="s">
        <v>690</v>
      </c>
      <c r="AM348" s="60">
        <v>3.4626000000000001</v>
      </c>
      <c r="AN348" s="61">
        <v>1.1017999999999999</v>
      </c>
      <c r="AO348" s="61">
        <v>5.2145999999999999</v>
      </c>
      <c r="AP348" s="29">
        <v>6</v>
      </c>
      <c r="AQ348" s="46">
        <v>0.13750000000000001</v>
      </c>
      <c r="AR348" s="29">
        <v>1.6318999999999999</v>
      </c>
      <c r="AS348" s="29">
        <v>0.19470000000000001</v>
      </c>
      <c r="AT348" s="28">
        <v>0.29210000000000003</v>
      </c>
      <c r="AU348" s="79"/>
      <c r="BC348" s="34"/>
    </row>
    <row r="349" spans="2:55" x14ac:dyDescent="0.25">
      <c r="B349" s="2">
        <v>298</v>
      </c>
      <c r="C349" s="2">
        <v>3</v>
      </c>
      <c r="D349" s="2">
        <v>11</v>
      </c>
      <c r="E349" s="2" t="s">
        <v>34</v>
      </c>
      <c r="F349" s="1">
        <v>9</v>
      </c>
      <c r="G349" s="14" t="s">
        <v>531</v>
      </c>
      <c r="H349" s="14" t="s">
        <v>692</v>
      </c>
      <c r="I349" s="14" t="s">
        <v>116</v>
      </c>
      <c r="J349" s="14">
        <v>1</v>
      </c>
      <c r="K349" s="4" t="s">
        <v>531</v>
      </c>
      <c r="L349" s="4" t="s">
        <v>454</v>
      </c>
      <c r="M349" s="15">
        <v>41284</v>
      </c>
      <c r="N349" s="4" t="s">
        <v>191</v>
      </c>
      <c r="O349" s="4" t="s">
        <v>186</v>
      </c>
      <c r="P349" s="4" t="s">
        <v>36</v>
      </c>
      <c r="Q349" s="16">
        <v>123</v>
      </c>
      <c r="R349" s="17">
        <v>10.25</v>
      </c>
      <c r="S349" s="5" t="s">
        <v>36</v>
      </c>
      <c r="T349" s="42">
        <v>0.13021588878898349</v>
      </c>
      <c r="U349" s="14">
        <v>0.39659955835738758</v>
      </c>
      <c r="V349" s="43">
        <v>1.429</v>
      </c>
      <c r="W349" s="43">
        <v>0.35131865700862447</v>
      </c>
      <c r="X349" s="44">
        <v>0.43157712697479933</v>
      </c>
      <c r="Y349" s="43">
        <v>9.8334785684477927E-2</v>
      </c>
      <c r="Z349" s="43">
        <v>2.252335193645409</v>
      </c>
      <c r="AA349" s="43">
        <v>0.24707320680776471</v>
      </c>
      <c r="AB349" s="43">
        <v>0.22880474931532727</v>
      </c>
      <c r="AC349" s="14">
        <f t="shared" si="16"/>
        <v>1</v>
      </c>
      <c r="AD349" s="14">
        <f t="shared" si="17"/>
        <v>1</v>
      </c>
      <c r="AE349" s="14" t="e">
        <f>IF(#REF!&gt;V349,1,0)</f>
        <v>#REF!</v>
      </c>
      <c r="AF349" s="14">
        <f t="shared" si="18"/>
        <v>1</v>
      </c>
      <c r="AG349" s="14">
        <f t="shared" si="19"/>
        <v>1</v>
      </c>
      <c r="AH349" s="14">
        <v>1</v>
      </c>
      <c r="AI349" s="14">
        <v>1</v>
      </c>
      <c r="AJ349" s="14">
        <v>1</v>
      </c>
      <c r="AK349" s="14">
        <v>1</v>
      </c>
      <c r="AL349" s="14" t="s">
        <v>690</v>
      </c>
      <c r="AM349" s="60">
        <v>2.4045999999999998</v>
      </c>
      <c r="AN349" s="61">
        <v>1.7115</v>
      </c>
      <c r="AO349" s="61">
        <v>2.7673000000000001</v>
      </c>
      <c r="AP349" s="29">
        <v>4.1726000000000001</v>
      </c>
      <c r="AQ349" s="46">
        <v>0.87909999999999999</v>
      </c>
      <c r="AR349" s="29">
        <v>2.9175</v>
      </c>
      <c r="AS349" s="29">
        <v>0.44600000000000001</v>
      </c>
      <c r="AT349" s="28">
        <v>1.0391999999999999</v>
      </c>
      <c r="AU349" s="79"/>
      <c r="BC349" s="34"/>
    </row>
    <row r="350" spans="2:55" x14ac:dyDescent="0.25">
      <c r="B350" s="2">
        <v>299</v>
      </c>
      <c r="C350" s="2">
        <v>3</v>
      </c>
      <c r="D350" s="2">
        <v>11</v>
      </c>
      <c r="E350" s="2" t="s">
        <v>97</v>
      </c>
      <c r="F350" s="1">
        <v>7</v>
      </c>
      <c r="G350" s="14" t="s">
        <v>532</v>
      </c>
      <c r="H350" s="14" t="s">
        <v>692</v>
      </c>
      <c r="I350" s="14" t="s">
        <v>116</v>
      </c>
      <c r="J350" s="14">
        <v>1</v>
      </c>
      <c r="K350" s="4" t="s">
        <v>532</v>
      </c>
      <c r="L350" s="4" t="s">
        <v>454</v>
      </c>
      <c r="M350" s="15">
        <v>41331</v>
      </c>
      <c r="N350" s="4" t="s">
        <v>183</v>
      </c>
      <c r="O350" s="4" t="s">
        <v>186</v>
      </c>
      <c r="P350" s="4" t="s">
        <v>36</v>
      </c>
      <c r="Q350" s="16">
        <v>40</v>
      </c>
      <c r="R350" s="17">
        <v>3.3333333333333335</v>
      </c>
      <c r="S350" s="5" t="s">
        <v>36</v>
      </c>
      <c r="T350" s="42">
        <v>0.13021588878898349</v>
      </c>
      <c r="U350" s="14">
        <v>0.39659955835738758</v>
      </c>
      <c r="V350" s="43">
        <v>1.429</v>
      </c>
      <c r="W350" s="43">
        <v>0.35131865700862447</v>
      </c>
      <c r="X350" s="44">
        <v>0.43157712697479933</v>
      </c>
      <c r="Y350" s="43">
        <v>9.8334785684477927E-2</v>
      </c>
      <c r="Z350" s="43">
        <v>2.252335193645409</v>
      </c>
      <c r="AA350" s="43">
        <v>0.24707320680776471</v>
      </c>
      <c r="AB350" s="43">
        <v>0.22880474931532727</v>
      </c>
      <c r="AC350" s="14">
        <f t="shared" si="16"/>
        <v>1</v>
      </c>
      <c r="AD350" s="14">
        <f t="shared" si="17"/>
        <v>1</v>
      </c>
      <c r="AE350" s="14" t="e">
        <f>IF(#REF!&gt;V350,1,0)</f>
        <v>#REF!</v>
      </c>
      <c r="AF350" s="14">
        <f t="shared" si="18"/>
        <v>1</v>
      </c>
      <c r="AG350" s="14">
        <f t="shared" si="19"/>
        <v>1</v>
      </c>
      <c r="AH350" s="14">
        <v>1</v>
      </c>
      <c r="AI350" s="14">
        <v>1</v>
      </c>
      <c r="AJ350" s="14">
        <v>1</v>
      </c>
      <c r="AK350" s="14">
        <v>1</v>
      </c>
      <c r="AL350" s="14" t="s">
        <v>690</v>
      </c>
      <c r="AM350" s="60">
        <v>3.0470000000000002</v>
      </c>
      <c r="AN350" s="61">
        <v>3.25</v>
      </c>
      <c r="AO350" s="61">
        <v>4.6974</v>
      </c>
      <c r="AP350" s="29">
        <v>5.3963000000000001</v>
      </c>
      <c r="AQ350" s="46">
        <v>0.14380000000000001</v>
      </c>
      <c r="AR350" s="29">
        <v>2.5634999999999999</v>
      </c>
      <c r="AS350" s="29">
        <v>0.54239999999999999</v>
      </c>
      <c r="AT350" s="28">
        <v>0.54179999999999995</v>
      </c>
      <c r="AU350" s="79"/>
      <c r="BC350" s="34"/>
    </row>
    <row r="351" spans="2:55" x14ac:dyDescent="0.25">
      <c r="B351" s="2">
        <v>300</v>
      </c>
      <c r="C351" s="2">
        <v>4</v>
      </c>
      <c r="D351" s="2">
        <v>7</v>
      </c>
      <c r="E351" s="2" t="s">
        <v>109</v>
      </c>
      <c r="F351" s="1">
        <v>2</v>
      </c>
      <c r="G351" s="14" t="s">
        <v>533</v>
      </c>
      <c r="H351" s="14" t="s">
        <v>692</v>
      </c>
      <c r="I351" s="14" t="s">
        <v>116</v>
      </c>
      <c r="K351" s="5" t="s">
        <v>534</v>
      </c>
      <c r="L351" s="5" t="s">
        <v>454</v>
      </c>
      <c r="M351" s="20">
        <v>41578</v>
      </c>
      <c r="N351" s="5" t="s">
        <v>183</v>
      </c>
      <c r="O351" s="5" t="s">
        <v>188</v>
      </c>
      <c r="P351" s="5" t="s">
        <v>36</v>
      </c>
      <c r="Q351" s="21">
        <v>47</v>
      </c>
      <c r="R351" s="22">
        <v>3.9166666666666665</v>
      </c>
      <c r="T351" s="42">
        <v>0.13021588878898349</v>
      </c>
      <c r="U351" s="14">
        <v>0.39659955835738758</v>
      </c>
      <c r="V351" s="43">
        <v>1.429</v>
      </c>
      <c r="W351" s="43">
        <v>0.35131865700862447</v>
      </c>
      <c r="X351" s="44">
        <v>0.43157712697479933</v>
      </c>
      <c r="Y351" s="43">
        <v>9.8334785684477927E-2</v>
      </c>
      <c r="Z351" s="43">
        <v>2.252335193645409</v>
      </c>
      <c r="AA351" s="43">
        <v>0.24707320680776471</v>
      </c>
      <c r="AB351" s="43">
        <v>0.22880474931532727</v>
      </c>
      <c r="AC351" s="14">
        <f t="shared" si="16"/>
        <v>1</v>
      </c>
      <c r="AD351" s="14">
        <f t="shared" si="17"/>
        <v>1</v>
      </c>
      <c r="AE351" s="14" t="e">
        <f>IF(#REF!&gt;V351,1,0)</f>
        <v>#REF!</v>
      </c>
      <c r="AF351" s="14">
        <f t="shared" si="18"/>
        <v>1</v>
      </c>
      <c r="AG351" s="14">
        <f t="shared" si="19"/>
        <v>1</v>
      </c>
      <c r="AH351" s="14">
        <v>1</v>
      </c>
      <c r="AI351" s="14">
        <v>1</v>
      </c>
      <c r="AJ351" s="14">
        <v>1</v>
      </c>
      <c r="AK351" s="14">
        <v>1</v>
      </c>
      <c r="AL351" s="14" t="s">
        <v>690</v>
      </c>
      <c r="AM351" s="60">
        <v>4.383</v>
      </c>
      <c r="AN351" s="61">
        <v>2.4956</v>
      </c>
      <c r="AO351" s="61">
        <v>3.2814000000000001</v>
      </c>
      <c r="AP351" s="29">
        <v>4.7981999999999996</v>
      </c>
      <c r="AQ351" s="46">
        <v>0.1948</v>
      </c>
      <c r="AR351" s="29">
        <v>6</v>
      </c>
      <c r="AS351" s="29">
        <v>1.1241000000000001</v>
      </c>
      <c r="AT351" s="28">
        <v>1.0696000000000001</v>
      </c>
      <c r="AU351" s="79"/>
      <c r="BC351" s="34"/>
    </row>
    <row r="352" spans="2:55" x14ac:dyDescent="0.25">
      <c r="B352" s="2">
        <v>301</v>
      </c>
      <c r="C352" s="2">
        <v>4</v>
      </c>
      <c r="D352" s="2">
        <v>8</v>
      </c>
      <c r="E352" s="2" t="s">
        <v>37</v>
      </c>
      <c r="F352" s="1">
        <v>7</v>
      </c>
      <c r="G352" s="14" t="s">
        <v>535</v>
      </c>
      <c r="H352" s="14" t="s">
        <v>692</v>
      </c>
      <c r="I352" s="14" t="s">
        <v>116</v>
      </c>
      <c r="K352" s="5" t="s">
        <v>536</v>
      </c>
      <c r="L352" s="5" t="s">
        <v>454</v>
      </c>
      <c r="M352" s="20">
        <v>41499</v>
      </c>
      <c r="N352" s="5" t="s">
        <v>183</v>
      </c>
      <c r="O352" s="5" t="s">
        <v>188</v>
      </c>
      <c r="P352" s="5" t="s">
        <v>36</v>
      </c>
      <c r="Q352" s="21">
        <v>58</v>
      </c>
      <c r="R352" s="22">
        <v>4.833333333333333</v>
      </c>
      <c r="S352" s="5" t="s">
        <v>189</v>
      </c>
      <c r="T352" s="42">
        <v>0.13021588878898349</v>
      </c>
      <c r="U352" s="14">
        <v>0.39659955835738758</v>
      </c>
      <c r="V352" s="43">
        <v>1.429</v>
      </c>
      <c r="W352" s="43">
        <v>0.35131865700862447</v>
      </c>
      <c r="X352" s="44">
        <v>0.43157712697479933</v>
      </c>
      <c r="Y352" s="43">
        <v>9.8334785684477927E-2</v>
      </c>
      <c r="Z352" s="43">
        <v>2.252335193645409</v>
      </c>
      <c r="AA352" s="43">
        <v>0.24707320680776471</v>
      </c>
      <c r="AB352" s="43">
        <v>0.22880474931532727</v>
      </c>
      <c r="AC352" s="14">
        <f t="shared" si="16"/>
        <v>1</v>
      </c>
      <c r="AD352" s="14">
        <f t="shared" si="17"/>
        <v>1</v>
      </c>
      <c r="AE352" s="14" t="e">
        <f>IF(#REF!&gt;V352,1,0)</f>
        <v>#REF!</v>
      </c>
      <c r="AF352" s="14">
        <f t="shared" si="18"/>
        <v>1</v>
      </c>
      <c r="AG352" s="14">
        <f t="shared" si="19"/>
        <v>1</v>
      </c>
      <c r="AH352" s="14">
        <v>1</v>
      </c>
      <c r="AI352" s="14">
        <v>1</v>
      </c>
      <c r="AJ352" s="14">
        <v>1</v>
      </c>
      <c r="AK352" s="14">
        <v>1</v>
      </c>
      <c r="AL352" s="14" t="s">
        <v>690</v>
      </c>
      <c r="AM352" s="60">
        <v>0.76819999999999999</v>
      </c>
      <c r="AN352" s="61">
        <v>0.94520000000000004</v>
      </c>
      <c r="AO352" s="61">
        <v>4.1919000000000004</v>
      </c>
      <c r="AP352" s="29">
        <v>4.3643000000000001</v>
      </c>
      <c r="AQ352" s="46">
        <v>3.0141</v>
      </c>
      <c r="AR352" s="29">
        <v>5.8720999999999997</v>
      </c>
      <c r="AS352" s="29">
        <v>0.50619999999999998</v>
      </c>
      <c r="AT352" s="28">
        <v>2.1475</v>
      </c>
      <c r="AU352" s="79"/>
      <c r="BC352" s="34"/>
    </row>
    <row r="353" spans="2:55" x14ac:dyDescent="0.25">
      <c r="B353" s="2">
        <v>302</v>
      </c>
      <c r="C353" s="2">
        <v>4</v>
      </c>
      <c r="D353" s="2">
        <v>9</v>
      </c>
      <c r="E353" s="2" t="s">
        <v>37</v>
      </c>
      <c r="F353" s="1">
        <v>9</v>
      </c>
      <c r="G353" s="14" t="s">
        <v>537</v>
      </c>
      <c r="H353" s="14" t="s">
        <v>692</v>
      </c>
      <c r="I353" s="14" t="s">
        <v>116</v>
      </c>
      <c r="K353" s="5" t="s">
        <v>538</v>
      </c>
      <c r="L353" s="5" t="s">
        <v>454</v>
      </c>
      <c r="M353" s="20">
        <v>41625</v>
      </c>
      <c r="N353" s="5" t="s">
        <v>191</v>
      </c>
      <c r="O353" s="5" t="s">
        <v>188</v>
      </c>
      <c r="P353" s="5" t="s">
        <v>36</v>
      </c>
      <c r="Q353" s="21">
        <v>27</v>
      </c>
      <c r="R353" s="22">
        <v>2.25</v>
      </c>
      <c r="S353" s="5" t="s">
        <v>539</v>
      </c>
      <c r="T353" s="42">
        <v>0.13021588878898349</v>
      </c>
      <c r="U353" s="14">
        <v>0.39659955835738758</v>
      </c>
      <c r="V353" s="43">
        <v>1.429</v>
      </c>
      <c r="W353" s="43">
        <v>0.35131865700862447</v>
      </c>
      <c r="X353" s="44">
        <v>0.43157712697479933</v>
      </c>
      <c r="Y353" s="43">
        <v>9.8334785684477927E-2</v>
      </c>
      <c r="Z353" s="43">
        <v>2.252335193645409</v>
      </c>
      <c r="AA353" s="43">
        <v>0.24707320680776471</v>
      </c>
      <c r="AB353" s="43">
        <v>0.22880474931532727</v>
      </c>
      <c r="AC353" s="14">
        <f t="shared" si="16"/>
        <v>1</v>
      </c>
      <c r="AD353" s="14">
        <f t="shared" si="17"/>
        <v>1</v>
      </c>
      <c r="AE353" s="14" t="e">
        <f>IF(#REF!&gt;V353,1,0)</f>
        <v>#REF!</v>
      </c>
      <c r="AF353" s="14">
        <f t="shared" si="18"/>
        <v>1</v>
      </c>
      <c r="AG353" s="14">
        <f t="shared" si="19"/>
        <v>1</v>
      </c>
      <c r="AH353" s="14">
        <v>1</v>
      </c>
      <c r="AI353" s="14">
        <v>1</v>
      </c>
      <c r="AJ353" s="14">
        <v>1</v>
      </c>
      <c r="AK353" s="14">
        <v>1</v>
      </c>
      <c r="AL353" s="14" t="s">
        <v>690</v>
      </c>
      <c r="AM353" s="60">
        <v>0.43430000000000002</v>
      </c>
      <c r="AN353" s="61">
        <v>2.8875000000000002</v>
      </c>
      <c r="AO353" s="61">
        <v>1.5551999999999999</v>
      </c>
      <c r="AP353" s="29">
        <v>2.2326999999999999</v>
      </c>
      <c r="AQ353" s="46">
        <v>0.23799999999999999</v>
      </c>
      <c r="AR353" s="29">
        <v>6</v>
      </c>
      <c r="AS353" s="29">
        <v>1.1825000000000001</v>
      </c>
      <c r="AT353" s="28">
        <v>1.1808000000000001</v>
      </c>
      <c r="AU353" s="79"/>
      <c r="BC353" s="34"/>
    </row>
    <row r="354" spans="2:55" x14ac:dyDescent="0.25">
      <c r="B354" s="2">
        <v>303</v>
      </c>
      <c r="C354" s="2">
        <v>4</v>
      </c>
      <c r="D354" s="2">
        <v>9</v>
      </c>
      <c r="E354" s="2" t="s">
        <v>106</v>
      </c>
      <c r="F354" s="1">
        <v>4</v>
      </c>
      <c r="G354" s="14" t="s">
        <v>540</v>
      </c>
      <c r="H354" s="14" t="s">
        <v>692</v>
      </c>
      <c r="I354" s="14" t="s">
        <v>116</v>
      </c>
      <c r="K354" s="5" t="s">
        <v>538</v>
      </c>
      <c r="L354" s="5" t="s">
        <v>454</v>
      </c>
      <c r="M354" s="20">
        <v>41625</v>
      </c>
      <c r="N354" s="5" t="s">
        <v>191</v>
      </c>
      <c r="O354" s="5" t="s">
        <v>188</v>
      </c>
      <c r="P354" s="5" t="s">
        <v>36</v>
      </c>
      <c r="Q354" s="21">
        <v>27</v>
      </c>
      <c r="R354" s="22">
        <v>2.25</v>
      </c>
      <c r="S354" s="5" t="s">
        <v>539</v>
      </c>
      <c r="T354" s="42">
        <v>0.13021588878898349</v>
      </c>
      <c r="U354" s="14">
        <v>0.39659955835738758</v>
      </c>
      <c r="V354" s="43">
        <v>1.429</v>
      </c>
      <c r="W354" s="43">
        <v>0.35131865700862447</v>
      </c>
      <c r="X354" s="44">
        <v>0.43157712697479933</v>
      </c>
      <c r="Y354" s="43">
        <v>9.8334785684477927E-2</v>
      </c>
      <c r="Z354" s="43">
        <v>2.252335193645409</v>
      </c>
      <c r="AA354" s="43">
        <v>0.24707320680776471</v>
      </c>
      <c r="AB354" s="43">
        <v>0.22880474931532727</v>
      </c>
      <c r="AC354" s="14">
        <f t="shared" si="16"/>
        <v>1</v>
      </c>
      <c r="AD354" s="14">
        <f t="shared" si="17"/>
        <v>1</v>
      </c>
      <c r="AE354" s="14" t="e">
        <f>IF(#REF!&gt;V354,1,0)</f>
        <v>#REF!</v>
      </c>
      <c r="AF354" s="14">
        <f t="shared" si="18"/>
        <v>1</v>
      </c>
      <c r="AG354" s="14">
        <f t="shared" si="19"/>
        <v>1</v>
      </c>
      <c r="AH354" s="14">
        <v>1</v>
      </c>
      <c r="AI354" s="14">
        <v>1</v>
      </c>
      <c r="AJ354" s="14">
        <v>1</v>
      </c>
      <c r="AK354" s="14">
        <v>1</v>
      </c>
      <c r="AL354" s="14" t="s">
        <v>690</v>
      </c>
      <c r="AM354" s="60">
        <v>1.3751</v>
      </c>
      <c r="AN354" s="61">
        <v>3.9411</v>
      </c>
      <c r="AO354" s="61">
        <v>3.3028</v>
      </c>
      <c r="AP354" s="29">
        <v>3.4889999999999999</v>
      </c>
      <c r="AQ354" s="46">
        <v>0.47420000000000001</v>
      </c>
      <c r="AR354" s="29">
        <v>5.7710999999999997</v>
      </c>
      <c r="AS354" s="29">
        <v>0.67569999999999997</v>
      </c>
      <c r="AT354" s="28">
        <v>0.84440000000000004</v>
      </c>
      <c r="AU354" s="79"/>
      <c r="BC354" s="34"/>
    </row>
    <row r="355" spans="2:55" x14ac:dyDescent="0.25">
      <c r="B355" s="2">
        <v>304</v>
      </c>
      <c r="C355" s="2">
        <v>4</v>
      </c>
      <c r="D355" s="2">
        <v>9</v>
      </c>
      <c r="E355" s="2" t="s">
        <v>109</v>
      </c>
      <c r="F355" s="1">
        <v>2</v>
      </c>
      <c r="G355" s="14" t="s">
        <v>541</v>
      </c>
      <c r="H355" s="14" t="s">
        <v>692</v>
      </c>
      <c r="I355" s="14" t="s">
        <v>116</v>
      </c>
      <c r="K355" s="5" t="s">
        <v>542</v>
      </c>
      <c r="L355" s="5" t="s">
        <v>454</v>
      </c>
      <c r="M355" s="20">
        <v>41584</v>
      </c>
      <c r="N355" s="5" t="s">
        <v>191</v>
      </c>
      <c r="O355" s="5" t="s">
        <v>188</v>
      </c>
      <c r="P355" s="5" t="s">
        <v>36</v>
      </c>
      <c r="Q355" s="21">
        <v>39</v>
      </c>
      <c r="R355" s="22">
        <v>3.25</v>
      </c>
      <c r="T355" s="42">
        <v>0.13021588878898349</v>
      </c>
      <c r="U355" s="14">
        <v>0.39659955835738758</v>
      </c>
      <c r="V355" s="43">
        <v>1.429</v>
      </c>
      <c r="W355" s="43">
        <v>0.35131865700862447</v>
      </c>
      <c r="X355" s="44">
        <v>0.43157712697479933</v>
      </c>
      <c r="Y355" s="43">
        <v>9.8334785684477927E-2</v>
      </c>
      <c r="Z355" s="43">
        <v>2.252335193645409</v>
      </c>
      <c r="AA355" s="43">
        <v>0.24707320680776471</v>
      </c>
      <c r="AB355" s="43">
        <v>0.22880474931532727</v>
      </c>
      <c r="AC355" s="14">
        <f t="shared" si="16"/>
        <v>1</v>
      </c>
      <c r="AD355" s="14">
        <f t="shared" si="17"/>
        <v>1</v>
      </c>
      <c r="AE355" s="14" t="e">
        <f>IF(#REF!&gt;V355,1,0)</f>
        <v>#REF!</v>
      </c>
      <c r="AF355" s="14">
        <f t="shared" si="18"/>
        <v>1</v>
      </c>
      <c r="AG355" s="14">
        <f t="shared" si="19"/>
        <v>1</v>
      </c>
      <c r="AH355" s="14">
        <v>1</v>
      </c>
      <c r="AI355" s="14">
        <v>1</v>
      </c>
      <c r="AJ355" s="14">
        <v>1</v>
      </c>
      <c r="AK355" s="14">
        <v>1</v>
      </c>
      <c r="AL355" s="14" t="s">
        <v>690</v>
      </c>
      <c r="AM355" s="60">
        <v>1.6698999999999999</v>
      </c>
      <c r="AN355" s="61">
        <v>1.3218000000000001</v>
      </c>
      <c r="AO355" s="61">
        <v>6</v>
      </c>
      <c r="AP355" s="29">
        <v>5.5670000000000002</v>
      </c>
      <c r="AQ355" s="46">
        <v>0.35360000000000003</v>
      </c>
      <c r="AR355" s="29">
        <v>6</v>
      </c>
      <c r="AS355" s="29">
        <v>0.41399999999999998</v>
      </c>
      <c r="AT355" s="28">
        <v>0.6149</v>
      </c>
      <c r="AU355" s="79"/>
      <c r="BC355" s="34"/>
    </row>
    <row r="356" spans="2:55" x14ac:dyDescent="0.25">
      <c r="B356" s="2">
        <v>305</v>
      </c>
      <c r="C356" s="2">
        <v>4</v>
      </c>
      <c r="D356" s="2">
        <v>9</v>
      </c>
      <c r="E356" s="2" t="s">
        <v>113</v>
      </c>
      <c r="F356" s="1">
        <v>2</v>
      </c>
      <c r="G356" s="14" t="s">
        <v>542</v>
      </c>
      <c r="H356" s="14" t="s">
        <v>692</v>
      </c>
      <c r="I356" s="14" t="s">
        <v>116</v>
      </c>
      <c r="K356" s="5" t="s">
        <v>542</v>
      </c>
      <c r="L356" s="5" t="s">
        <v>454</v>
      </c>
      <c r="M356" s="20">
        <v>41584</v>
      </c>
      <c r="N356" s="5" t="s">
        <v>191</v>
      </c>
      <c r="O356" s="5" t="s">
        <v>188</v>
      </c>
      <c r="P356" s="5" t="s">
        <v>36</v>
      </c>
      <c r="Q356" s="21">
        <v>39</v>
      </c>
      <c r="R356" s="22">
        <v>3.25</v>
      </c>
      <c r="T356" s="42">
        <v>0.13021588878898349</v>
      </c>
      <c r="U356" s="14">
        <v>0.39659955835738758</v>
      </c>
      <c r="V356" s="43">
        <v>1.429</v>
      </c>
      <c r="W356" s="43">
        <v>0.35131865700862447</v>
      </c>
      <c r="X356" s="44">
        <v>0.43157712697479933</v>
      </c>
      <c r="Y356" s="43">
        <v>9.8334785684477927E-2</v>
      </c>
      <c r="Z356" s="43">
        <v>2.252335193645409</v>
      </c>
      <c r="AA356" s="43">
        <v>0.24707320680776471</v>
      </c>
      <c r="AB356" s="43">
        <v>0.22880474931532727</v>
      </c>
      <c r="AC356" s="14">
        <f t="shared" si="16"/>
        <v>1</v>
      </c>
      <c r="AD356" s="14">
        <f t="shared" si="17"/>
        <v>0</v>
      </c>
      <c r="AE356" s="14" t="e">
        <f>IF(#REF!&gt;V356,1,0)</f>
        <v>#REF!</v>
      </c>
      <c r="AF356" s="14">
        <f t="shared" si="18"/>
        <v>1</v>
      </c>
      <c r="AG356" s="14">
        <f t="shared" si="19"/>
        <v>1</v>
      </c>
      <c r="AH356" s="14">
        <v>1</v>
      </c>
      <c r="AI356" s="14">
        <v>1</v>
      </c>
      <c r="AJ356" s="14">
        <v>1</v>
      </c>
      <c r="AK356" s="14">
        <v>1</v>
      </c>
      <c r="AL356" s="14" t="s">
        <v>690</v>
      </c>
      <c r="AM356" s="60">
        <v>0.9325</v>
      </c>
      <c r="AN356" s="61">
        <v>0.38319999999999999</v>
      </c>
      <c r="AO356" s="61">
        <v>3.6023000000000001</v>
      </c>
      <c r="AP356" s="29">
        <v>4.1947000000000001</v>
      </c>
      <c r="AQ356" s="46">
        <v>0.216</v>
      </c>
      <c r="AR356" s="29">
        <v>5.2877000000000001</v>
      </c>
      <c r="AS356" s="29">
        <v>0.30590000000000001</v>
      </c>
      <c r="AT356" s="28">
        <v>0.37959999999999999</v>
      </c>
      <c r="AU356" s="79"/>
      <c r="BC356" s="34"/>
    </row>
    <row r="357" spans="2:55" x14ac:dyDescent="0.25">
      <c r="B357" s="2">
        <v>306</v>
      </c>
      <c r="C357" s="2">
        <v>4</v>
      </c>
      <c r="D357" s="2">
        <v>9</v>
      </c>
      <c r="E357" s="2" t="s">
        <v>117</v>
      </c>
      <c r="F357" s="1">
        <v>2</v>
      </c>
      <c r="G357" s="14" t="s">
        <v>542</v>
      </c>
      <c r="H357" s="14" t="s">
        <v>692</v>
      </c>
      <c r="I357" s="14" t="s">
        <v>116</v>
      </c>
      <c r="K357" s="5" t="s">
        <v>542</v>
      </c>
      <c r="L357" s="5" t="s">
        <v>454</v>
      </c>
      <c r="M357" s="20">
        <v>41584</v>
      </c>
      <c r="N357" s="5" t="s">
        <v>191</v>
      </c>
      <c r="O357" s="5" t="s">
        <v>188</v>
      </c>
      <c r="P357" s="5" t="s">
        <v>36</v>
      </c>
      <c r="Q357" s="21">
        <v>39</v>
      </c>
      <c r="R357" s="22">
        <v>3.25</v>
      </c>
      <c r="T357" s="42">
        <v>0.13021588878898349</v>
      </c>
      <c r="U357" s="14">
        <v>0.39659955835738758</v>
      </c>
      <c r="V357" s="43">
        <v>1.429</v>
      </c>
      <c r="W357" s="43">
        <v>0.35131865700862447</v>
      </c>
      <c r="X357" s="44">
        <v>0.43157712697479933</v>
      </c>
      <c r="Y357" s="43">
        <v>9.8334785684477927E-2</v>
      </c>
      <c r="Z357" s="43">
        <v>2.252335193645409</v>
      </c>
      <c r="AA357" s="43">
        <v>0.24707320680776471</v>
      </c>
      <c r="AB357" s="43">
        <v>0.22880474931532727</v>
      </c>
      <c r="AC357" s="14">
        <f t="shared" si="16"/>
        <v>1</v>
      </c>
      <c r="AD357" s="14">
        <f t="shared" si="17"/>
        <v>1</v>
      </c>
      <c r="AE357" s="14" t="e">
        <f>IF(#REF!&gt;V357,1,0)</f>
        <v>#REF!</v>
      </c>
      <c r="AF357" s="14">
        <f t="shared" si="18"/>
        <v>1</v>
      </c>
      <c r="AG357" s="14">
        <f t="shared" si="19"/>
        <v>1</v>
      </c>
      <c r="AH357" s="14">
        <v>1</v>
      </c>
      <c r="AI357" s="14">
        <v>1</v>
      </c>
      <c r="AJ357" s="14">
        <v>1</v>
      </c>
      <c r="AK357" s="14">
        <v>1</v>
      </c>
      <c r="AL357" s="14" t="s">
        <v>690</v>
      </c>
      <c r="AM357" s="60">
        <v>1.7947</v>
      </c>
      <c r="AN357" s="61">
        <v>1.0748</v>
      </c>
      <c r="AO357" s="61">
        <v>4.9954999999999998</v>
      </c>
      <c r="AP357" s="29">
        <v>6</v>
      </c>
      <c r="AQ357" s="46">
        <v>0.24299999999999999</v>
      </c>
      <c r="AR357" s="29">
        <v>4.7069000000000001</v>
      </c>
      <c r="AS357" s="29">
        <v>0.27989999999999998</v>
      </c>
      <c r="AT357" s="28">
        <v>0.44740000000000002</v>
      </c>
      <c r="AU357" s="79"/>
      <c r="BC357" s="34"/>
    </row>
    <row r="358" spans="2:55" x14ac:dyDescent="0.25">
      <c r="B358" s="2">
        <v>307</v>
      </c>
      <c r="C358" s="2">
        <v>4</v>
      </c>
      <c r="D358" s="2">
        <v>10</v>
      </c>
      <c r="E358" s="2" t="s">
        <v>34</v>
      </c>
      <c r="F358" s="1">
        <v>5</v>
      </c>
      <c r="G358" s="14" t="s">
        <v>534</v>
      </c>
      <c r="H358" s="14" t="s">
        <v>692</v>
      </c>
      <c r="I358" s="14" t="s">
        <v>116</v>
      </c>
      <c r="K358" s="5" t="s">
        <v>534</v>
      </c>
      <c r="L358" s="5" t="s">
        <v>454</v>
      </c>
      <c r="M358" s="20">
        <v>41578</v>
      </c>
      <c r="N358" s="5" t="s">
        <v>183</v>
      </c>
      <c r="O358" s="5" t="s">
        <v>188</v>
      </c>
      <c r="P358" s="5" t="s">
        <v>36</v>
      </c>
      <c r="Q358" s="21">
        <v>47</v>
      </c>
      <c r="R358" s="22">
        <v>3.9166666666666665</v>
      </c>
      <c r="T358" s="42">
        <v>0.13021588878898349</v>
      </c>
      <c r="U358" s="14">
        <v>0.39659955835738758</v>
      </c>
      <c r="V358" s="43">
        <v>1.429</v>
      </c>
      <c r="W358" s="43">
        <v>0.35131865700862447</v>
      </c>
      <c r="X358" s="44">
        <v>0.43157712697479933</v>
      </c>
      <c r="Y358" s="43">
        <v>9.8334785684477927E-2</v>
      </c>
      <c r="Z358" s="43">
        <v>2.252335193645409</v>
      </c>
      <c r="AA358" s="43">
        <v>0.24707320680776471</v>
      </c>
      <c r="AB358" s="43">
        <v>0.22880474931532727</v>
      </c>
      <c r="AC358" s="14">
        <f t="shared" si="16"/>
        <v>1</v>
      </c>
      <c r="AD358" s="14">
        <f t="shared" si="17"/>
        <v>1</v>
      </c>
      <c r="AE358" s="14" t="e">
        <f>IF(#REF!&gt;V358,1,0)</f>
        <v>#REF!</v>
      </c>
      <c r="AF358" s="14">
        <f t="shared" si="18"/>
        <v>1</v>
      </c>
      <c r="AG358" s="14">
        <f t="shared" si="19"/>
        <v>1</v>
      </c>
      <c r="AH358" s="14">
        <v>1</v>
      </c>
      <c r="AI358" s="14">
        <v>1</v>
      </c>
      <c r="AJ358" s="14">
        <v>1</v>
      </c>
      <c r="AK358" s="14">
        <v>1</v>
      </c>
      <c r="AL358" s="14" t="s">
        <v>690</v>
      </c>
      <c r="AM358" s="60">
        <v>3.6724999999999999</v>
      </c>
      <c r="AN358" s="61">
        <v>2.2587999999999999</v>
      </c>
      <c r="AO358" s="61">
        <v>1.7916000000000001</v>
      </c>
      <c r="AP358" s="29">
        <v>3.9066000000000001</v>
      </c>
      <c r="AQ358" s="46">
        <v>0.1618</v>
      </c>
      <c r="AR358" s="29">
        <v>6</v>
      </c>
      <c r="AS358" s="29">
        <v>0.67700000000000005</v>
      </c>
      <c r="AT358" s="28">
        <v>0.72309999999999997</v>
      </c>
      <c r="AU358" s="79"/>
      <c r="BC358" s="34"/>
    </row>
    <row r="359" spans="2:55" x14ac:dyDescent="0.25">
      <c r="B359" s="2">
        <v>308</v>
      </c>
      <c r="C359" s="2">
        <v>4</v>
      </c>
      <c r="D359" s="2">
        <v>10</v>
      </c>
      <c r="E359" s="2" t="s">
        <v>37</v>
      </c>
      <c r="F359" s="1">
        <v>5</v>
      </c>
      <c r="G359" s="14" t="s">
        <v>510</v>
      </c>
      <c r="H359" s="14" t="s">
        <v>692</v>
      </c>
      <c r="I359" s="14" t="s">
        <v>116</v>
      </c>
      <c r="J359" s="14">
        <v>1</v>
      </c>
      <c r="K359" s="4" t="s">
        <v>510</v>
      </c>
      <c r="L359" s="4" t="s">
        <v>454</v>
      </c>
      <c r="M359" s="15">
        <v>41604</v>
      </c>
      <c r="N359" s="4" t="s">
        <v>191</v>
      </c>
      <c r="O359" s="4" t="s">
        <v>188</v>
      </c>
      <c r="P359" s="4" t="s">
        <v>36</v>
      </c>
      <c r="Q359" s="16">
        <v>54</v>
      </c>
      <c r="R359" s="17">
        <v>4.5</v>
      </c>
      <c r="S359" s="5" t="s">
        <v>511</v>
      </c>
      <c r="T359" s="42">
        <v>0.13021588878898349</v>
      </c>
      <c r="U359" s="14">
        <v>0.39659955835738758</v>
      </c>
      <c r="V359" s="43">
        <v>1.429</v>
      </c>
      <c r="W359" s="43">
        <v>0.35131865700862447</v>
      </c>
      <c r="X359" s="44">
        <v>0.43157712697479933</v>
      </c>
      <c r="Y359" s="43">
        <v>9.8334785684477927E-2</v>
      </c>
      <c r="Z359" s="43">
        <v>2.252335193645409</v>
      </c>
      <c r="AA359" s="43">
        <v>0.24707320680776471</v>
      </c>
      <c r="AB359" s="43">
        <v>0.22880474931532727</v>
      </c>
      <c r="AC359" s="14">
        <f t="shared" si="16"/>
        <v>1</v>
      </c>
      <c r="AD359" s="14">
        <f t="shared" si="17"/>
        <v>1</v>
      </c>
      <c r="AE359" s="14" t="e">
        <f>IF(#REF!&gt;V359,1,0)</f>
        <v>#REF!</v>
      </c>
      <c r="AF359" s="14">
        <f t="shared" si="18"/>
        <v>1</v>
      </c>
      <c r="AG359" s="14">
        <f t="shared" si="19"/>
        <v>1</v>
      </c>
      <c r="AH359" s="14">
        <v>1</v>
      </c>
      <c r="AI359" s="14">
        <v>1</v>
      </c>
      <c r="AJ359" s="14">
        <v>1</v>
      </c>
      <c r="AK359" s="14">
        <v>1</v>
      </c>
      <c r="AL359" s="14" t="s">
        <v>690</v>
      </c>
      <c r="AM359" s="60">
        <v>1.6142000000000001</v>
      </c>
      <c r="AN359" s="61">
        <v>1.0474000000000001</v>
      </c>
      <c r="AO359" s="61">
        <v>5.8848000000000003</v>
      </c>
      <c r="AP359" s="29">
        <v>4.8486000000000002</v>
      </c>
      <c r="AQ359" s="46">
        <v>0.2135</v>
      </c>
      <c r="AR359" s="29">
        <v>4.4313000000000002</v>
      </c>
      <c r="AS359" s="29">
        <v>2.9921000000000002</v>
      </c>
      <c r="AT359" s="28">
        <v>2.5068999999999999</v>
      </c>
      <c r="AU359" s="79"/>
      <c r="BC359" s="34"/>
    </row>
    <row r="360" spans="2:55" x14ac:dyDescent="0.25">
      <c r="B360" s="2">
        <v>309</v>
      </c>
      <c r="C360" s="2">
        <v>4</v>
      </c>
      <c r="D360" s="2">
        <v>10</v>
      </c>
      <c r="E360" s="2" t="s">
        <v>97</v>
      </c>
      <c r="F360" s="1">
        <v>9</v>
      </c>
      <c r="G360" s="14" t="s">
        <v>536</v>
      </c>
      <c r="H360" s="14" t="s">
        <v>692</v>
      </c>
      <c r="I360" s="14" t="s">
        <v>116</v>
      </c>
      <c r="K360" s="5" t="s">
        <v>536</v>
      </c>
      <c r="L360" s="5" t="s">
        <v>454</v>
      </c>
      <c r="M360" s="20">
        <v>41499</v>
      </c>
      <c r="N360" s="5" t="s">
        <v>183</v>
      </c>
      <c r="O360" s="5" t="s">
        <v>188</v>
      </c>
      <c r="P360" s="5" t="s">
        <v>36</v>
      </c>
      <c r="Q360" s="21">
        <v>58</v>
      </c>
      <c r="R360" s="22">
        <v>4.833333333333333</v>
      </c>
      <c r="S360" s="5" t="s">
        <v>189</v>
      </c>
      <c r="T360" s="42">
        <v>0.13021588878898349</v>
      </c>
      <c r="U360" s="14">
        <v>0.39659955835738758</v>
      </c>
      <c r="V360" s="43">
        <v>1.429</v>
      </c>
      <c r="W360" s="43">
        <v>0.35131865700862447</v>
      </c>
      <c r="X360" s="44">
        <v>0.43157712697479933</v>
      </c>
      <c r="Y360" s="43">
        <v>9.8334785684477927E-2</v>
      </c>
      <c r="Z360" s="43">
        <v>2.252335193645409</v>
      </c>
      <c r="AA360" s="43">
        <v>0.24707320680776471</v>
      </c>
      <c r="AB360" s="43">
        <v>0.22880474931532727</v>
      </c>
      <c r="AC360" s="14">
        <f t="shared" si="16"/>
        <v>1</v>
      </c>
      <c r="AD360" s="14">
        <f t="shared" si="17"/>
        <v>1</v>
      </c>
      <c r="AE360" s="14" t="e">
        <f>IF(#REF!&gt;V360,1,0)</f>
        <v>#REF!</v>
      </c>
      <c r="AF360" s="14">
        <f t="shared" si="18"/>
        <v>1</v>
      </c>
      <c r="AG360" s="14">
        <f t="shared" si="19"/>
        <v>1</v>
      </c>
      <c r="AH360" s="14">
        <v>1</v>
      </c>
      <c r="AI360" s="14">
        <v>1</v>
      </c>
      <c r="AJ360" s="14">
        <v>1</v>
      </c>
      <c r="AK360" s="14">
        <v>1</v>
      </c>
      <c r="AL360" s="14" t="s">
        <v>690</v>
      </c>
      <c r="AM360" s="60">
        <v>2.0242</v>
      </c>
      <c r="AN360" s="61">
        <v>1.1005</v>
      </c>
      <c r="AO360" s="61">
        <v>4.8917000000000002</v>
      </c>
      <c r="AP360" s="29">
        <v>5.1839000000000004</v>
      </c>
      <c r="AQ360" s="46">
        <v>0.47049999999999997</v>
      </c>
      <c r="AR360" s="29">
        <v>4.79</v>
      </c>
      <c r="AS360" s="29">
        <v>0.62570000000000003</v>
      </c>
      <c r="AT360" s="28">
        <v>0.75039999999999996</v>
      </c>
      <c r="AU360" s="79"/>
      <c r="BC360" s="34"/>
    </row>
    <row r="361" spans="2:55" x14ac:dyDescent="0.25">
      <c r="B361" s="2">
        <v>310</v>
      </c>
      <c r="C361" s="2">
        <v>4</v>
      </c>
      <c r="D361" s="2">
        <v>10</v>
      </c>
      <c r="E361" s="2" t="s">
        <v>106</v>
      </c>
      <c r="F361" s="1">
        <v>9</v>
      </c>
      <c r="G361" s="14" t="s">
        <v>543</v>
      </c>
      <c r="H361" s="14" t="s">
        <v>692</v>
      </c>
      <c r="I361" s="14" t="s">
        <v>116</v>
      </c>
      <c r="K361" s="5" t="s">
        <v>543</v>
      </c>
      <c r="L361" s="5" t="s">
        <v>454</v>
      </c>
      <c r="M361" s="20">
        <v>41505</v>
      </c>
      <c r="N361" s="5" t="s">
        <v>191</v>
      </c>
      <c r="O361" s="5" t="s">
        <v>359</v>
      </c>
      <c r="P361" s="5" t="s">
        <v>36</v>
      </c>
      <c r="Q361" s="21">
        <v>48</v>
      </c>
      <c r="R361" s="22">
        <v>4</v>
      </c>
      <c r="T361" s="42">
        <v>0.13021588878898349</v>
      </c>
      <c r="U361" s="14">
        <v>0.39659955835738758</v>
      </c>
      <c r="V361" s="43">
        <v>1.429</v>
      </c>
      <c r="W361" s="43">
        <v>0.35131865700862447</v>
      </c>
      <c r="X361" s="44">
        <v>0.43157712697479933</v>
      </c>
      <c r="Y361" s="43">
        <v>9.8334785684477927E-2</v>
      </c>
      <c r="Z361" s="43">
        <v>2.252335193645409</v>
      </c>
      <c r="AA361" s="43">
        <v>0.24707320680776471</v>
      </c>
      <c r="AB361" s="43">
        <v>0.22880474931532727</v>
      </c>
      <c r="AC361" s="14">
        <f t="shared" si="16"/>
        <v>1</v>
      </c>
      <c r="AD361" s="14">
        <f t="shared" si="17"/>
        <v>1</v>
      </c>
      <c r="AE361" s="14" t="e">
        <f>IF(#REF!&gt;V361,1,0)</f>
        <v>#REF!</v>
      </c>
      <c r="AF361" s="14">
        <f t="shared" si="18"/>
        <v>1</v>
      </c>
      <c r="AG361" s="14">
        <f t="shared" si="19"/>
        <v>1</v>
      </c>
      <c r="AH361" s="14">
        <v>1</v>
      </c>
      <c r="AI361" s="14">
        <v>0</v>
      </c>
      <c r="AJ361" s="14">
        <v>1</v>
      </c>
      <c r="AK361" s="14">
        <v>1</v>
      </c>
      <c r="AL361" s="14" t="s">
        <v>690</v>
      </c>
      <c r="AM361" s="60">
        <v>2.7168000000000001</v>
      </c>
      <c r="AN361" s="61">
        <v>1.1432</v>
      </c>
      <c r="AO361" s="61">
        <v>2.0263</v>
      </c>
      <c r="AP361" s="29">
        <v>2.9990999999999999</v>
      </c>
      <c r="AQ361" s="46">
        <v>0.1283</v>
      </c>
      <c r="AR361" s="29">
        <v>1.7884</v>
      </c>
      <c r="AS361" s="29">
        <v>0.47099999999999997</v>
      </c>
      <c r="AT361" s="28">
        <v>0.3528</v>
      </c>
      <c r="AU361" s="79"/>
      <c r="BC361" s="34"/>
    </row>
    <row r="362" spans="2:55" x14ac:dyDescent="0.25">
      <c r="B362" s="2">
        <v>311</v>
      </c>
      <c r="C362" s="2">
        <v>4</v>
      </c>
      <c r="D362" s="2">
        <v>10</v>
      </c>
      <c r="E362" s="2" t="s">
        <v>109</v>
      </c>
      <c r="F362" s="1">
        <v>2</v>
      </c>
      <c r="G362" s="14" t="s">
        <v>544</v>
      </c>
      <c r="H362" s="14" t="s">
        <v>692</v>
      </c>
      <c r="I362" s="14" t="s">
        <v>116</v>
      </c>
      <c r="K362" s="5" t="s">
        <v>544</v>
      </c>
      <c r="L362" s="5" t="s">
        <v>454</v>
      </c>
      <c r="M362" s="20">
        <v>41598</v>
      </c>
      <c r="N362" s="5" t="s">
        <v>183</v>
      </c>
      <c r="O362" s="5" t="s">
        <v>188</v>
      </c>
      <c r="P362" s="5" t="s">
        <v>36</v>
      </c>
      <c r="Q362" s="21">
        <v>2</v>
      </c>
      <c r="R362" s="22">
        <v>0.16666666666666666</v>
      </c>
      <c r="S362" s="5" t="s">
        <v>189</v>
      </c>
      <c r="T362" s="42">
        <v>0.13021588878898349</v>
      </c>
      <c r="U362" s="14">
        <v>0.39659955835738758</v>
      </c>
      <c r="V362" s="43">
        <v>1.429</v>
      </c>
      <c r="W362" s="43">
        <v>0.35131865700862447</v>
      </c>
      <c r="X362" s="44">
        <v>0.43157712697479933</v>
      </c>
      <c r="Y362" s="43">
        <v>9.8334785684477927E-2</v>
      </c>
      <c r="Z362" s="43">
        <v>2.252335193645409</v>
      </c>
      <c r="AA362" s="43">
        <v>0.24707320680776471</v>
      </c>
      <c r="AB362" s="43">
        <v>0.22880474931532727</v>
      </c>
      <c r="AC362" s="14">
        <f t="shared" si="16"/>
        <v>1</v>
      </c>
      <c r="AD362" s="14">
        <f t="shared" si="17"/>
        <v>1</v>
      </c>
      <c r="AE362" s="14" t="e">
        <f>IF(#REF!&gt;V362,1,0)</f>
        <v>#REF!</v>
      </c>
      <c r="AF362" s="14">
        <f t="shared" si="18"/>
        <v>1</v>
      </c>
      <c r="AG362" s="14">
        <f t="shared" si="19"/>
        <v>1</v>
      </c>
      <c r="AH362" s="14">
        <v>1</v>
      </c>
      <c r="AI362" s="14">
        <v>1</v>
      </c>
      <c r="AJ362" s="14">
        <v>1</v>
      </c>
      <c r="AK362" s="14">
        <v>1</v>
      </c>
      <c r="AL362" s="14" t="s">
        <v>690</v>
      </c>
      <c r="AM362" s="60">
        <v>3.6309999999999998</v>
      </c>
      <c r="AN362" s="61">
        <v>2.7113999999999998</v>
      </c>
      <c r="AO362" s="61">
        <v>0.88009999999999999</v>
      </c>
      <c r="AP362" s="29">
        <v>3.1968999999999999</v>
      </c>
      <c r="AQ362" s="46">
        <v>0.52029999999999998</v>
      </c>
      <c r="AR362" s="29">
        <v>4.3738999999999999</v>
      </c>
      <c r="AS362" s="29">
        <v>0.44350000000000001</v>
      </c>
      <c r="AT362" s="28">
        <v>0.77600000000000002</v>
      </c>
      <c r="AU362" s="79"/>
      <c r="BC362" s="34"/>
    </row>
    <row r="363" spans="2:55" x14ac:dyDescent="0.25">
      <c r="B363" s="2">
        <v>312</v>
      </c>
      <c r="C363" s="2">
        <v>4</v>
      </c>
      <c r="D363" s="2">
        <v>10</v>
      </c>
      <c r="E363" s="2" t="s">
        <v>111</v>
      </c>
      <c r="F363" s="1">
        <v>10</v>
      </c>
      <c r="G363" s="14" t="s">
        <v>545</v>
      </c>
      <c r="H363" s="14" t="s">
        <v>692</v>
      </c>
      <c r="I363" s="14" t="s">
        <v>116</v>
      </c>
      <c r="K363" s="5" t="s">
        <v>544</v>
      </c>
      <c r="L363" s="5" t="s">
        <v>454</v>
      </c>
      <c r="M363" s="20">
        <v>41598</v>
      </c>
      <c r="N363" s="5" t="s">
        <v>183</v>
      </c>
      <c r="O363" s="5" t="s">
        <v>188</v>
      </c>
      <c r="P363" s="5" t="s">
        <v>36</v>
      </c>
      <c r="Q363" s="21">
        <v>2</v>
      </c>
      <c r="R363" s="22">
        <v>0.16666666666666666</v>
      </c>
      <c r="S363" s="5" t="s">
        <v>189</v>
      </c>
      <c r="T363" s="42">
        <v>0.13021588878898349</v>
      </c>
      <c r="U363" s="14">
        <v>0.39659955835738758</v>
      </c>
      <c r="V363" s="43">
        <v>1.429</v>
      </c>
      <c r="W363" s="43">
        <v>0.35131865700862447</v>
      </c>
      <c r="X363" s="44">
        <v>0.43157712697479933</v>
      </c>
      <c r="Y363" s="43">
        <v>9.8334785684477927E-2</v>
      </c>
      <c r="Z363" s="43">
        <v>2.252335193645409</v>
      </c>
      <c r="AA363" s="43">
        <v>0.24707320680776471</v>
      </c>
      <c r="AB363" s="43">
        <v>0.22880474931532727</v>
      </c>
      <c r="AC363" s="14">
        <f t="shared" si="16"/>
        <v>1</v>
      </c>
      <c r="AD363" s="14">
        <f t="shared" si="17"/>
        <v>1</v>
      </c>
      <c r="AE363" s="14" t="e">
        <f>IF(#REF!&gt;V363,1,0)</f>
        <v>#REF!</v>
      </c>
      <c r="AF363" s="14">
        <f t="shared" si="18"/>
        <v>1</v>
      </c>
      <c r="AG363" s="14">
        <f t="shared" si="19"/>
        <v>1</v>
      </c>
      <c r="AH363" s="14">
        <v>1</v>
      </c>
      <c r="AI363" s="14">
        <v>1</v>
      </c>
      <c r="AJ363" s="14">
        <v>1</v>
      </c>
      <c r="AK363" s="14">
        <v>1</v>
      </c>
      <c r="AL363" s="14" t="s">
        <v>690</v>
      </c>
      <c r="AM363" s="60">
        <v>2.5655000000000001</v>
      </c>
      <c r="AN363" s="61">
        <v>2.4864000000000002</v>
      </c>
      <c r="AO363" s="61">
        <v>0.4657</v>
      </c>
      <c r="AP363" s="29">
        <v>2.6154000000000002</v>
      </c>
      <c r="AQ363" s="46">
        <v>0.29480000000000001</v>
      </c>
      <c r="AR363" s="29">
        <v>5.7675000000000001</v>
      </c>
      <c r="AS363" s="29">
        <v>0.43840000000000001</v>
      </c>
      <c r="AT363" s="28">
        <v>0.44309999999999999</v>
      </c>
      <c r="AU363" s="79"/>
      <c r="BC363" s="34"/>
    </row>
    <row r="364" spans="2:55" x14ac:dyDescent="0.25">
      <c r="B364" s="2">
        <v>313</v>
      </c>
      <c r="C364" s="2">
        <v>4</v>
      </c>
      <c r="D364" s="2">
        <v>10</v>
      </c>
      <c r="E364" s="2" t="s">
        <v>113</v>
      </c>
      <c r="F364" s="1">
        <v>5</v>
      </c>
      <c r="G364" s="14" t="s">
        <v>546</v>
      </c>
      <c r="H364" s="14" t="s">
        <v>692</v>
      </c>
      <c r="I364" s="14" t="s">
        <v>116</v>
      </c>
      <c r="K364" s="5" t="s">
        <v>547</v>
      </c>
      <c r="L364" s="5" t="s">
        <v>454</v>
      </c>
      <c r="M364" s="20">
        <v>41506</v>
      </c>
      <c r="N364" s="5" t="s">
        <v>183</v>
      </c>
      <c r="O364" s="5" t="s">
        <v>188</v>
      </c>
      <c r="P364" s="5" t="s">
        <v>36</v>
      </c>
      <c r="Q364" s="21">
        <v>44</v>
      </c>
      <c r="R364" s="22">
        <v>3.6666666666666665</v>
      </c>
      <c r="S364" s="5" t="s">
        <v>189</v>
      </c>
      <c r="T364" s="42">
        <v>0.13021588878898349</v>
      </c>
      <c r="U364" s="14">
        <v>0.39659955835738758</v>
      </c>
      <c r="V364" s="43">
        <v>1.429</v>
      </c>
      <c r="W364" s="43">
        <v>0.35131865700862447</v>
      </c>
      <c r="X364" s="44">
        <v>0.43157712697479933</v>
      </c>
      <c r="Y364" s="43">
        <v>9.8334785684477927E-2</v>
      </c>
      <c r="Z364" s="43">
        <v>2.252335193645409</v>
      </c>
      <c r="AA364" s="43">
        <v>0.24707320680776471</v>
      </c>
      <c r="AB364" s="43">
        <v>0.22880474931532727</v>
      </c>
      <c r="AC364" s="14">
        <f t="shared" si="16"/>
        <v>1</v>
      </c>
      <c r="AD364" s="14">
        <f t="shared" si="17"/>
        <v>0</v>
      </c>
      <c r="AE364" s="14" t="e">
        <f>IF(#REF!&gt;V364,1,0)</f>
        <v>#REF!</v>
      </c>
      <c r="AF364" s="14">
        <f t="shared" si="18"/>
        <v>1</v>
      </c>
      <c r="AG364" s="14">
        <f t="shared" si="19"/>
        <v>1</v>
      </c>
      <c r="AH364" s="14">
        <v>1</v>
      </c>
      <c r="AI364" s="14">
        <v>1</v>
      </c>
      <c r="AJ364" s="14">
        <v>1</v>
      </c>
      <c r="AK364" s="14">
        <v>1</v>
      </c>
      <c r="AL364" s="14" t="s">
        <v>690</v>
      </c>
      <c r="AM364" s="60">
        <v>0.33829999999999999</v>
      </c>
      <c r="AN364" s="61">
        <v>0.36919999999999997</v>
      </c>
      <c r="AO364" s="61">
        <v>3.9944000000000002</v>
      </c>
      <c r="AP364" s="29">
        <v>4.3036000000000003</v>
      </c>
      <c r="AQ364" s="46">
        <v>4.9774000000000003</v>
      </c>
      <c r="AR364" s="29">
        <v>5.3497000000000003</v>
      </c>
      <c r="AS364" s="29">
        <v>0.74319999999999997</v>
      </c>
      <c r="AT364" s="28">
        <v>4.8935000000000004</v>
      </c>
      <c r="AU364" s="79"/>
      <c r="BC364" s="34"/>
    </row>
    <row r="365" spans="2:55" x14ac:dyDescent="0.25">
      <c r="B365" s="2">
        <v>314</v>
      </c>
      <c r="C365" s="2">
        <v>4</v>
      </c>
      <c r="D365" s="2">
        <v>10</v>
      </c>
      <c r="E365" s="2" t="s">
        <v>117</v>
      </c>
      <c r="F365" s="1">
        <v>4</v>
      </c>
      <c r="G365" s="14" t="s">
        <v>533</v>
      </c>
      <c r="H365" s="14" t="s">
        <v>692</v>
      </c>
      <c r="I365" s="14" t="s">
        <v>116</v>
      </c>
      <c r="K365" s="5" t="s">
        <v>534</v>
      </c>
      <c r="L365" s="5" t="s">
        <v>454</v>
      </c>
      <c r="M365" s="20">
        <v>41578</v>
      </c>
      <c r="N365" s="5" t="s">
        <v>183</v>
      </c>
      <c r="O365" s="5" t="s">
        <v>188</v>
      </c>
      <c r="P365" s="5" t="s">
        <v>36</v>
      </c>
      <c r="Q365" s="21">
        <v>47</v>
      </c>
      <c r="R365" s="22">
        <v>3.9166666666666665</v>
      </c>
      <c r="T365" s="42">
        <v>0.13021588878898349</v>
      </c>
      <c r="U365" s="14">
        <v>0.39659955835738758</v>
      </c>
      <c r="V365" s="43">
        <v>1.429</v>
      </c>
      <c r="W365" s="43">
        <v>0.35131865700862447</v>
      </c>
      <c r="X365" s="44">
        <v>0.43157712697479933</v>
      </c>
      <c r="Y365" s="43">
        <v>9.8334785684477927E-2</v>
      </c>
      <c r="Z365" s="43">
        <v>2.252335193645409</v>
      </c>
      <c r="AA365" s="43">
        <v>0.24707320680776471</v>
      </c>
      <c r="AB365" s="43">
        <v>0.22880474931532727</v>
      </c>
      <c r="AC365" s="14">
        <f t="shared" si="16"/>
        <v>1</v>
      </c>
      <c r="AD365" s="14">
        <f t="shared" si="17"/>
        <v>1</v>
      </c>
      <c r="AE365" s="14" t="e">
        <f>IF(#REF!&gt;V365,1,0)</f>
        <v>#REF!</v>
      </c>
      <c r="AF365" s="14">
        <f t="shared" si="18"/>
        <v>1</v>
      </c>
      <c r="AG365" s="14">
        <f t="shared" si="19"/>
        <v>1</v>
      </c>
      <c r="AH365" s="14">
        <v>0</v>
      </c>
      <c r="AI365" s="14">
        <v>1</v>
      </c>
      <c r="AJ365" s="14">
        <v>1</v>
      </c>
      <c r="AK365" s="14">
        <v>1</v>
      </c>
      <c r="AL365" s="14" t="s">
        <v>690</v>
      </c>
      <c r="AM365" s="60">
        <v>2.6724000000000001</v>
      </c>
      <c r="AN365" s="61">
        <v>1.2668999999999999</v>
      </c>
      <c r="AO365" s="61">
        <v>4.5948000000000002</v>
      </c>
      <c r="AP365" s="29">
        <v>5.7252000000000001</v>
      </c>
      <c r="AQ365" s="46">
        <v>9.3100000000000002E-2</v>
      </c>
      <c r="AR365" s="29">
        <v>3.4474</v>
      </c>
      <c r="AS365" s="29">
        <v>0.37909999999999999</v>
      </c>
      <c r="AT365" s="28">
        <v>0.3327</v>
      </c>
      <c r="AU365" s="79"/>
      <c r="BC365" s="34"/>
    </row>
    <row r="366" spans="2:55" x14ac:dyDescent="0.25">
      <c r="B366" s="2">
        <v>315</v>
      </c>
      <c r="C366" s="2">
        <v>4</v>
      </c>
      <c r="D366" s="2">
        <v>11</v>
      </c>
      <c r="E366" s="2" t="s">
        <v>34</v>
      </c>
      <c r="F366" s="1">
        <v>8</v>
      </c>
      <c r="G366" s="14" t="s">
        <v>538</v>
      </c>
      <c r="H366" s="14" t="s">
        <v>692</v>
      </c>
      <c r="I366" s="14" t="s">
        <v>116</v>
      </c>
      <c r="K366" s="5" t="s">
        <v>538</v>
      </c>
      <c r="L366" s="5" t="s">
        <v>454</v>
      </c>
      <c r="M366" s="20">
        <v>41625</v>
      </c>
      <c r="N366" s="5" t="s">
        <v>191</v>
      </c>
      <c r="O366" s="5" t="s">
        <v>188</v>
      </c>
      <c r="P366" s="5" t="s">
        <v>36</v>
      </c>
      <c r="Q366" s="21">
        <v>27</v>
      </c>
      <c r="R366" s="22">
        <v>2.25</v>
      </c>
      <c r="S366" s="5" t="s">
        <v>539</v>
      </c>
      <c r="T366" s="42">
        <v>0.13021588878898349</v>
      </c>
      <c r="U366" s="14">
        <v>0.39659955835738758</v>
      </c>
      <c r="V366" s="43">
        <v>1.429</v>
      </c>
      <c r="W366" s="43">
        <v>0.35131865700862447</v>
      </c>
      <c r="X366" s="44">
        <v>0.43157712697479933</v>
      </c>
      <c r="Y366" s="43">
        <v>9.8334785684477927E-2</v>
      </c>
      <c r="Z366" s="43">
        <v>2.252335193645409</v>
      </c>
      <c r="AA366" s="43">
        <v>0.24707320680776471</v>
      </c>
      <c r="AB366" s="43">
        <v>0.22880474931532727</v>
      </c>
      <c r="AC366" s="14">
        <f t="shared" si="16"/>
        <v>1</v>
      </c>
      <c r="AD366" s="14">
        <f t="shared" si="17"/>
        <v>1</v>
      </c>
      <c r="AE366" s="14" t="e">
        <f>IF(#REF!&gt;V366,1,0)</f>
        <v>#REF!</v>
      </c>
      <c r="AF366" s="14">
        <f t="shared" si="18"/>
        <v>1</v>
      </c>
      <c r="AG366" s="14">
        <f t="shared" si="19"/>
        <v>1</v>
      </c>
      <c r="AH366" s="14">
        <v>1</v>
      </c>
      <c r="AI366" s="14">
        <v>0</v>
      </c>
      <c r="AJ366" s="14">
        <v>1</v>
      </c>
      <c r="AK366" s="14">
        <v>1</v>
      </c>
      <c r="AL366" s="14" t="s">
        <v>690</v>
      </c>
      <c r="AM366" s="60">
        <v>0.78259999999999996</v>
      </c>
      <c r="AN366" s="61">
        <v>1.2192000000000001</v>
      </c>
      <c r="AO366" s="61">
        <v>2.9249999999999998</v>
      </c>
      <c r="AP366" s="29">
        <v>3.3898999999999999</v>
      </c>
      <c r="AQ366" s="46">
        <v>0.1072</v>
      </c>
      <c r="AR366" s="29">
        <v>1.5008999999999999</v>
      </c>
      <c r="AS366" s="29">
        <v>0.43230000000000002</v>
      </c>
      <c r="AT366" s="28">
        <v>0.5615</v>
      </c>
      <c r="AU366" s="79"/>
      <c r="BC366" s="34"/>
    </row>
    <row r="367" spans="2:55" x14ac:dyDescent="0.25">
      <c r="B367" s="2">
        <v>316</v>
      </c>
      <c r="C367" s="2">
        <v>4</v>
      </c>
      <c r="D367" s="2">
        <v>11</v>
      </c>
      <c r="E367" s="2" t="s">
        <v>37</v>
      </c>
      <c r="F367" s="1">
        <v>5</v>
      </c>
      <c r="G367" s="9" t="s">
        <v>547</v>
      </c>
      <c r="H367" s="9" t="s">
        <v>692</v>
      </c>
      <c r="I367" s="9" t="s">
        <v>116</v>
      </c>
      <c r="J367" s="9"/>
      <c r="K367" s="7" t="s">
        <v>547</v>
      </c>
      <c r="L367" s="7" t="s">
        <v>454</v>
      </c>
      <c r="M367" s="23">
        <v>41506</v>
      </c>
      <c r="N367" s="7" t="s">
        <v>183</v>
      </c>
      <c r="O367" s="7" t="s">
        <v>188</v>
      </c>
      <c r="P367" s="7" t="s">
        <v>36</v>
      </c>
      <c r="Q367" s="24">
        <v>44</v>
      </c>
      <c r="R367" s="25">
        <v>3.6666666666666665</v>
      </c>
      <c r="S367" s="7" t="s">
        <v>189</v>
      </c>
      <c r="T367" s="53">
        <v>0.13021588878898349</v>
      </c>
      <c r="U367" s="9">
        <v>0.39659955835738758</v>
      </c>
      <c r="V367" s="54">
        <v>1.429</v>
      </c>
      <c r="W367" s="54">
        <v>0.35131865700862447</v>
      </c>
      <c r="X367" s="55">
        <v>0.43157712697479933</v>
      </c>
      <c r="Y367" s="54">
        <v>9.8334785684477927E-2</v>
      </c>
      <c r="Z367" s="54">
        <v>2.252335193645409</v>
      </c>
      <c r="AA367" s="54">
        <v>0.24707320680776471</v>
      </c>
      <c r="AB367" s="54">
        <v>0.22880474931532727</v>
      </c>
      <c r="AC367" s="9">
        <f t="shared" si="16"/>
        <v>1</v>
      </c>
      <c r="AD367" s="9">
        <f t="shared" si="17"/>
        <v>0</v>
      </c>
      <c r="AE367" s="9" t="e">
        <f>IF(#REF!&gt;V367,1,0)</f>
        <v>#REF!</v>
      </c>
      <c r="AF367" s="9">
        <f t="shared" si="18"/>
        <v>1</v>
      </c>
      <c r="AG367" s="9">
        <f t="shared" si="19"/>
        <v>1</v>
      </c>
      <c r="AH367" s="9">
        <v>1</v>
      </c>
      <c r="AI367" s="9">
        <v>1</v>
      </c>
      <c r="AJ367" s="9">
        <v>1</v>
      </c>
      <c r="AK367" s="9">
        <v>1</v>
      </c>
      <c r="AL367" s="9" t="s">
        <v>690</v>
      </c>
      <c r="AM367" s="64">
        <v>0.3604</v>
      </c>
      <c r="AN367" s="65">
        <v>0.35270000000000001</v>
      </c>
      <c r="AO367" s="65">
        <v>3.8910999999999998</v>
      </c>
      <c r="AP367" s="58">
        <v>4.1387999999999998</v>
      </c>
      <c r="AQ367" s="57">
        <v>2.1417000000000002</v>
      </c>
      <c r="AR367" s="58">
        <v>6</v>
      </c>
      <c r="AS367" s="58">
        <v>0.52949999999999997</v>
      </c>
      <c r="AT367" s="58">
        <v>2.0274000000000001</v>
      </c>
      <c r="AU367" s="79"/>
      <c r="BC367" s="34"/>
    </row>
    <row r="368" spans="2:55" x14ac:dyDescent="0.25">
      <c r="B368" s="2">
        <v>319</v>
      </c>
      <c r="C368" s="2">
        <v>3</v>
      </c>
      <c r="D368" s="2">
        <v>6</v>
      </c>
      <c r="E368" s="2" t="s">
        <v>97</v>
      </c>
      <c r="F368" s="1">
        <v>5</v>
      </c>
      <c r="G368" s="14" t="s">
        <v>548</v>
      </c>
      <c r="H368" s="14" t="s">
        <v>692</v>
      </c>
      <c r="I368" s="14" t="s">
        <v>48</v>
      </c>
      <c r="J368" s="14">
        <v>2</v>
      </c>
      <c r="K368" s="4" t="s">
        <v>548</v>
      </c>
      <c r="L368" s="4" t="s">
        <v>549</v>
      </c>
      <c r="M368" s="15">
        <v>41450</v>
      </c>
      <c r="N368" s="4" t="s">
        <v>183</v>
      </c>
      <c r="O368" s="4" t="s">
        <v>186</v>
      </c>
      <c r="P368" s="4" t="s">
        <v>36</v>
      </c>
      <c r="Q368" s="16">
        <v>96</v>
      </c>
      <c r="R368" s="17">
        <v>8</v>
      </c>
      <c r="S368" s="5" t="s">
        <v>221</v>
      </c>
      <c r="T368" s="42">
        <v>0.13021588878898349</v>
      </c>
      <c r="U368" s="14">
        <v>0.39659955835738758</v>
      </c>
      <c r="V368" s="43">
        <v>1.429</v>
      </c>
      <c r="W368" s="43">
        <v>0.35131865700862447</v>
      </c>
      <c r="X368" s="44">
        <v>0.43157712697479933</v>
      </c>
      <c r="Y368" s="43">
        <v>9.8334785684477927E-2</v>
      </c>
      <c r="Z368" s="43">
        <v>2.252335193645409</v>
      </c>
      <c r="AA368" s="43">
        <v>0.24707320680776471</v>
      </c>
      <c r="AB368" s="43">
        <v>0.22880474931532727</v>
      </c>
      <c r="AC368" s="14">
        <f t="shared" si="16"/>
        <v>1</v>
      </c>
      <c r="AD368" s="14">
        <f t="shared" si="17"/>
        <v>1</v>
      </c>
      <c r="AE368" s="14" t="e">
        <f>IF(#REF!&gt;V368,1,0)</f>
        <v>#REF!</v>
      </c>
      <c r="AF368" s="14">
        <f t="shared" si="18"/>
        <v>1</v>
      </c>
      <c r="AG368" s="14">
        <f t="shared" si="19"/>
        <v>1</v>
      </c>
      <c r="AH368" s="14">
        <v>1</v>
      </c>
      <c r="AI368" s="14">
        <v>1</v>
      </c>
      <c r="AJ368" s="14">
        <v>1</v>
      </c>
      <c r="AK368" s="14">
        <v>1</v>
      </c>
      <c r="AL368" s="14" t="s">
        <v>690</v>
      </c>
      <c r="AM368" s="60">
        <v>4.8642000000000003</v>
      </c>
      <c r="AN368" s="61">
        <v>4.0147000000000004</v>
      </c>
      <c r="AO368" s="61">
        <v>4.9459</v>
      </c>
      <c r="AP368" s="29">
        <v>6</v>
      </c>
      <c r="AQ368" s="46">
        <v>0.14069999999999999</v>
      </c>
      <c r="AR368" s="29">
        <v>3.4842</v>
      </c>
      <c r="AS368" s="29">
        <v>0.61350000000000005</v>
      </c>
      <c r="AT368" s="28">
        <v>0.46079999999999999</v>
      </c>
      <c r="AU368" s="79"/>
      <c r="BC368" s="34"/>
    </row>
    <row r="369" spans="2:55" x14ac:dyDescent="0.25">
      <c r="B369" s="2">
        <v>320</v>
      </c>
      <c r="C369" s="2">
        <v>3</v>
      </c>
      <c r="D369" s="2">
        <v>6</v>
      </c>
      <c r="E369" s="2" t="s">
        <v>113</v>
      </c>
      <c r="F369" s="1">
        <v>4</v>
      </c>
      <c r="G369" s="14" t="s">
        <v>550</v>
      </c>
      <c r="H369" s="14" t="s">
        <v>692</v>
      </c>
      <c r="I369" s="14" t="s">
        <v>48</v>
      </c>
      <c r="J369" s="14">
        <v>2</v>
      </c>
      <c r="K369" s="4" t="s">
        <v>550</v>
      </c>
      <c r="L369" s="4" t="s">
        <v>551</v>
      </c>
      <c r="M369" s="15">
        <v>41544</v>
      </c>
      <c r="N369" s="4" t="s">
        <v>183</v>
      </c>
      <c r="O369" s="4" t="s">
        <v>188</v>
      </c>
      <c r="P369" s="4" t="s">
        <v>36</v>
      </c>
      <c r="Q369" s="16">
        <v>42</v>
      </c>
      <c r="R369" s="17">
        <v>3.5</v>
      </c>
      <c r="S369" s="5" t="s">
        <v>36</v>
      </c>
      <c r="T369" s="42">
        <v>0.13021588878898349</v>
      </c>
      <c r="U369" s="14">
        <v>0.39659955835738758</v>
      </c>
      <c r="V369" s="43">
        <v>1.429</v>
      </c>
      <c r="W369" s="43">
        <v>0.35131865700862447</v>
      </c>
      <c r="X369" s="44">
        <v>0.43157712697479933</v>
      </c>
      <c r="Y369" s="43">
        <v>9.8334785684477927E-2</v>
      </c>
      <c r="Z369" s="43">
        <v>2.252335193645409</v>
      </c>
      <c r="AA369" s="43">
        <v>0.24707320680776471</v>
      </c>
      <c r="AB369" s="43">
        <v>0.22880474931532727</v>
      </c>
      <c r="AC369" s="14">
        <f t="shared" si="16"/>
        <v>1</v>
      </c>
      <c r="AD369" s="14">
        <f t="shared" si="17"/>
        <v>1</v>
      </c>
      <c r="AE369" s="14" t="e">
        <f>IF(#REF!&gt;V369,1,0)</f>
        <v>#REF!</v>
      </c>
      <c r="AF369" s="14">
        <f t="shared" si="18"/>
        <v>1</v>
      </c>
      <c r="AG369" s="14">
        <f t="shared" si="19"/>
        <v>1</v>
      </c>
      <c r="AH369" s="14">
        <v>1</v>
      </c>
      <c r="AI369" s="14">
        <v>0</v>
      </c>
      <c r="AJ369" s="14">
        <v>1</v>
      </c>
      <c r="AK369" s="14">
        <v>1</v>
      </c>
      <c r="AL369" s="14" t="s">
        <v>690</v>
      </c>
      <c r="AM369" s="60">
        <v>2.2854000000000001</v>
      </c>
      <c r="AN369" s="61">
        <v>2.9527999999999999</v>
      </c>
      <c r="AO369" s="61">
        <v>2.8222999999999998</v>
      </c>
      <c r="AP369" s="29">
        <v>4.2431999999999999</v>
      </c>
      <c r="AQ369" s="46">
        <v>0.13730000000000001</v>
      </c>
      <c r="AR369" s="29">
        <v>1.0297000000000001</v>
      </c>
      <c r="AS369" s="29">
        <v>0.72360000000000002</v>
      </c>
      <c r="AT369" s="28">
        <v>0.79820000000000002</v>
      </c>
      <c r="AU369" s="79"/>
      <c r="BC369" s="34"/>
    </row>
    <row r="370" spans="2:55" x14ac:dyDescent="0.25">
      <c r="B370" s="2">
        <v>321</v>
      </c>
      <c r="C370" s="2">
        <v>3</v>
      </c>
      <c r="D370" s="2">
        <v>7</v>
      </c>
      <c r="E370" s="2" t="s">
        <v>97</v>
      </c>
      <c r="F370" s="1">
        <v>3</v>
      </c>
      <c r="G370" s="14" t="s">
        <v>552</v>
      </c>
      <c r="H370" s="14" t="s">
        <v>692</v>
      </c>
      <c r="I370" s="14" t="s">
        <v>48</v>
      </c>
      <c r="J370" s="14">
        <v>1</v>
      </c>
      <c r="K370" s="4" t="s">
        <v>552</v>
      </c>
      <c r="L370" s="4" t="s">
        <v>553</v>
      </c>
      <c r="M370" s="15">
        <v>41544</v>
      </c>
      <c r="N370" s="4" t="s">
        <v>183</v>
      </c>
      <c r="O370" s="4" t="s">
        <v>197</v>
      </c>
      <c r="P370" s="4" t="s">
        <v>36</v>
      </c>
      <c r="Q370" s="16">
        <v>8</v>
      </c>
      <c r="R370" s="17">
        <v>0.66666666666666663</v>
      </c>
      <c r="S370" s="5" t="s">
        <v>36</v>
      </c>
      <c r="T370" s="42">
        <v>0.13021588878898349</v>
      </c>
      <c r="U370" s="14">
        <v>0.39659955835738758</v>
      </c>
      <c r="V370" s="43">
        <v>1.429</v>
      </c>
      <c r="W370" s="43">
        <v>0.35131865700862447</v>
      </c>
      <c r="X370" s="44">
        <v>0.43157712697479933</v>
      </c>
      <c r="Y370" s="43">
        <v>9.8334785684477927E-2</v>
      </c>
      <c r="Z370" s="43">
        <v>2.252335193645409</v>
      </c>
      <c r="AA370" s="43">
        <v>0.24707320680776471</v>
      </c>
      <c r="AB370" s="43">
        <v>0.22880474931532727</v>
      </c>
      <c r="AC370" s="14">
        <f t="shared" si="16"/>
        <v>0</v>
      </c>
      <c r="AD370" s="14">
        <f t="shared" si="17"/>
        <v>1</v>
      </c>
      <c r="AE370" s="14" t="e">
        <f>IF(#REF!&gt;V370,1,0)</f>
        <v>#REF!</v>
      </c>
      <c r="AF370" s="14">
        <f t="shared" si="18"/>
        <v>0</v>
      </c>
      <c r="AG370" s="14">
        <f t="shared" si="19"/>
        <v>0</v>
      </c>
      <c r="AH370" s="14">
        <v>0</v>
      </c>
      <c r="AI370" s="14">
        <v>0</v>
      </c>
      <c r="AJ370" s="14">
        <v>1</v>
      </c>
      <c r="AK370" s="14">
        <v>0</v>
      </c>
      <c r="AL370" s="14" t="s">
        <v>690</v>
      </c>
      <c r="AM370" s="60">
        <v>6.0199999999999997E-2</v>
      </c>
      <c r="AN370" s="61">
        <v>0.44230000000000003</v>
      </c>
      <c r="AO370" s="61">
        <v>0.1116</v>
      </c>
      <c r="AP370" s="29">
        <v>0.12429999999999999</v>
      </c>
      <c r="AQ370" s="46">
        <v>7.4700000000000003E-2</v>
      </c>
      <c r="AR370" s="29">
        <v>0.29210000000000003</v>
      </c>
      <c r="AS370" s="29">
        <v>0.29859999999999998</v>
      </c>
      <c r="AT370" s="28">
        <v>0.1744</v>
      </c>
      <c r="AU370" s="79"/>
      <c r="BC370" s="34"/>
    </row>
    <row r="371" spans="2:55" x14ac:dyDescent="0.25">
      <c r="B371" s="2">
        <v>322</v>
      </c>
      <c r="C371" s="2">
        <v>3</v>
      </c>
      <c r="D371" s="2">
        <v>7</v>
      </c>
      <c r="E371" s="2" t="s">
        <v>106</v>
      </c>
      <c r="F371" s="1">
        <v>3</v>
      </c>
      <c r="G371" s="14" t="s">
        <v>554</v>
      </c>
      <c r="H371" s="14" t="s">
        <v>692</v>
      </c>
      <c r="I371" s="14" t="s">
        <v>48</v>
      </c>
      <c r="J371" s="14">
        <v>1</v>
      </c>
      <c r="K371" s="4" t="s">
        <v>554</v>
      </c>
      <c r="L371" s="4" t="s">
        <v>555</v>
      </c>
      <c r="M371" s="15">
        <v>41458</v>
      </c>
      <c r="N371" s="4" t="s">
        <v>191</v>
      </c>
      <c r="O371" s="4" t="s">
        <v>188</v>
      </c>
      <c r="P371" s="4" t="s">
        <v>36</v>
      </c>
      <c r="Q371" s="16">
        <v>97</v>
      </c>
      <c r="R371" s="17">
        <v>8.0833333333333339</v>
      </c>
      <c r="S371" s="5" t="s">
        <v>36</v>
      </c>
      <c r="T371" s="42">
        <v>0.13021588878898349</v>
      </c>
      <c r="U371" s="14">
        <v>0.39659955835738758</v>
      </c>
      <c r="V371" s="43">
        <v>1.429</v>
      </c>
      <c r="W371" s="43">
        <v>0.35131865700862447</v>
      </c>
      <c r="X371" s="44">
        <v>0.43157712697479933</v>
      </c>
      <c r="Y371" s="43">
        <v>9.8334785684477927E-2</v>
      </c>
      <c r="Z371" s="43">
        <v>2.252335193645409</v>
      </c>
      <c r="AA371" s="43">
        <v>0.24707320680776471</v>
      </c>
      <c r="AB371" s="43">
        <v>0.22880474931532727</v>
      </c>
      <c r="AC371" s="14">
        <f t="shared" si="16"/>
        <v>1</v>
      </c>
      <c r="AD371" s="14">
        <f t="shared" si="17"/>
        <v>1</v>
      </c>
      <c r="AE371" s="14" t="e">
        <f>IF(#REF!&gt;V371,1,0)</f>
        <v>#REF!</v>
      </c>
      <c r="AF371" s="14">
        <f t="shared" si="18"/>
        <v>1</v>
      </c>
      <c r="AG371" s="14">
        <f t="shared" si="19"/>
        <v>1</v>
      </c>
      <c r="AH371" s="14">
        <v>0</v>
      </c>
      <c r="AI371" s="14">
        <v>0</v>
      </c>
      <c r="AJ371" s="14">
        <v>1</v>
      </c>
      <c r="AK371" s="14">
        <v>1</v>
      </c>
      <c r="AL371" s="14" t="s">
        <v>690</v>
      </c>
      <c r="AM371" s="60">
        <v>0.34389999999999998</v>
      </c>
      <c r="AN371" s="61">
        <v>2.4613</v>
      </c>
      <c r="AO371" s="61">
        <v>2.6139999999999999</v>
      </c>
      <c r="AP371" s="29">
        <v>2.8512</v>
      </c>
      <c r="AQ371" s="46">
        <v>6.7799999999999999E-2</v>
      </c>
      <c r="AR371" s="29">
        <v>0.47760000000000002</v>
      </c>
      <c r="AS371" s="29">
        <v>2.7507000000000001</v>
      </c>
      <c r="AT371" s="28">
        <v>2.4664999999999999</v>
      </c>
      <c r="AU371" s="79"/>
      <c r="BC371" s="34"/>
    </row>
    <row r="372" spans="2:55" x14ac:dyDescent="0.25">
      <c r="B372" s="2">
        <v>323</v>
      </c>
      <c r="C372" s="2">
        <v>3</v>
      </c>
      <c r="D372" s="2">
        <v>7</v>
      </c>
      <c r="E372" s="2" t="s">
        <v>109</v>
      </c>
      <c r="F372" s="1">
        <v>2</v>
      </c>
      <c r="G372" s="14" t="s">
        <v>556</v>
      </c>
      <c r="H372" s="14" t="s">
        <v>692</v>
      </c>
      <c r="I372" s="14" t="s">
        <v>48</v>
      </c>
      <c r="J372" s="14">
        <v>1</v>
      </c>
      <c r="K372" s="4" t="s">
        <v>556</v>
      </c>
      <c r="L372" s="4" t="s">
        <v>557</v>
      </c>
      <c r="M372" s="15">
        <v>41421</v>
      </c>
      <c r="N372" s="4" t="s">
        <v>183</v>
      </c>
      <c r="O372" s="4" t="s">
        <v>188</v>
      </c>
      <c r="P372" s="4" t="s">
        <v>36</v>
      </c>
      <c r="Q372" s="16">
        <v>10</v>
      </c>
      <c r="R372" s="17">
        <v>0.83333333333333337</v>
      </c>
      <c r="S372" s="5" t="s">
        <v>36</v>
      </c>
      <c r="T372" s="42">
        <v>0.13021588878898349</v>
      </c>
      <c r="U372" s="14">
        <v>0.39659955835738758</v>
      </c>
      <c r="V372" s="43">
        <v>1.429</v>
      </c>
      <c r="W372" s="43">
        <v>0.35131865700862447</v>
      </c>
      <c r="X372" s="44">
        <v>0.43157712697479933</v>
      </c>
      <c r="Y372" s="43">
        <v>9.8334785684477927E-2</v>
      </c>
      <c r="Z372" s="43">
        <v>2.252335193645409</v>
      </c>
      <c r="AA372" s="43">
        <v>0.24707320680776471</v>
      </c>
      <c r="AB372" s="43">
        <v>0.22880474931532727</v>
      </c>
      <c r="AC372" s="14">
        <f t="shared" si="16"/>
        <v>0</v>
      </c>
      <c r="AD372" s="14">
        <f t="shared" si="17"/>
        <v>0</v>
      </c>
      <c r="AE372" s="14" t="e">
        <f>IF(#REF!&gt;V372,1,0)</f>
        <v>#REF!</v>
      </c>
      <c r="AF372" s="14">
        <f t="shared" si="18"/>
        <v>1</v>
      </c>
      <c r="AG372" s="14">
        <f t="shared" si="19"/>
        <v>1</v>
      </c>
      <c r="AH372" s="14">
        <v>0</v>
      </c>
      <c r="AI372" s="14">
        <v>0</v>
      </c>
      <c r="AJ372" s="14">
        <v>0</v>
      </c>
      <c r="AK372" s="14">
        <v>0</v>
      </c>
      <c r="AL372" s="14" t="s">
        <v>690</v>
      </c>
      <c r="AM372" s="60">
        <v>6.7799999999999999E-2</v>
      </c>
      <c r="AN372" s="61">
        <v>0.2011</v>
      </c>
      <c r="AO372" s="61">
        <v>1.0286999999999999</v>
      </c>
      <c r="AP372" s="29">
        <v>1.1014999999999999</v>
      </c>
      <c r="AQ372" s="46">
        <v>7.0999999999999994E-2</v>
      </c>
      <c r="AR372" s="29">
        <v>0.18240000000000001</v>
      </c>
      <c r="AS372" s="29">
        <v>0.2132</v>
      </c>
      <c r="AT372" s="28">
        <v>0.19400000000000001</v>
      </c>
      <c r="AU372" s="79"/>
      <c r="BC372" s="34"/>
    </row>
    <row r="373" spans="2:55" x14ac:dyDescent="0.25">
      <c r="B373" s="2">
        <v>324</v>
      </c>
      <c r="C373" s="2">
        <v>3</v>
      </c>
      <c r="D373" s="2">
        <v>7</v>
      </c>
      <c r="E373" s="2" t="s">
        <v>111</v>
      </c>
      <c r="F373" s="1">
        <v>3</v>
      </c>
      <c r="G373" s="14" t="s">
        <v>558</v>
      </c>
      <c r="H373" s="14" t="s">
        <v>692</v>
      </c>
      <c r="I373" s="14" t="s">
        <v>48</v>
      </c>
      <c r="J373" s="14">
        <v>1</v>
      </c>
      <c r="K373" s="4" t="s">
        <v>558</v>
      </c>
      <c r="L373" s="4" t="s">
        <v>557</v>
      </c>
      <c r="M373" s="15">
        <v>41431</v>
      </c>
      <c r="N373" s="4" t="s">
        <v>183</v>
      </c>
      <c r="O373" s="4" t="s">
        <v>197</v>
      </c>
      <c r="P373" s="4" t="s">
        <v>36</v>
      </c>
      <c r="Q373" s="16">
        <v>11</v>
      </c>
      <c r="R373" s="17">
        <v>0.91666666666666663</v>
      </c>
      <c r="S373" s="5" t="s">
        <v>559</v>
      </c>
      <c r="T373" s="42">
        <v>0.13021588878898349</v>
      </c>
      <c r="U373" s="14">
        <v>0.39659955835738758</v>
      </c>
      <c r="V373" s="43">
        <v>1.429</v>
      </c>
      <c r="W373" s="43">
        <v>0.35131865700862447</v>
      </c>
      <c r="X373" s="44">
        <v>0.43157712697479933</v>
      </c>
      <c r="Y373" s="43">
        <v>9.8334785684477927E-2</v>
      </c>
      <c r="Z373" s="43">
        <v>2.252335193645409</v>
      </c>
      <c r="AA373" s="43">
        <v>0.24707320680776471</v>
      </c>
      <c r="AB373" s="43">
        <v>0.22880474931532727</v>
      </c>
      <c r="AC373" s="14">
        <f t="shared" si="16"/>
        <v>1</v>
      </c>
      <c r="AD373" s="14">
        <f t="shared" si="17"/>
        <v>1</v>
      </c>
      <c r="AE373" s="14" t="e">
        <f>IF(#REF!&gt;V373,1,0)</f>
        <v>#REF!</v>
      </c>
      <c r="AF373" s="14">
        <f t="shared" si="18"/>
        <v>1</v>
      </c>
      <c r="AG373" s="14">
        <f t="shared" si="19"/>
        <v>1</v>
      </c>
      <c r="AH373" s="14">
        <v>0</v>
      </c>
      <c r="AI373" s="14">
        <v>0</v>
      </c>
      <c r="AJ373" s="14">
        <v>1</v>
      </c>
      <c r="AK373" s="14">
        <v>1</v>
      </c>
      <c r="AL373" s="14" t="s">
        <v>690</v>
      </c>
      <c r="AM373" s="60">
        <v>0.9738</v>
      </c>
      <c r="AN373" s="61">
        <v>0.45569999999999999</v>
      </c>
      <c r="AO373" s="61">
        <v>4.1887999999999996</v>
      </c>
      <c r="AP373" s="29">
        <v>4.5232000000000001</v>
      </c>
      <c r="AQ373" s="46">
        <v>8.7499999999999994E-2</v>
      </c>
      <c r="AR373" s="29">
        <v>0.38650000000000001</v>
      </c>
      <c r="AS373" s="29">
        <v>0.28849999999999998</v>
      </c>
      <c r="AT373" s="28">
        <v>0.36249999999999999</v>
      </c>
      <c r="AU373" s="79"/>
      <c r="BC373" s="34"/>
    </row>
    <row r="374" spans="2:55" x14ac:dyDescent="0.25">
      <c r="B374" s="2">
        <v>325</v>
      </c>
      <c r="C374" s="2">
        <v>3</v>
      </c>
      <c r="D374" s="2">
        <v>7</v>
      </c>
      <c r="E374" s="2" t="s">
        <v>117</v>
      </c>
      <c r="F374" s="1">
        <v>5</v>
      </c>
      <c r="G374" s="14" t="s">
        <v>560</v>
      </c>
      <c r="H374" s="14" t="s">
        <v>692</v>
      </c>
      <c r="I374" s="14" t="s">
        <v>48</v>
      </c>
      <c r="J374" s="14">
        <v>2</v>
      </c>
      <c r="K374" s="4" t="s">
        <v>560</v>
      </c>
      <c r="L374" s="4" t="s">
        <v>561</v>
      </c>
      <c r="M374" s="15">
        <v>41320</v>
      </c>
      <c r="N374" s="4" t="s">
        <v>183</v>
      </c>
      <c r="O374" s="4" t="s">
        <v>186</v>
      </c>
      <c r="P374" s="4" t="s">
        <v>36</v>
      </c>
      <c r="Q374" s="16">
        <v>64</v>
      </c>
      <c r="R374" s="17">
        <v>5.333333333333333</v>
      </c>
      <c r="S374" s="5" t="s">
        <v>36</v>
      </c>
      <c r="T374" s="42">
        <v>0.13021588878898349</v>
      </c>
      <c r="U374" s="14">
        <v>0.39659955835738758</v>
      </c>
      <c r="V374" s="43">
        <v>1.429</v>
      </c>
      <c r="W374" s="43">
        <v>0.35131865700862447</v>
      </c>
      <c r="X374" s="44">
        <v>0.43157712697479933</v>
      </c>
      <c r="Y374" s="43">
        <v>9.8334785684477927E-2</v>
      </c>
      <c r="Z374" s="43">
        <v>2.252335193645409</v>
      </c>
      <c r="AA374" s="43">
        <v>0.24707320680776471</v>
      </c>
      <c r="AB374" s="43">
        <v>0.22880474931532727</v>
      </c>
      <c r="AC374" s="14">
        <f t="shared" si="16"/>
        <v>0</v>
      </c>
      <c r="AD374" s="14">
        <f t="shared" si="17"/>
        <v>0</v>
      </c>
      <c r="AE374" s="14" t="e">
        <f>IF(#REF!&gt;V374,1,0)</f>
        <v>#REF!</v>
      </c>
      <c r="AF374" s="14">
        <f t="shared" si="18"/>
        <v>1</v>
      </c>
      <c r="AG374" s="14">
        <f t="shared" si="19"/>
        <v>1</v>
      </c>
      <c r="AH374" s="14">
        <v>0</v>
      </c>
      <c r="AI374" s="14">
        <v>0</v>
      </c>
      <c r="AJ374" s="14">
        <v>1</v>
      </c>
      <c r="AK374" s="14">
        <v>1</v>
      </c>
      <c r="AL374" s="14" t="s">
        <v>690</v>
      </c>
      <c r="AM374" s="60">
        <v>7.7499999999999999E-2</v>
      </c>
      <c r="AN374" s="61">
        <v>0.2006</v>
      </c>
      <c r="AO374" s="61">
        <v>0.43509999999999999</v>
      </c>
      <c r="AP374" s="29">
        <v>0.59940000000000004</v>
      </c>
      <c r="AQ374" s="46">
        <v>9.2200000000000004E-2</v>
      </c>
      <c r="AR374" s="29">
        <v>1.7095</v>
      </c>
      <c r="AS374" s="29">
        <v>0.6371</v>
      </c>
      <c r="AT374" s="28">
        <v>0.63929999999999998</v>
      </c>
      <c r="AU374" s="79"/>
      <c r="BC374" s="34"/>
    </row>
    <row r="375" spans="2:55" x14ac:dyDescent="0.25">
      <c r="B375" s="2">
        <v>326</v>
      </c>
      <c r="C375" s="2">
        <v>3</v>
      </c>
      <c r="D375" s="2">
        <v>8</v>
      </c>
      <c r="E375" s="2" t="s">
        <v>97</v>
      </c>
      <c r="F375" s="1">
        <v>9</v>
      </c>
      <c r="G375" s="14" t="s">
        <v>562</v>
      </c>
      <c r="H375" s="14" t="s">
        <v>692</v>
      </c>
      <c r="I375" s="14" t="s">
        <v>48</v>
      </c>
      <c r="J375" s="14">
        <v>2</v>
      </c>
      <c r="K375" s="4" t="s">
        <v>562</v>
      </c>
      <c r="L375" s="4" t="s">
        <v>553</v>
      </c>
      <c r="M375" s="15">
        <v>41359</v>
      </c>
      <c r="N375" s="4" t="s">
        <v>183</v>
      </c>
      <c r="O375" s="4" t="s">
        <v>186</v>
      </c>
      <c r="P375" s="4" t="s">
        <v>36</v>
      </c>
      <c r="Q375" s="16">
        <v>42</v>
      </c>
      <c r="R375" s="17">
        <v>3.5</v>
      </c>
      <c r="S375" s="5" t="s">
        <v>36</v>
      </c>
      <c r="T375" s="42">
        <v>0.13021588878898349</v>
      </c>
      <c r="U375" s="14">
        <v>0.39659955835738758</v>
      </c>
      <c r="V375" s="43">
        <v>1.429</v>
      </c>
      <c r="W375" s="43">
        <v>0.35131865700862447</v>
      </c>
      <c r="X375" s="44">
        <v>0.43157712697479933</v>
      </c>
      <c r="Y375" s="43">
        <v>9.8334785684477927E-2</v>
      </c>
      <c r="Z375" s="43">
        <v>2.252335193645409</v>
      </c>
      <c r="AA375" s="43">
        <v>0.24707320680776471</v>
      </c>
      <c r="AB375" s="43">
        <v>0.22880474931532727</v>
      </c>
      <c r="AC375" s="14">
        <f t="shared" si="16"/>
        <v>1</v>
      </c>
      <c r="AD375" s="14">
        <f t="shared" si="17"/>
        <v>1</v>
      </c>
      <c r="AE375" s="14" t="e">
        <f>IF(#REF!&gt;V375,1,0)</f>
        <v>#REF!</v>
      </c>
      <c r="AF375" s="14">
        <f t="shared" si="18"/>
        <v>1</v>
      </c>
      <c r="AG375" s="14">
        <f t="shared" si="19"/>
        <v>1</v>
      </c>
      <c r="AH375" s="14">
        <v>1</v>
      </c>
      <c r="AI375" s="14">
        <v>1</v>
      </c>
      <c r="AJ375" s="14">
        <v>0</v>
      </c>
      <c r="AK375" s="14">
        <v>1</v>
      </c>
      <c r="AL375" s="14" t="s">
        <v>690</v>
      </c>
      <c r="AM375" s="60">
        <v>0.13089999999999999</v>
      </c>
      <c r="AN375" s="61">
        <v>0.62560000000000004</v>
      </c>
      <c r="AO375" s="61">
        <v>0.95930000000000004</v>
      </c>
      <c r="AP375" s="29">
        <v>0.92320000000000002</v>
      </c>
      <c r="AQ375" s="46">
        <v>0.1037</v>
      </c>
      <c r="AR375" s="29">
        <v>3.4868999999999999</v>
      </c>
      <c r="AS375" s="29">
        <v>0.17399999999999999</v>
      </c>
      <c r="AT375" s="28">
        <v>0.2475</v>
      </c>
      <c r="AU375" s="79"/>
      <c r="BC375" s="34"/>
    </row>
    <row r="376" spans="2:55" x14ac:dyDescent="0.25">
      <c r="B376" s="2">
        <v>327</v>
      </c>
      <c r="C376" s="2">
        <v>3</v>
      </c>
      <c r="D376" s="2">
        <v>8</v>
      </c>
      <c r="E376" s="2" t="s">
        <v>106</v>
      </c>
      <c r="F376" s="1">
        <v>3</v>
      </c>
      <c r="G376" s="14" t="s">
        <v>563</v>
      </c>
      <c r="H376" s="14" t="s">
        <v>692</v>
      </c>
      <c r="I376" s="14" t="s">
        <v>48</v>
      </c>
      <c r="J376" s="14">
        <v>2</v>
      </c>
      <c r="K376" s="4" t="s">
        <v>563</v>
      </c>
      <c r="L376" s="4" t="s">
        <v>564</v>
      </c>
      <c r="M376" s="15">
        <v>40290</v>
      </c>
      <c r="N376" s="4" t="s">
        <v>183</v>
      </c>
      <c r="O376" s="4" t="s">
        <v>325</v>
      </c>
      <c r="P376" s="4" t="s">
        <v>36</v>
      </c>
      <c r="Q376" s="16">
        <v>85</v>
      </c>
      <c r="R376" s="17">
        <v>7.083333333333333</v>
      </c>
      <c r="T376" s="42">
        <v>0.13021588878898349</v>
      </c>
      <c r="U376" s="14">
        <v>0.39659955835738758</v>
      </c>
      <c r="V376" s="43">
        <v>1.429</v>
      </c>
      <c r="W376" s="43">
        <v>0.35131865700862447</v>
      </c>
      <c r="X376" s="44">
        <v>0.43157712697479933</v>
      </c>
      <c r="Y376" s="43">
        <v>9.8334785684477927E-2</v>
      </c>
      <c r="Z376" s="43">
        <v>2.252335193645409</v>
      </c>
      <c r="AA376" s="43">
        <v>0.24707320680776471</v>
      </c>
      <c r="AB376" s="43">
        <v>0.22880474931532727</v>
      </c>
      <c r="AC376" s="14">
        <f t="shared" ref="AC376:AC396" si="20">IF(AM376&gt;T376,1,0)</f>
        <v>1</v>
      </c>
      <c r="AD376" s="14">
        <f t="shared" ref="AD376:AD396" si="21">IF(AN376&gt;U376,1,0)</f>
        <v>1</v>
      </c>
      <c r="AE376" s="14" t="e">
        <f>IF(#REF!&gt;V376,1,0)</f>
        <v>#REF!</v>
      </c>
      <c r="AF376" s="14">
        <f t="shared" ref="AF376:AF396" si="22">IF(AO376&gt;W376,1,0)</f>
        <v>1</v>
      </c>
      <c r="AG376" s="14">
        <f t="shared" ref="AG376:AG396" si="23">IF(AP376&gt;X376,1,0)</f>
        <v>1</v>
      </c>
      <c r="AH376" s="14">
        <v>1</v>
      </c>
      <c r="AI376" s="14">
        <v>1</v>
      </c>
      <c r="AJ376" s="14">
        <v>1</v>
      </c>
      <c r="AK376" s="14">
        <v>1</v>
      </c>
      <c r="AL376" s="14" t="s">
        <v>690</v>
      </c>
      <c r="AM376" s="60">
        <v>4.6326000000000001</v>
      </c>
      <c r="AN376" s="61">
        <v>2.8708</v>
      </c>
      <c r="AO376" s="61">
        <v>4.7215999999999996</v>
      </c>
      <c r="AP376" s="29">
        <v>5.2436999999999996</v>
      </c>
      <c r="AQ376" s="46">
        <v>0.79749999999999999</v>
      </c>
      <c r="AR376" s="29">
        <v>5.4469000000000003</v>
      </c>
      <c r="AS376" s="29">
        <v>2.2307999999999999</v>
      </c>
      <c r="AT376" s="28">
        <v>2.6671</v>
      </c>
      <c r="AU376" s="79"/>
      <c r="BC376" s="34"/>
    </row>
    <row r="377" spans="2:55" x14ac:dyDescent="0.25">
      <c r="B377" s="2">
        <v>328</v>
      </c>
      <c r="C377" s="2">
        <v>3</v>
      </c>
      <c r="D377" s="2">
        <v>8</v>
      </c>
      <c r="E377" s="2" t="s">
        <v>109</v>
      </c>
      <c r="F377" s="1">
        <v>3</v>
      </c>
      <c r="G377" s="14" t="s">
        <v>565</v>
      </c>
      <c r="H377" s="14" t="s">
        <v>692</v>
      </c>
      <c r="I377" s="14" t="s">
        <v>48</v>
      </c>
      <c r="J377" s="14">
        <v>2</v>
      </c>
      <c r="K377" s="4" t="s">
        <v>565</v>
      </c>
      <c r="L377" s="4" t="s">
        <v>564</v>
      </c>
      <c r="M377" s="15">
        <v>40350</v>
      </c>
      <c r="N377" s="4" t="s">
        <v>191</v>
      </c>
      <c r="O377" s="4" t="s">
        <v>301</v>
      </c>
      <c r="P377" s="4" t="s">
        <v>36</v>
      </c>
      <c r="Q377" s="4"/>
      <c r="R377" s="4"/>
      <c r="S377" s="5" t="s">
        <v>36</v>
      </c>
      <c r="T377" s="42">
        <v>0.13021588878898349</v>
      </c>
      <c r="U377" s="14">
        <v>0.39659955835738758</v>
      </c>
      <c r="V377" s="43">
        <v>1.429</v>
      </c>
      <c r="W377" s="43">
        <v>0.35131865700862447</v>
      </c>
      <c r="X377" s="44">
        <v>0.43157712697479933</v>
      </c>
      <c r="Y377" s="43">
        <v>9.8334785684477927E-2</v>
      </c>
      <c r="Z377" s="43">
        <v>2.252335193645409</v>
      </c>
      <c r="AA377" s="43">
        <v>0.24707320680776471</v>
      </c>
      <c r="AB377" s="43">
        <v>0.22880474931532727</v>
      </c>
      <c r="AC377" s="14">
        <f t="shared" si="20"/>
        <v>1</v>
      </c>
      <c r="AD377" s="14">
        <f t="shared" si="21"/>
        <v>1</v>
      </c>
      <c r="AE377" s="14" t="e">
        <f>IF(#REF!&gt;V377,1,0)</f>
        <v>#REF!</v>
      </c>
      <c r="AF377" s="14">
        <f t="shared" si="22"/>
        <v>1</v>
      </c>
      <c r="AG377" s="14">
        <f t="shared" si="23"/>
        <v>1</v>
      </c>
      <c r="AH377" s="14">
        <v>0</v>
      </c>
      <c r="AI377" s="14">
        <v>0</v>
      </c>
      <c r="AJ377" s="14">
        <v>1</v>
      </c>
      <c r="AK377" s="14">
        <v>1</v>
      </c>
      <c r="AL377" s="14" t="s">
        <v>690</v>
      </c>
      <c r="AM377" s="60">
        <v>1.2646999999999999</v>
      </c>
      <c r="AN377" s="61">
        <v>0.86609999999999998</v>
      </c>
      <c r="AO377" s="61">
        <v>3.9893000000000001</v>
      </c>
      <c r="AP377" s="29">
        <v>4.0679999999999996</v>
      </c>
      <c r="AQ377" s="46">
        <v>8.3599999999999994E-2</v>
      </c>
      <c r="AR377" s="29">
        <v>0.80469999999999997</v>
      </c>
      <c r="AS377" s="29">
        <v>0.79400000000000004</v>
      </c>
      <c r="AT377" s="28">
        <v>0.63249999999999995</v>
      </c>
      <c r="AU377" s="79"/>
      <c r="BC377" s="34"/>
    </row>
    <row r="378" spans="2:55" x14ac:dyDescent="0.25">
      <c r="B378" s="2">
        <v>329</v>
      </c>
      <c r="C378" s="2">
        <v>3</v>
      </c>
      <c r="D378" s="2">
        <v>8</v>
      </c>
      <c r="E378" s="2" t="s">
        <v>111</v>
      </c>
      <c r="F378" s="1">
        <v>5</v>
      </c>
      <c r="G378" s="14" t="s">
        <v>566</v>
      </c>
      <c r="H378" s="14" t="s">
        <v>692</v>
      </c>
      <c r="I378" s="14" t="s">
        <v>48</v>
      </c>
      <c r="J378" s="14">
        <v>2</v>
      </c>
      <c r="K378" s="4" t="s">
        <v>566</v>
      </c>
      <c r="L378" s="4" t="s">
        <v>557</v>
      </c>
      <c r="M378" s="15">
        <v>41703</v>
      </c>
      <c r="N378" s="4" t="s">
        <v>183</v>
      </c>
      <c r="O378" s="4" t="s">
        <v>188</v>
      </c>
      <c r="P378" s="4" t="s">
        <v>36</v>
      </c>
      <c r="Q378" s="16">
        <v>32</v>
      </c>
      <c r="R378" s="17">
        <v>2.6666666666666665</v>
      </c>
      <c r="S378" s="5" t="s">
        <v>201</v>
      </c>
      <c r="T378" s="42">
        <v>0.13021588878898349</v>
      </c>
      <c r="U378" s="14">
        <v>0.39659955835738758</v>
      </c>
      <c r="V378" s="43">
        <v>1.429</v>
      </c>
      <c r="W378" s="43">
        <v>0.35131865700862447</v>
      </c>
      <c r="X378" s="44">
        <v>0.43157712697479933</v>
      </c>
      <c r="Y378" s="43">
        <v>9.8334785684477927E-2</v>
      </c>
      <c r="Z378" s="43">
        <v>2.252335193645409</v>
      </c>
      <c r="AA378" s="43">
        <v>0.24707320680776471</v>
      </c>
      <c r="AB378" s="43">
        <v>0.22880474931532727</v>
      </c>
      <c r="AC378" s="14">
        <f t="shared" si="20"/>
        <v>1</v>
      </c>
      <c r="AD378" s="14">
        <f t="shared" si="21"/>
        <v>1</v>
      </c>
      <c r="AE378" s="14" t="e">
        <f>IF(#REF!&gt;V378,1,0)</f>
        <v>#REF!</v>
      </c>
      <c r="AF378" s="14">
        <f t="shared" si="22"/>
        <v>1</v>
      </c>
      <c r="AG378" s="14">
        <f t="shared" si="23"/>
        <v>1</v>
      </c>
      <c r="AH378" s="14">
        <v>0</v>
      </c>
      <c r="AI378" s="14">
        <v>1</v>
      </c>
      <c r="AJ378" s="14">
        <v>1</v>
      </c>
      <c r="AK378" s="14">
        <v>1</v>
      </c>
      <c r="AL378" s="14" t="s">
        <v>690</v>
      </c>
      <c r="AM378" s="60">
        <v>0.89690000000000003</v>
      </c>
      <c r="AN378" s="61">
        <v>1.9617</v>
      </c>
      <c r="AO378" s="61">
        <v>3.3458999999999999</v>
      </c>
      <c r="AP378" s="29">
        <v>3.8277999999999999</v>
      </c>
      <c r="AQ378" s="46">
        <v>9.1600000000000001E-2</v>
      </c>
      <c r="AR378" s="29">
        <v>4.0952999999999999</v>
      </c>
      <c r="AS378" s="29">
        <v>0.40639999999999998</v>
      </c>
      <c r="AT378" s="28">
        <v>0.4869</v>
      </c>
      <c r="AU378" s="79"/>
      <c r="BC378" s="34"/>
    </row>
    <row r="379" spans="2:55" x14ac:dyDescent="0.25">
      <c r="B379" s="2">
        <v>330</v>
      </c>
      <c r="C379" s="2">
        <v>3</v>
      </c>
      <c r="D379" s="2">
        <v>8</v>
      </c>
      <c r="E379" s="2" t="s">
        <v>113</v>
      </c>
      <c r="F379" s="1">
        <v>5</v>
      </c>
      <c r="G379" s="14" t="s">
        <v>567</v>
      </c>
      <c r="H379" s="14" t="s">
        <v>692</v>
      </c>
      <c r="I379" s="14" t="s">
        <v>48</v>
      </c>
      <c r="J379" s="14">
        <v>2</v>
      </c>
      <c r="K379" s="4" t="s">
        <v>567</v>
      </c>
      <c r="L379" s="4" t="s">
        <v>549</v>
      </c>
      <c r="M379" s="15">
        <v>41120</v>
      </c>
      <c r="N379" s="4" t="s">
        <v>183</v>
      </c>
      <c r="O379" s="4" t="s">
        <v>186</v>
      </c>
      <c r="P379" s="4" t="s">
        <v>36</v>
      </c>
      <c r="Q379" s="16">
        <v>21</v>
      </c>
      <c r="R379" s="17">
        <v>1.75</v>
      </c>
      <c r="S379" s="5" t="s">
        <v>568</v>
      </c>
      <c r="T379" s="42">
        <v>0.13021588878898349</v>
      </c>
      <c r="U379" s="14">
        <v>0.39659955835738758</v>
      </c>
      <c r="V379" s="43">
        <v>1.429</v>
      </c>
      <c r="W379" s="43">
        <v>0.35131865700862447</v>
      </c>
      <c r="X379" s="44">
        <v>0.43157712697479933</v>
      </c>
      <c r="Y379" s="43">
        <v>9.8334785684477927E-2</v>
      </c>
      <c r="Z379" s="43">
        <v>2.252335193645409</v>
      </c>
      <c r="AA379" s="43">
        <v>0.24707320680776471</v>
      </c>
      <c r="AB379" s="43">
        <v>0.22880474931532727</v>
      </c>
      <c r="AC379" s="14">
        <f t="shared" si="20"/>
        <v>0</v>
      </c>
      <c r="AD379" s="14">
        <f t="shared" si="21"/>
        <v>0</v>
      </c>
      <c r="AE379" s="14" t="e">
        <f>IF(#REF!&gt;V379,1,0)</f>
        <v>#REF!</v>
      </c>
      <c r="AF379" s="14">
        <f t="shared" si="22"/>
        <v>1</v>
      </c>
      <c r="AG379" s="14">
        <f t="shared" si="23"/>
        <v>1</v>
      </c>
      <c r="AH379" s="14">
        <v>1</v>
      </c>
      <c r="AI379" s="14">
        <v>0</v>
      </c>
      <c r="AJ379" s="14">
        <v>1</v>
      </c>
      <c r="AK379" s="14">
        <v>1</v>
      </c>
      <c r="AL379" s="14" t="s">
        <v>690</v>
      </c>
      <c r="AM379" s="60">
        <v>0.1298</v>
      </c>
      <c r="AN379" s="61">
        <v>0.28820000000000001</v>
      </c>
      <c r="AO379" s="61">
        <v>1.7342</v>
      </c>
      <c r="AP379" s="29">
        <v>2.1154999999999999</v>
      </c>
      <c r="AQ379" s="46">
        <v>0.11600000000000001</v>
      </c>
      <c r="AR379" s="29">
        <v>1.6041000000000001</v>
      </c>
      <c r="AS379" s="29">
        <v>2.0297999999999998</v>
      </c>
      <c r="AT379" s="28">
        <v>1.7994000000000001</v>
      </c>
      <c r="AU379" s="79"/>
      <c r="BC379" s="34"/>
    </row>
    <row r="380" spans="2:55" x14ac:dyDescent="0.25">
      <c r="B380" s="2">
        <v>331</v>
      </c>
      <c r="C380" s="2">
        <v>3</v>
      </c>
      <c r="D380" s="2">
        <v>8</v>
      </c>
      <c r="E380" s="2" t="s">
        <v>117</v>
      </c>
      <c r="F380" s="1">
        <v>10</v>
      </c>
      <c r="G380" s="14" t="s">
        <v>569</v>
      </c>
      <c r="H380" s="14" t="s">
        <v>692</v>
      </c>
      <c r="I380" s="14" t="s">
        <v>48</v>
      </c>
      <c r="J380" s="14">
        <v>2</v>
      </c>
      <c r="K380" s="4" t="s">
        <v>569</v>
      </c>
      <c r="L380" s="4" t="s">
        <v>549</v>
      </c>
      <c r="M380" s="15">
        <v>41170</v>
      </c>
      <c r="N380" s="4" t="s">
        <v>191</v>
      </c>
      <c r="O380" s="4" t="s">
        <v>186</v>
      </c>
      <c r="P380" s="4" t="s">
        <v>36</v>
      </c>
      <c r="Q380" s="4"/>
      <c r="R380" s="4"/>
      <c r="S380" s="5" t="s">
        <v>570</v>
      </c>
      <c r="T380" s="42">
        <v>0.13021588878898349</v>
      </c>
      <c r="U380" s="14">
        <v>0.39659955835738758</v>
      </c>
      <c r="V380" s="43">
        <v>1.429</v>
      </c>
      <c r="W380" s="43">
        <v>0.35131865700862447</v>
      </c>
      <c r="X380" s="44">
        <v>0.43157712697479933</v>
      </c>
      <c r="Y380" s="43">
        <v>9.8334785684477927E-2</v>
      </c>
      <c r="Z380" s="43">
        <v>2.252335193645409</v>
      </c>
      <c r="AA380" s="43">
        <v>0.24707320680776471</v>
      </c>
      <c r="AB380" s="43">
        <v>0.22880474931532727</v>
      </c>
      <c r="AC380" s="14">
        <f t="shared" si="20"/>
        <v>1</v>
      </c>
      <c r="AD380" s="14">
        <f t="shared" si="21"/>
        <v>1</v>
      </c>
      <c r="AE380" s="14" t="e">
        <f>IF(#REF!&gt;V380,1,0)</f>
        <v>#REF!</v>
      </c>
      <c r="AF380" s="14">
        <f t="shared" si="22"/>
        <v>1</v>
      </c>
      <c r="AG380" s="14">
        <f t="shared" si="23"/>
        <v>1</v>
      </c>
      <c r="AH380" s="14">
        <v>1</v>
      </c>
      <c r="AI380" s="14">
        <v>0</v>
      </c>
      <c r="AJ380" s="14">
        <v>1</v>
      </c>
      <c r="AK380" s="14">
        <v>1</v>
      </c>
      <c r="AL380" s="14" t="s">
        <v>690</v>
      </c>
      <c r="AM380" s="60">
        <v>1.0571999999999999</v>
      </c>
      <c r="AN380" s="61">
        <v>1.2746</v>
      </c>
      <c r="AO380" s="61">
        <v>1.9301999999999999</v>
      </c>
      <c r="AP380" s="29">
        <v>2.8755999999999999</v>
      </c>
      <c r="AQ380" s="46">
        <v>0.16270000000000001</v>
      </c>
      <c r="AR380" s="29">
        <v>1.0742</v>
      </c>
      <c r="AS380" s="29">
        <v>3.0758999999999999</v>
      </c>
      <c r="AT380" s="28">
        <v>2.7483</v>
      </c>
      <c r="AU380" s="79"/>
      <c r="BC380" s="34"/>
    </row>
    <row r="381" spans="2:55" x14ac:dyDescent="0.25">
      <c r="B381" s="2">
        <v>332</v>
      </c>
      <c r="C381" s="2">
        <v>3</v>
      </c>
      <c r="D381" s="2">
        <v>9</v>
      </c>
      <c r="E381" s="2" t="s">
        <v>109</v>
      </c>
      <c r="F381" s="1">
        <v>2</v>
      </c>
      <c r="G381" s="14" t="s">
        <v>571</v>
      </c>
      <c r="H381" s="14" t="s">
        <v>692</v>
      </c>
      <c r="I381" s="14" t="s">
        <v>48</v>
      </c>
      <c r="J381" s="14">
        <v>1</v>
      </c>
      <c r="K381" s="4" t="s">
        <v>571</v>
      </c>
      <c r="L381" s="4" t="s">
        <v>549</v>
      </c>
      <c r="M381" s="15">
        <v>41561</v>
      </c>
      <c r="N381" s="4" t="s">
        <v>191</v>
      </c>
      <c r="O381" s="4" t="s">
        <v>359</v>
      </c>
      <c r="P381" s="4" t="s">
        <v>36</v>
      </c>
      <c r="Q381" s="16">
        <v>23</v>
      </c>
      <c r="R381" s="17">
        <v>1.9166666666666667</v>
      </c>
      <c r="S381" s="5" t="s">
        <v>572</v>
      </c>
      <c r="T381" s="42">
        <v>0.13021588878898349</v>
      </c>
      <c r="U381" s="14">
        <v>0.39659955835738758</v>
      </c>
      <c r="V381" s="43">
        <v>1.429</v>
      </c>
      <c r="W381" s="43">
        <v>0.35131865700862447</v>
      </c>
      <c r="X381" s="44">
        <v>0.43157712697479933</v>
      </c>
      <c r="Y381" s="43">
        <v>9.8334785684477927E-2</v>
      </c>
      <c r="Z381" s="43">
        <v>2.252335193645409</v>
      </c>
      <c r="AA381" s="43">
        <v>0.24707320680776471</v>
      </c>
      <c r="AB381" s="43">
        <v>0.22880474931532727</v>
      </c>
      <c r="AC381" s="14">
        <f t="shared" si="20"/>
        <v>0</v>
      </c>
      <c r="AD381" s="14">
        <f t="shared" si="21"/>
        <v>0</v>
      </c>
      <c r="AE381" s="14" t="e">
        <f>IF(#REF!&gt;V381,1,0)</f>
        <v>#REF!</v>
      </c>
      <c r="AF381" s="14">
        <f t="shared" si="22"/>
        <v>1</v>
      </c>
      <c r="AG381" s="14">
        <f t="shared" si="23"/>
        <v>1</v>
      </c>
      <c r="AH381" s="14">
        <v>0</v>
      </c>
      <c r="AI381" s="14">
        <v>0</v>
      </c>
      <c r="AJ381" s="14">
        <v>1</v>
      </c>
      <c r="AK381" s="14">
        <v>1</v>
      </c>
      <c r="AL381" s="14" t="s">
        <v>690</v>
      </c>
      <c r="AM381" s="60">
        <v>8.1299999999999997E-2</v>
      </c>
      <c r="AN381" s="61">
        <v>0.28010000000000002</v>
      </c>
      <c r="AO381" s="61">
        <v>1.2373000000000001</v>
      </c>
      <c r="AP381" s="29">
        <v>1.1302000000000001</v>
      </c>
      <c r="AQ381" s="46">
        <v>7.17E-2</v>
      </c>
      <c r="AR381" s="29">
        <v>0.25559999999999999</v>
      </c>
      <c r="AS381" s="29">
        <v>1.1597</v>
      </c>
      <c r="AT381" s="28">
        <v>1.2817000000000001</v>
      </c>
      <c r="AU381" s="79"/>
      <c r="BC381" s="34"/>
    </row>
    <row r="382" spans="2:55" x14ac:dyDescent="0.25">
      <c r="B382" s="2">
        <v>333</v>
      </c>
      <c r="C382" s="2">
        <v>3</v>
      </c>
      <c r="D382" s="2">
        <v>12</v>
      </c>
      <c r="E382" s="2" t="s">
        <v>106</v>
      </c>
      <c r="F382" s="1">
        <v>5</v>
      </c>
      <c r="G382" s="14" t="s">
        <v>573</v>
      </c>
      <c r="H382" s="14" t="s">
        <v>692</v>
      </c>
      <c r="I382" s="14" t="s">
        <v>48</v>
      </c>
      <c r="K382" s="4" t="s">
        <v>573</v>
      </c>
      <c r="L382" s="4" t="s">
        <v>574</v>
      </c>
      <c r="M382" s="15">
        <v>41509</v>
      </c>
      <c r="N382" s="4" t="s">
        <v>183</v>
      </c>
      <c r="O382" s="4" t="s">
        <v>359</v>
      </c>
      <c r="P382" s="4" t="s">
        <v>36</v>
      </c>
      <c r="Q382" s="16">
        <v>19</v>
      </c>
      <c r="R382" s="17">
        <v>1.5833333333333333</v>
      </c>
      <c r="S382" s="5" t="s">
        <v>575</v>
      </c>
      <c r="T382" s="42">
        <v>0.13021588878898349</v>
      </c>
      <c r="U382" s="14">
        <v>0.39659955835738758</v>
      </c>
      <c r="V382" s="43">
        <v>1.429</v>
      </c>
      <c r="W382" s="43">
        <v>0.35131865700862447</v>
      </c>
      <c r="X382" s="44">
        <v>0.43157712697479933</v>
      </c>
      <c r="Y382" s="43">
        <v>9.8334785684477927E-2</v>
      </c>
      <c r="Z382" s="43">
        <v>2.252335193645409</v>
      </c>
      <c r="AA382" s="43">
        <v>0.24707320680776471</v>
      </c>
      <c r="AB382" s="43">
        <v>0.22880474931532727</v>
      </c>
      <c r="AC382" s="14">
        <f t="shared" si="20"/>
        <v>0</v>
      </c>
      <c r="AD382" s="14">
        <f t="shared" si="21"/>
        <v>0</v>
      </c>
      <c r="AE382" s="14" t="e">
        <f>IF(#REF!&gt;V382,1,0)</f>
        <v>#REF!</v>
      </c>
      <c r="AF382" s="14">
        <f t="shared" si="22"/>
        <v>0</v>
      </c>
      <c r="AG382" s="14">
        <f t="shared" si="23"/>
        <v>0</v>
      </c>
      <c r="AH382" s="14">
        <v>1</v>
      </c>
      <c r="AI382" s="14">
        <v>0</v>
      </c>
      <c r="AJ382" s="14">
        <v>1</v>
      </c>
      <c r="AK382" s="14">
        <v>1</v>
      </c>
      <c r="AL382" s="14" t="s">
        <v>690</v>
      </c>
      <c r="AM382" s="60">
        <v>8.6599999999999996E-2</v>
      </c>
      <c r="AN382" s="61">
        <v>0.38919999999999999</v>
      </c>
      <c r="AO382" s="61">
        <v>0.25240000000000001</v>
      </c>
      <c r="AP382" s="29">
        <v>0.2127</v>
      </c>
      <c r="AQ382" s="46">
        <v>0.12670000000000001</v>
      </c>
      <c r="AR382" s="29">
        <v>0.8669</v>
      </c>
      <c r="AS382" s="29">
        <v>0.75170000000000003</v>
      </c>
      <c r="AT382" s="28">
        <v>0.77580000000000005</v>
      </c>
      <c r="AU382" s="79"/>
      <c r="BC382" s="34"/>
    </row>
    <row r="383" spans="2:55" x14ac:dyDescent="0.25">
      <c r="B383" s="2">
        <v>334</v>
      </c>
      <c r="C383" s="2">
        <v>3</v>
      </c>
      <c r="D383" s="2">
        <v>12</v>
      </c>
      <c r="E383" s="2" t="s">
        <v>109</v>
      </c>
      <c r="F383" s="1">
        <v>4</v>
      </c>
      <c r="G383" s="14" t="s">
        <v>576</v>
      </c>
      <c r="H383" s="14" t="s">
        <v>692</v>
      </c>
      <c r="I383" s="14" t="s">
        <v>48</v>
      </c>
      <c r="J383" s="14"/>
      <c r="K383" s="4" t="s">
        <v>577</v>
      </c>
      <c r="L383" s="4" t="s">
        <v>549</v>
      </c>
      <c r="M383" s="15">
        <v>41526</v>
      </c>
      <c r="N383" s="4" t="s">
        <v>191</v>
      </c>
      <c r="O383" s="4" t="s">
        <v>188</v>
      </c>
      <c r="P383" s="4" t="s">
        <v>36</v>
      </c>
      <c r="Q383" s="16">
        <v>15</v>
      </c>
      <c r="R383" s="17">
        <v>1.25</v>
      </c>
      <c r="S383" s="5" t="s">
        <v>578</v>
      </c>
      <c r="T383" s="42">
        <v>0.13021588878898349</v>
      </c>
      <c r="U383" s="14">
        <v>0.39659955835738758</v>
      </c>
      <c r="V383" s="43">
        <v>1.429</v>
      </c>
      <c r="W383" s="43">
        <v>0.35131865700862447</v>
      </c>
      <c r="X383" s="44">
        <v>0.43157712697479933</v>
      </c>
      <c r="Y383" s="43">
        <v>9.8334785684477927E-2</v>
      </c>
      <c r="Z383" s="43">
        <v>2.252335193645409</v>
      </c>
      <c r="AA383" s="43">
        <v>0.24707320680776471</v>
      </c>
      <c r="AB383" s="43">
        <v>0.22880474931532727</v>
      </c>
      <c r="AC383" s="14">
        <f t="shared" si="20"/>
        <v>1</v>
      </c>
      <c r="AD383" s="14">
        <f t="shared" si="21"/>
        <v>1</v>
      </c>
      <c r="AE383" s="14" t="e">
        <f>IF(#REF!&gt;V383,1,0)</f>
        <v>#REF!</v>
      </c>
      <c r="AF383" s="14">
        <f t="shared" si="22"/>
        <v>1</v>
      </c>
      <c r="AG383" s="14">
        <f t="shared" si="23"/>
        <v>1</v>
      </c>
      <c r="AH383" s="14">
        <v>0</v>
      </c>
      <c r="AI383" s="14">
        <v>0</v>
      </c>
      <c r="AJ383" s="14">
        <v>1</v>
      </c>
      <c r="AK383" s="14">
        <v>1</v>
      </c>
      <c r="AL383" s="14" t="s">
        <v>690</v>
      </c>
      <c r="AM383" s="60">
        <v>0.96830000000000005</v>
      </c>
      <c r="AN383" s="61">
        <v>0.64839999999999998</v>
      </c>
      <c r="AO383" s="61">
        <v>2.1086</v>
      </c>
      <c r="AP383" s="29">
        <v>2.7363</v>
      </c>
      <c r="AQ383" s="46">
        <v>9.3799999999999994E-2</v>
      </c>
      <c r="AR383" s="29">
        <v>0.67220000000000002</v>
      </c>
      <c r="AS383" s="29">
        <v>0.25619999999999998</v>
      </c>
      <c r="AT383" s="28">
        <v>0.25469999999999998</v>
      </c>
      <c r="AU383" s="79"/>
      <c r="BC383" s="34"/>
    </row>
    <row r="384" spans="2:55" x14ac:dyDescent="0.25">
      <c r="B384" s="2">
        <v>335</v>
      </c>
      <c r="C384" s="2">
        <v>3</v>
      </c>
      <c r="D384" s="2">
        <v>12</v>
      </c>
      <c r="E384" s="2" t="s">
        <v>111</v>
      </c>
      <c r="F384" s="1">
        <v>2</v>
      </c>
      <c r="G384" s="14" t="s">
        <v>579</v>
      </c>
      <c r="H384" s="14" t="s">
        <v>692</v>
      </c>
      <c r="I384" s="14" t="s">
        <v>48</v>
      </c>
      <c r="K384" s="4" t="s">
        <v>580</v>
      </c>
      <c r="L384" s="4" t="s">
        <v>557</v>
      </c>
      <c r="M384" s="15">
        <v>41530</v>
      </c>
      <c r="N384" s="4" t="s">
        <v>183</v>
      </c>
      <c r="O384" s="4" t="s">
        <v>188</v>
      </c>
      <c r="P384" s="4" t="s">
        <v>36</v>
      </c>
      <c r="Q384" s="16">
        <v>18</v>
      </c>
      <c r="R384" s="17">
        <v>1.5</v>
      </c>
      <c r="S384" s="5" t="s">
        <v>36</v>
      </c>
      <c r="T384" s="42">
        <v>0.13021588878898349</v>
      </c>
      <c r="U384" s="14">
        <v>0.39659955835738758</v>
      </c>
      <c r="V384" s="43">
        <v>1.429</v>
      </c>
      <c r="W384" s="43">
        <v>0.35131865700862447</v>
      </c>
      <c r="X384" s="44">
        <v>0.43157712697479933</v>
      </c>
      <c r="Y384" s="43">
        <v>9.8334785684477927E-2</v>
      </c>
      <c r="Z384" s="43">
        <v>2.252335193645409</v>
      </c>
      <c r="AA384" s="43">
        <v>0.24707320680776471</v>
      </c>
      <c r="AB384" s="43">
        <v>0.22880474931532727</v>
      </c>
      <c r="AC384" s="14">
        <f t="shared" si="20"/>
        <v>1</v>
      </c>
      <c r="AD384" s="14">
        <f t="shared" si="21"/>
        <v>0</v>
      </c>
      <c r="AE384" s="14" t="e">
        <f>IF(#REF!&gt;V384,1,0)</f>
        <v>#REF!</v>
      </c>
      <c r="AF384" s="14">
        <f t="shared" si="22"/>
        <v>1</v>
      </c>
      <c r="AG384" s="14">
        <f t="shared" si="23"/>
        <v>1</v>
      </c>
      <c r="AH384" s="14">
        <v>0</v>
      </c>
      <c r="AI384" s="14">
        <v>0</v>
      </c>
      <c r="AJ384" s="14">
        <v>0</v>
      </c>
      <c r="AK384" s="14">
        <v>0</v>
      </c>
      <c r="AL384" s="14" t="s">
        <v>690</v>
      </c>
      <c r="AM384" s="60">
        <v>0.1701</v>
      </c>
      <c r="AN384" s="61">
        <v>0.2114</v>
      </c>
      <c r="AO384" s="61">
        <v>3.1943999999999999</v>
      </c>
      <c r="AP384" s="29">
        <v>3.6553</v>
      </c>
      <c r="AQ384" s="46">
        <v>6.1899999999999997E-2</v>
      </c>
      <c r="AR384" s="29">
        <v>0.60519999999999996</v>
      </c>
      <c r="AS384" s="29">
        <v>0.20760000000000001</v>
      </c>
      <c r="AT384" s="28">
        <v>0.2039</v>
      </c>
      <c r="AU384" s="79"/>
      <c r="BC384" s="34"/>
    </row>
    <row r="385" spans="2:55" x14ac:dyDescent="0.25">
      <c r="B385" s="2">
        <v>336</v>
      </c>
      <c r="C385" s="2">
        <v>3</v>
      </c>
      <c r="D385" s="2">
        <v>12</v>
      </c>
      <c r="E385" s="2" t="s">
        <v>113</v>
      </c>
      <c r="F385" s="1">
        <v>10</v>
      </c>
      <c r="G385" s="14" t="s">
        <v>581</v>
      </c>
      <c r="H385" s="14" t="s">
        <v>692</v>
      </c>
      <c r="I385" s="14" t="s">
        <v>48</v>
      </c>
      <c r="J385" s="14"/>
      <c r="K385" s="4" t="s">
        <v>580</v>
      </c>
      <c r="L385" s="4" t="s">
        <v>557</v>
      </c>
      <c r="M385" s="15">
        <v>41530</v>
      </c>
      <c r="N385" s="4" t="s">
        <v>183</v>
      </c>
      <c r="O385" s="4" t="s">
        <v>188</v>
      </c>
      <c r="P385" s="4" t="s">
        <v>36</v>
      </c>
      <c r="Q385" s="16">
        <v>18</v>
      </c>
      <c r="R385" s="17">
        <v>1.5</v>
      </c>
      <c r="S385" s="5" t="s">
        <v>36</v>
      </c>
      <c r="T385" s="42">
        <v>0.13021588878898349</v>
      </c>
      <c r="U385" s="14">
        <v>0.39659955835738758</v>
      </c>
      <c r="V385" s="43">
        <v>1.429</v>
      </c>
      <c r="W385" s="43">
        <v>0.35131865700862447</v>
      </c>
      <c r="X385" s="44">
        <v>0.43157712697479933</v>
      </c>
      <c r="Y385" s="43">
        <v>9.8334785684477927E-2</v>
      </c>
      <c r="Z385" s="43">
        <v>2.252335193645409</v>
      </c>
      <c r="AA385" s="43">
        <v>0.24707320680776471</v>
      </c>
      <c r="AB385" s="43">
        <v>0.22880474931532727</v>
      </c>
      <c r="AC385" s="14">
        <f t="shared" si="20"/>
        <v>0</v>
      </c>
      <c r="AD385" s="14">
        <f t="shared" si="21"/>
        <v>1</v>
      </c>
      <c r="AE385" s="14" t="e">
        <f>IF(#REF!&gt;V385,1,0)</f>
        <v>#REF!</v>
      </c>
      <c r="AF385" s="14">
        <f t="shared" si="22"/>
        <v>1</v>
      </c>
      <c r="AG385" s="14">
        <f t="shared" si="23"/>
        <v>1</v>
      </c>
      <c r="AH385" s="14">
        <v>0</v>
      </c>
      <c r="AI385" s="14">
        <v>0</v>
      </c>
      <c r="AJ385" s="14">
        <v>0</v>
      </c>
      <c r="AK385" s="14">
        <v>0</v>
      </c>
      <c r="AL385" s="14" t="s">
        <v>690</v>
      </c>
      <c r="AM385" s="60">
        <v>0.1081</v>
      </c>
      <c r="AN385" s="61">
        <v>0.4229</v>
      </c>
      <c r="AO385" s="61">
        <v>4.1351000000000004</v>
      </c>
      <c r="AP385" s="29">
        <v>4.3707000000000003</v>
      </c>
      <c r="AQ385" s="46">
        <v>6.7199999999999996E-2</v>
      </c>
      <c r="AR385" s="29">
        <v>0.52859999999999996</v>
      </c>
      <c r="AS385" s="29">
        <v>0.13500000000000001</v>
      </c>
      <c r="AT385" s="28">
        <v>0.1321</v>
      </c>
      <c r="AU385" s="79"/>
      <c r="BC385" s="34"/>
    </row>
    <row r="386" spans="2:55" x14ac:dyDescent="0.25">
      <c r="B386" s="2">
        <v>337</v>
      </c>
      <c r="C386" s="2">
        <v>3</v>
      </c>
      <c r="D386" s="2">
        <v>12</v>
      </c>
      <c r="E386" s="2" t="s">
        <v>117</v>
      </c>
      <c r="F386" s="1">
        <v>2</v>
      </c>
      <c r="G386" s="14" t="s">
        <v>582</v>
      </c>
      <c r="H386" s="14" t="s">
        <v>692</v>
      </c>
      <c r="I386" s="14" t="s">
        <v>48</v>
      </c>
      <c r="K386" s="4" t="s">
        <v>582</v>
      </c>
      <c r="L386" s="4" t="s">
        <v>549</v>
      </c>
      <c r="M386" s="15">
        <v>41500</v>
      </c>
      <c r="N386" s="4" t="s">
        <v>191</v>
      </c>
      <c r="O386" s="4" t="s">
        <v>188</v>
      </c>
      <c r="P386" s="4" t="s">
        <v>36</v>
      </c>
      <c r="Q386" s="16">
        <v>12</v>
      </c>
      <c r="R386" s="17">
        <v>1</v>
      </c>
      <c r="S386" s="5" t="s">
        <v>583</v>
      </c>
      <c r="T386" s="42">
        <v>0.13021588878898349</v>
      </c>
      <c r="U386" s="14">
        <v>0.39659955835738758</v>
      </c>
      <c r="V386" s="43">
        <v>1.429</v>
      </c>
      <c r="W386" s="43">
        <v>0.35131865700862447</v>
      </c>
      <c r="X386" s="44">
        <v>0.43157712697479933</v>
      </c>
      <c r="Y386" s="43">
        <v>9.8334785684477927E-2</v>
      </c>
      <c r="Z386" s="43">
        <v>2.252335193645409</v>
      </c>
      <c r="AA386" s="43">
        <v>0.24707320680776471</v>
      </c>
      <c r="AB386" s="43">
        <v>0.22880474931532727</v>
      </c>
      <c r="AC386" s="14">
        <f t="shared" si="20"/>
        <v>0</v>
      </c>
      <c r="AD386" s="14">
        <f t="shared" si="21"/>
        <v>1</v>
      </c>
      <c r="AE386" s="14" t="e">
        <f>IF(#REF!&gt;V386,1,0)</f>
        <v>#REF!</v>
      </c>
      <c r="AF386" s="14">
        <f t="shared" si="22"/>
        <v>1</v>
      </c>
      <c r="AG386" s="14">
        <f t="shared" si="23"/>
        <v>0</v>
      </c>
      <c r="AH386" s="14">
        <v>0</v>
      </c>
      <c r="AI386" s="14">
        <v>0</v>
      </c>
      <c r="AJ386" s="14">
        <v>1</v>
      </c>
      <c r="AK386" s="14">
        <v>1</v>
      </c>
      <c r="AL386" s="14" t="s">
        <v>690</v>
      </c>
      <c r="AM386" s="60">
        <v>8.6699999999999999E-2</v>
      </c>
      <c r="AN386" s="61">
        <v>0.40589999999999998</v>
      </c>
      <c r="AO386" s="61">
        <v>0.3589</v>
      </c>
      <c r="AP386" s="29">
        <v>0.4214</v>
      </c>
      <c r="AQ386" s="46">
        <v>6.7599999999999993E-2</v>
      </c>
      <c r="AR386" s="29">
        <v>0.20599999999999999</v>
      </c>
      <c r="AS386" s="29">
        <v>0.45169999999999999</v>
      </c>
      <c r="AT386" s="28">
        <v>0.40720000000000001</v>
      </c>
      <c r="AU386" s="79"/>
      <c r="BC386" s="34"/>
    </row>
    <row r="387" spans="2:55" x14ac:dyDescent="0.25">
      <c r="B387" s="2">
        <v>338</v>
      </c>
      <c r="C387" s="2">
        <v>4</v>
      </c>
      <c r="D387" s="2">
        <v>1</v>
      </c>
      <c r="E387" s="2" t="s">
        <v>37</v>
      </c>
      <c r="F387" s="1">
        <v>6</v>
      </c>
      <c r="G387" s="14" t="s">
        <v>573</v>
      </c>
      <c r="H387" s="14" t="s">
        <v>692</v>
      </c>
      <c r="I387" s="14" t="s">
        <v>48</v>
      </c>
      <c r="K387" s="4" t="s">
        <v>573</v>
      </c>
      <c r="L387" s="4" t="s">
        <v>574</v>
      </c>
      <c r="M387" s="15">
        <v>41509</v>
      </c>
      <c r="N387" s="4" t="s">
        <v>183</v>
      </c>
      <c r="O387" s="4" t="s">
        <v>359</v>
      </c>
      <c r="P387" s="4" t="s">
        <v>36</v>
      </c>
      <c r="Q387" s="16">
        <v>19</v>
      </c>
      <c r="R387" s="17">
        <v>1.5833333333333333</v>
      </c>
      <c r="S387" s="5" t="s">
        <v>575</v>
      </c>
      <c r="T387" s="42">
        <v>0.13021588878898349</v>
      </c>
      <c r="U387" s="14">
        <v>0.39659955835738758</v>
      </c>
      <c r="V387" s="43">
        <v>1.429</v>
      </c>
      <c r="W387" s="43">
        <v>0.35131865700862447</v>
      </c>
      <c r="X387" s="44">
        <v>0.43157712697479933</v>
      </c>
      <c r="Y387" s="43">
        <v>9.8334785684477927E-2</v>
      </c>
      <c r="Z387" s="43">
        <v>2.252335193645409</v>
      </c>
      <c r="AA387" s="43">
        <v>0.24707320680776471</v>
      </c>
      <c r="AB387" s="43">
        <v>0.22880474931532727</v>
      </c>
      <c r="AC387" s="14">
        <f t="shared" si="20"/>
        <v>0</v>
      </c>
      <c r="AD387" s="14">
        <f t="shared" si="21"/>
        <v>1</v>
      </c>
      <c r="AE387" s="14" t="e">
        <f>IF(#REF!&gt;V387,1,0)</f>
        <v>#REF!</v>
      </c>
      <c r="AF387" s="14">
        <f t="shared" si="22"/>
        <v>0</v>
      </c>
      <c r="AG387" s="14">
        <f t="shared" si="23"/>
        <v>0</v>
      </c>
      <c r="AH387" s="14">
        <v>1</v>
      </c>
      <c r="AI387" s="14">
        <v>0</v>
      </c>
      <c r="AJ387" s="14">
        <v>1</v>
      </c>
      <c r="AK387" s="14">
        <v>1</v>
      </c>
      <c r="AL387" s="14" t="s">
        <v>690</v>
      </c>
      <c r="AM387" s="60">
        <v>0.1298</v>
      </c>
      <c r="AN387" s="61">
        <v>0.54800000000000004</v>
      </c>
      <c r="AO387" s="61">
        <v>0.2341</v>
      </c>
      <c r="AP387" s="29">
        <v>0.2001</v>
      </c>
      <c r="AQ387" s="46">
        <v>0.16880000000000001</v>
      </c>
      <c r="AR387" s="29">
        <v>0.48039999999999999</v>
      </c>
      <c r="AS387" s="29">
        <v>0.52629999999999999</v>
      </c>
      <c r="AT387" s="28">
        <v>0.53500000000000003</v>
      </c>
      <c r="AU387" s="79"/>
      <c r="BC387" s="34"/>
    </row>
    <row r="388" spans="2:55" x14ac:dyDescent="0.25">
      <c r="B388" s="2">
        <v>339</v>
      </c>
      <c r="C388" s="2">
        <v>4</v>
      </c>
      <c r="D388" s="2">
        <v>7</v>
      </c>
      <c r="E388" s="2" t="s">
        <v>106</v>
      </c>
      <c r="F388" s="1">
        <v>2</v>
      </c>
      <c r="G388" s="14" t="s">
        <v>584</v>
      </c>
      <c r="H388" s="14" t="s">
        <v>692</v>
      </c>
      <c r="I388" s="14" t="s">
        <v>48</v>
      </c>
      <c r="K388" s="5" t="s">
        <v>584</v>
      </c>
      <c r="L388" s="5" t="s">
        <v>549</v>
      </c>
      <c r="M388" s="20">
        <v>41527</v>
      </c>
      <c r="N388" s="5" t="s">
        <v>191</v>
      </c>
      <c r="O388" s="5" t="s">
        <v>188</v>
      </c>
      <c r="P388" s="5" t="s">
        <v>36</v>
      </c>
      <c r="Q388" s="21">
        <v>10</v>
      </c>
      <c r="R388" s="22">
        <v>0.83333333333333337</v>
      </c>
      <c r="S388" s="5" t="s">
        <v>585</v>
      </c>
      <c r="T388" s="42">
        <v>0.13021588878898349</v>
      </c>
      <c r="U388" s="14">
        <v>0.39659955835738758</v>
      </c>
      <c r="V388" s="43">
        <v>1.429</v>
      </c>
      <c r="W388" s="43">
        <v>0.35131865700862447</v>
      </c>
      <c r="X388" s="44">
        <v>0.43157712697479933</v>
      </c>
      <c r="Y388" s="43">
        <v>9.8334785684477927E-2</v>
      </c>
      <c r="Z388" s="43">
        <v>2.252335193645409</v>
      </c>
      <c r="AA388" s="43">
        <v>0.24707320680776471</v>
      </c>
      <c r="AB388" s="43">
        <v>0.22880474931532727</v>
      </c>
      <c r="AC388" s="14">
        <f t="shared" si="20"/>
        <v>1</v>
      </c>
      <c r="AD388" s="14">
        <f t="shared" si="21"/>
        <v>0</v>
      </c>
      <c r="AE388" s="14" t="e">
        <f>IF(#REF!&gt;V388,1,0)</f>
        <v>#REF!</v>
      </c>
      <c r="AF388" s="14">
        <f t="shared" si="22"/>
        <v>1</v>
      </c>
      <c r="AG388" s="14">
        <f t="shared" si="23"/>
        <v>1</v>
      </c>
      <c r="AH388" s="14">
        <v>1</v>
      </c>
      <c r="AI388" s="14">
        <v>0</v>
      </c>
      <c r="AJ388" s="14">
        <v>1</v>
      </c>
      <c r="AK388" s="14">
        <v>1</v>
      </c>
      <c r="AL388" s="14" t="s">
        <v>690</v>
      </c>
      <c r="AM388" s="60">
        <v>0.51180000000000003</v>
      </c>
      <c r="AN388" s="61">
        <v>0.34739999999999999</v>
      </c>
      <c r="AO388" s="61">
        <v>2.8711000000000002</v>
      </c>
      <c r="AP388" s="29">
        <v>3.4961000000000002</v>
      </c>
      <c r="AQ388" s="46">
        <v>0.1026</v>
      </c>
      <c r="AR388" s="29">
        <v>1.5982000000000001</v>
      </c>
      <c r="AS388" s="29">
        <v>0.32350000000000001</v>
      </c>
      <c r="AT388" s="28">
        <v>0.29039999999999999</v>
      </c>
      <c r="AU388" s="79"/>
      <c r="BC388" s="34"/>
    </row>
    <row r="389" spans="2:55" x14ac:dyDescent="0.25">
      <c r="B389" s="2">
        <v>340</v>
      </c>
      <c r="C389" s="2">
        <v>4</v>
      </c>
      <c r="D389" s="2">
        <v>7</v>
      </c>
      <c r="E389" s="2" t="s">
        <v>113</v>
      </c>
      <c r="F389" s="1">
        <v>2</v>
      </c>
      <c r="G389" s="14" t="s">
        <v>685</v>
      </c>
      <c r="H389" s="14" t="s">
        <v>692</v>
      </c>
      <c r="I389" s="14" t="s">
        <v>48</v>
      </c>
      <c r="K389" s="5" t="s">
        <v>584</v>
      </c>
      <c r="L389" s="5" t="s">
        <v>549</v>
      </c>
      <c r="M389" s="20">
        <v>41527</v>
      </c>
      <c r="N389" s="5" t="s">
        <v>191</v>
      </c>
      <c r="O389" s="5" t="s">
        <v>188</v>
      </c>
      <c r="P389" s="5" t="s">
        <v>36</v>
      </c>
      <c r="Q389" s="21">
        <v>10</v>
      </c>
      <c r="R389" s="22">
        <v>0.83333333333333337</v>
      </c>
      <c r="S389" s="5" t="s">
        <v>585</v>
      </c>
      <c r="T389" s="42">
        <v>0.13021588878898349</v>
      </c>
      <c r="U389" s="14">
        <v>0.39659955835738758</v>
      </c>
      <c r="V389" s="43">
        <v>1.429</v>
      </c>
      <c r="W389" s="43">
        <v>0.35131865700862447</v>
      </c>
      <c r="X389" s="44">
        <v>0.43157712697479933</v>
      </c>
      <c r="Y389" s="43">
        <v>9.8334785684477927E-2</v>
      </c>
      <c r="Z389" s="43">
        <v>2.252335193645409</v>
      </c>
      <c r="AA389" s="43">
        <v>0.24707320680776471</v>
      </c>
      <c r="AB389" s="43">
        <v>0.22880474931532727</v>
      </c>
      <c r="AC389" s="14">
        <f t="shared" si="20"/>
        <v>1</v>
      </c>
      <c r="AD389" s="14">
        <f t="shared" si="21"/>
        <v>1</v>
      </c>
      <c r="AE389" s="14" t="e">
        <f>IF(#REF!&gt;V389,1,0)</f>
        <v>#REF!</v>
      </c>
      <c r="AF389" s="14">
        <f t="shared" si="22"/>
        <v>1</v>
      </c>
      <c r="AG389" s="14">
        <f t="shared" si="23"/>
        <v>1</v>
      </c>
      <c r="AH389" s="14">
        <v>0</v>
      </c>
      <c r="AI389" s="14">
        <v>0</v>
      </c>
      <c r="AJ389" s="14">
        <v>1</v>
      </c>
      <c r="AK389" s="14">
        <v>1</v>
      </c>
      <c r="AL389" s="14" t="s">
        <v>690</v>
      </c>
      <c r="AM389" s="60">
        <v>3.3405</v>
      </c>
      <c r="AN389" s="61">
        <v>1.0253000000000001</v>
      </c>
      <c r="AO389" s="61">
        <v>1.591</v>
      </c>
      <c r="AP389" s="29">
        <v>4.2453000000000003</v>
      </c>
      <c r="AQ389" s="46">
        <v>6.8199999999999997E-2</v>
      </c>
      <c r="AR389" s="29">
        <v>0.32569999999999999</v>
      </c>
      <c r="AS389" s="29">
        <v>0.25030000000000002</v>
      </c>
      <c r="AT389" s="28">
        <v>0.26140000000000002</v>
      </c>
      <c r="AU389" s="79"/>
      <c r="BC389" s="34"/>
    </row>
    <row r="390" spans="2:55" x14ac:dyDescent="0.25">
      <c r="B390" s="2">
        <v>341</v>
      </c>
      <c r="C390" s="2">
        <v>4</v>
      </c>
      <c r="D390" s="2">
        <v>7</v>
      </c>
      <c r="E390" s="2" t="s">
        <v>117</v>
      </c>
      <c r="F390" s="1">
        <v>10</v>
      </c>
      <c r="G390" s="14">
        <v>2026</v>
      </c>
      <c r="H390" s="14" t="s">
        <v>692</v>
      </c>
      <c r="I390" s="14" t="s">
        <v>48</v>
      </c>
      <c r="K390" s="5" t="s">
        <v>586</v>
      </c>
      <c r="L390" s="5" t="s">
        <v>574</v>
      </c>
      <c r="M390" s="20">
        <v>41597</v>
      </c>
      <c r="N390" s="5" t="s">
        <v>191</v>
      </c>
      <c r="O390" s="5" t="s">
        <v>186</v>
      </c>
      <c r="P390" s="5" t="s">
        <v>36</v>
      </c>
      <c r="Q390" s="21">
        <v>10</v>
      </c>
      <c r="R390" s="22">
        <v>0.83333333333333337</v>
      </c>
      <c r="S390" s="5" t="s">
        <v>36</v>
      </c>
      <c r="T390" s="42">
        <v>0.13021588878898349</v>
      </c>
      <c r="U390" s="14">
        <v>0.39659955835738758</v>
      </c>
      <c r="V390" s="43">
        <v>1.429</v>
      </c>
      <c r="W390" s="43">
        <v>0.35131865700862447</v>
      </c>
      <c r="X390" s="44">
        <v>0.43157712697479933</v>
      </c>
      <c r="Y390" s="43">
        <v>9.8334785684477927E-2</v>
      </c>
      <c r="Z390" s="43">
        <v>2.252335193645409</v>
      </c>
      <c r="AA390" s="43">
        <v>0.24707320680776471</v>
      </c>
      <c r="AB390" s="43">
        <v>0.22880474931532727</v>
      </c>
      <c r="AC390" s="14">
        <f t="shared" si="20"/>
        <v>1</v>
      </c>
      <c r="AD390" s="14">
        <f t="shared" si="21"/>
        <v>0</v>
      </c>
      <c r="AE390" s="14" t="e">
        <f>IF(#REF!&gt;V390,1,0)</f>
        <v>#REF!</v>
      </c>
      <c r="AF390" s="14">
        <f t="shared" si="22"/>
        <v>1</v>
      </c>
      <c r="AG390" s="14">
        <f t="shared" si="23"/>
        <v>1</v>
      </c>
      <c r="AH390" s="14">
        <v>0</v>
      </c>
      <c r="AI390" s="14">
        <v>0</v>
      </c>
      <c r="AJ390" s="14">
        <v>1</v>
      </c>
      <c r="AK390" s="14">
        <v>1</v>
      </c>
      <c r="AL390" s="14" t="s">
        <v>690</v>
      </c>
      <c r="AM390" s="60">
        <v>0.22639999999999999</v>
      </c>
      <c r="AN390" s="61">
        <v>0.30759999999999998</v>
      </c>
      <c r="AO390" s="61">
        <v>2.8595000000000002</v>
      </c>
      <c r="AP390" s="29">
        <v>3.7069999999999999</v>
      </c>
      <c r="AQ390" s="46">
        <v>8.72E-2</v>
      </c>
      <c r="AR390" s="29">
        <v>0.45040000000000002</v>
      </c>
      <c r="AS390" s="29">
        <v>0.70079999999999998</v>
      </c>
      <c r="AT390" s="28">
        <v>0.54610000000000003</v>
      </c>
      <c r="AU390" s="79"/>
      <c r="BC390" s="34"/>
    </row>
    <row r="391" spans="2:55" x14ac:dyDescent="0.25">
      <c r="B391" s="2">
        <v>342</v>
      </c>
      <c r="C391" s="2">
        <v>4</v>
      </c>
      <c r="D391" s="2">
        <v>8</v>
      </c>
      <c r="E391" s="2" t="s">
        <v>34</v>
      </c>
      <c r="F391" s="1">
        <v>3</v>
      </c>
      <c r="G391" s="14" t="s">
        <v>587</v>
      </c>
      <c r="H391" s="14" t="s">
        <v>692</v>
      </c>
      <c r="I391" s="14" t="s">
        <v>48</v>
      </c>
      <c r="K391" s="5" t="s">
        <v>587</v>
      </c>
      <c r="L391" s="5" t="s">
        <v>574</v>
      </c>
      <c r="M391" s="20">
        <v>41493</v>
      </c>
      <c r="N391" s="5" t="s">
        <v>183</v>
      </c>
      <c r="O391" s="5" t="s">
        <v>188</v>
      </c>
      <c r="P391" s="5" t="s">
        <v>36</v>
      </c>
      <c r="Q391" s="21">
        <v>34</v>
      </c>
      <c r="R391" s="22">
        <v>2.8333333333333335</v>
      </c>
      <c r="S391" s="14"/>
      <c r="T391" s="42">
        <v>0.13021588878898349</v>
      </c>
      <c r="U391" s="14">
        <v>0.39659955835738758</v>
      </c>
      <c r="V391" s="43">
        <v>1.429</v>
      </c>
      <c r="W391" s="43">
        <v>0.35131865700862447</v>
      </c>
      <c r="X391" s="44">
        <v>0.43157712697479933</v>
      </c>
      <c r="Y391" s="43">
        <v>9.8334785684477927E-2</v>
      </c>
      <c r="Z391" s="43">
        <v>2.252335193645409</v>
      </c>
      <c r="AA391" s="43">
        <v>0.24707320680776471</v>
      </c>
      <c r="AB391" s="43">
        <v>0.22880474931532727</v>
      </c>
      <c r="AC391" s="14">
        <f t="shared" si="20"/>
        <v>1</v>
      </c>
      <c r="AD391" s="14">
        <f t="shared" si="21"/>
        <v>0</v>
      </c>
      <c r="AE391" s="14" t="e">
        <f>IF(#REF!&gt;V391,1,0)</f>
        <v>#REF!</v>
      </c>
      <c r="AF391" s="14">
        <f t="shared" si="22"/>
        <v>1</v>
      </c>
      <c r="AG391" s="14">
        <f t="shared" si="23"/>
        <v>1</v>
      </c>
      <c r="AH391" s="14">
        <v>1</v>
      </c>
      <c r="AI391" s="14">
        <v>1</v>
      </c>
      <c r="AJ391" s="14">
        <v>0</v>
      </c>
      <c r="AK391" s="14">
        <v>1</v>
      </c>
      <c r="AL391" s="14" t="s">
        <v>690</v>
      </c>
      <c r="AM391" s="60">
        <v>0.28050000000000003</v>
      </c>
      <c r="AN391" s="61">
        <v>0.39079999999999998</v>
      </c>
      <c r="AO391" s="61">
        <v>3.7955000000000001</v>
      </c>
      <c r="AP391" s="29">
        <v>4.1120999999999999</v>
      </c>
      <c r="AQ391" s="46">
        <v>0.36730000000000002</v>
      </c>
      <c r="AR391" s="29">
        <v>4.4425999999999997</v>
      </c>
      <c r="AS391" s="29">
        <v>0.1492</v>
      </c>
      <c r="AT391" s="28">
        <v>0.32740000000000002</v>
      </c>
      <c r="AU391" s="79"/>
      <c r="BC391" s="34"/>
    </row>
    <row r="392" spans="2:55" x14ac:dyDescent="0.25">
      <c r="B392" s="2">
        <v>343</v>
      </c>
      <c r="C392" s="2">
        <v>4</v>
      </c>
      <c r="D392" s="2">
        <v>8</v>
      </c>
      <c r="E392" s="2" t="s">
        <v>106</v>
      </c>
      <c r="F392" s="1">
        <v>4</v>
      </c>
      <c r="G392" s="14" t="s">
        <v>588</v>
      </c>
      <c r="H392" s="14" t="s">
        <v>692</v>
      </c>
      <c r="I392" s="14" t="s">
        <v>48</v>
      </c>
      <c r="K392" s="4" t="s">
        <v>582</v>
      </c>
      <c r="L392" s="4" t="s">
        <v>549</v>
      </c>
      <c r="M392" s="15">
        <v>41500</v>
      </c>
      <c r="N392" s="4" t="s">
        <v>191</v>
      </c>
      <c r="O392" s="4" t="s">
        <v>188</v>
      </c>
      <c r="P392" s="4" t="s">
        <v>36</v>
      </c>
      <c r="Q392" s="16">
        <v>12</v>
      </c>
      <c r="R392" s="17">
        <v>1</v>
      </c>
      <c r="S392" s="5" t="s">
        <v>583</v>
      </c>
      <c r="T392" s="42">
        <v>0.13021588878898349</v>
      </c>
      <c r="U392" s="14">
        <v>0.39659955835738758</v>
      </c>
      <c r="V392" s="43">
        <v>1.429</v>
      </c>
      <c r="W392" s="43">
        <v>0.35131865700862447</v>
      </c>
      <c r="X392" s="44">
        <v>0.43157712697479933</v>
      </c>
      <c r="Y392" s="43">
        <v>9.8334785684477927E-2</v>
      </c>
      <c r="Z392" s="43">
        <v>2.252335193645409</v>
      </c>
      <c r="AA392" s="43">
        <v>0.24707320680776471</v>
      </c>
      <c r="AB392" s="43">
        <v>0.22880474931532727</v>
      </c>
      <c r="AC392" s="14">
        <f t="shared" si="20"/>
        <v>1</v>
      </c>
      <c r="AD392" s="14">
        <f t="shared" si="21"/>
        <v>1</v>
      </c>
      <c r="AE392" s="14" t="e">
        <f>IF(#REF!&gt;V392,1,0)</f>
        <v>#REF!</v>
      </c>
      <c r="AF392" s="14">
        <f t="shared" si="22"/>
        <v>1</v>
      </c>
      <c r="AG392" s="14">
        <f t="shared" si="23"/>
        <v>1</v>
      </c>
      <c r="AH392" s="14">
        <v>0</v>
      </c>
      <c r="AI392" s="14">
        <v>0</v>
      </c>
      <c r="AJ392" s="14">
        <v>1</v>
      </c>
      <c r="AK392" s="14">
        <v>1</v>
      </c>
      <c r="AL392" s="14" t="s">
        <v>690</v>
      </c>
      <c r="AM392" s="60">
        <v>0.18099999999999999</v>
      </c>
      <c r="AN392" s="61">
        <v>0.57709999999999995</v>
      </c>
      <c r="AO392" s="61">
        <v>0.72130000000000005</v>
      </c>
      <c r="AP392" s="29">
        <v>0.83540000000000003</v>
      </c>
      <c r="AQ392" s="46">
        <v>6.54E-2</v>
      </c>
      <c r="AR392" s="29">
        <v>0.315</v>
      </c>
      <c r="AS392" s="29">
        <v>0.30120000000000002</v>
      </c>
      <c r="AT392" s="28">
        <v>0.25559999999999999</v>
      </c>
      <c r="AU392" s="79"/>
      <c r="BC392" s="34"/>
    </row>
    <row r="393" spans="2:55" x14ac:dyDescent="0.25">
      <c r="B393" s="2">
        <v>344</v>
      </c>
      <c r="C393" s="2">
        <v>4</v>
      </c>
      <c r="D393" s="2">
        <v>8</v>
      </c>
      <c r="E393" s="2" t="s">
        <v>109</v>
      </c>
      <c r="F393" s="1">
        <v>2</v>
      </c>
      <c r="G393" s="14" t="s">
        <v>589</v>
      </c>
      <c r="H393" s="14" t="s">
        <v>692</v>
      </c>
      <c r="I393" s="14" t="s">
        <v>48</v>
      </c>
      <c r="K393" s="5" t="s">
        <v>584</v>
      </c>
      <c r="L393" s="5" t="s">
        <v>549</v>
      </c>
      <c r="M393" s="20">
        <v>41527</v>
      </c>
      <c r="N393" s="5" t="s">
        <v>191</v>
      </c>
      <c r="O393" s="5" t="s">
        <v>188</v>
      </c>
      <c r="P393" s="5" t="s">
        <v>36</v>
      </c>
      <c r="Q393" s="21">
        <v>10</v>
      </c>
      <c r="R393" s="22">
        <v>0.83333333333333337</v>
      </c>
      <c r="S393" s="5" t="s">
        <v>585</v>
      </c>
      <c r="T393" s="42">
        <v>0.13021588878898349</v>
      </c>
      <c r="U393" s="14">
        <v>0.39659955835738758</v>
      </c>
      <c r="V393" s="43">
        <v>1.429</v>
      </c>
      <c r="W393" s="43">
        <v>0.35131865700862447</v>
      </c>
      <c r="X393" s="44">
        <v>0.43157712697479933</v>
      </c>
      <c r="Y393" s="43">
        <v>9.8334785684477927E-2</v>
      </c>
      <c r="Z393" s="43">
        <v>2.252335193645409</v>
      </c>
      <c r="AA393" s="43">
        <v>0.24707320680776471</v>
      </c>
      <c r="AB393" s="43">
        <v>0.22880474931532727</v>
      </c>
      <c r="AC393" s="14">
        <f t="shared" si="20"/>
        <v>1</v>
      </c>
      <c r="AD393" s="14">
        <f t="shared" si="21"/>
        <v>1</v>
      </c>
      <c r="AE393" s="14" t="e">
        <f>IF(#REF!&gt;V393,1,0)</f>
        <v>#REF!</v>
      </c>
      <c r="AF393" s="14">
        <f t="shared" si="22"/>
        <v>1</v>
      </c>
      <c r="AG393" s="14">
        <f t="shared" si="23"/>
        <v>1</v>
      </c>
      <c r="AH393" s="14">
        <v>0</v>
      </c>
      <c r="AI393" s="14">
        <v>0</v>
      </c>
      <c r="AJ393" s="14">
        <v>1</v>
      </c>
      <c r="AK393" s="14">
        <v>0</v>
      </c>
      <c r="AL393" s="14" t="s">
        <v>690</v>
      </c>
      <c r="AM393" s="60">
        <v>2.6823000000000001</v>
      </c>
      <c r="AN393" s="61">
        <v>0.6603</v>
      </c>
      <c r="AO393" s="61">
        <v>3.4843999999999999</v>
      </c>
      <c r="AP393" s="29">
        <v>4.6098999999999997</v>
      </c>
      <c r="AQ393" s="46">
        <v>6.4600000000000005E-2</v>
      </c>
      <c r="AR393" s="29">
        <v>0.59489999999999998</v>
      </c>
      <c r="AS393" s="29">
        <v>0.25069999999999998</v>
      </c>
      <c r="AT393" s="28">
        <v>0.21440000000000001</v>
      </c>
      <c r="AU393" s="79"/>
      <c r="BC393" s="34"/>
    </row>
    <row r="394" spans="2:55" x14ac:dyDescent="0.25">
      <c r="B394" s="2">
        <v>345</v>
      </c>
      <c r="C394" s="2">
        <v>4</v>
      </c>
      <c r="D394" s="2">
        <v>8</v>
      </c>
      <c r="E394" s="2" t="s">
        <v>111</v>
      </c>
      <c r="F394" s="1">
        <v>5</v>
      </c>
      <c r="G394" s="14" t="s">
        <v>590</v>
      </c>
      <c r="H394" s="14" t="s">
        <v>692</v>
      </c>
      <c r="I394" s="14" t="s">
        <v>48</v>
      </c>
      <c r="K394" s="4" t="s">
        <v>577</v>
      </c>
      <c r="L394" s="4" t="s">
        <v>549</v>
      </c>
      <c r="M394" s="15">
        <v>41526</v>
      </c>
      <c r="N394" s="4" t="s">
        <v>191</v>
      </c>
      <c r="O394" s="4" t="s">
        <v>188</v>
      </c>
      <c r="P394" s="4" t="s">
        <v>36</v>
      </c>
      <c r="Q394" s="16">
        <v>15</v>
      </c>
      <c r="R394" s="17">
        <v>1.25</v>
      </c>
      <c r="S394" s="5" t="s">
        <v>578</v>
      </c>
      <c r="T394" s="42">
        <v>0.13021588878898349</v>
      </c>
      <c r="U394" s="14">
        <v>0.39659955835738758</v>
      </c>
      <c r="V394" s="43">
        <v>1.429</v>
      </c>
      <c r="W394" s="43">
        <v>0.35131865700862447</v>
      </c>
      <c r="X394" s="44">
        <v>0.43157712697479933</v>
      </c>
      <c r="Y394" s="43">
        <v>9.8334785684477927E-2</v>
      </c>
      <c r="Z394" s="43">
        <v>2.252335193645409</v>
      </c>
      <c r="AA394" s="43">
        <v>0.24707320680776471</v>
      </c>
      <c r="AB394" s="43">
        <v>0.22880474931532727</v>
      </c>
      <c r="AC394" s="14">
        <f t="shared" si="20"/>
        <v>1</v>
      </c>
      <c r="AD394" s="14">
        <f t="shared" si="21"/>
        <v>0</v>
      </c>
      <c r="AE394" s="14" t="e">
        <f>IF(#REF!&gt;V394,1,0)</f>
        <v>#REF!</v>
      </c>
      <c r="AF394" s="14">
        <f t="shared" si="22"/>
        <v>1</v>
      </c>
      <c r="AG394" s="14">
        <f t="shared" si="23"/>
        <v>1</v>
      </c>
      <c r="AH394" s="14">
        <v>0</v>
      </c>
      <c r="AI394" s="14">
        <v>1</v>
      </c>
      <c r="AJ394" s="14">
        <v>1</v>
      </c>
      <c r="AK394" s="14">
        <v>1</v>
      </c>
      <c r="AL394" s="14" t="s">
        <v>690</v>
      </c>
      <c r="AM394" s="60">
        <v>0.67200000000000004</v>
      </c>
      <c r="AN394" s="61">
        <v>0.373</v>
      </c>
      <c r="AO394" s="61">
        <v>4.8380000000000001</v>
      </c>
      <c r="AP394" s="29">
        <v>5.1163999999999996</v>
      </c>
      <c r="AQ394" s="46">
        <v>7.8E-2</v>
      </c>
      <c r="AR394" s="29">
        <v>3.2797000000000001</v>
      </c>
      <c r="AS394" s="29">
        <v>0.27110000000000001</v>
      </c>
      <c r="AT394" s="28">
        <v>0.251</v>
      </c>
      <c r="AU394" s="79"/>
      <c r="BC394" s="34"/>
    </row>
    <row r="395" spans="2:55" x14ac:dyDescent="0.25">
      <c r="B395" s="2">
        <v>346</v>
      </c>
      <c r="C395" s="2">
        <v>4</v>
      </c>
      <c r="D395" s="2">
        <v>8</v>
      </c>
      <c r="E395" s="2" t="s">
        <v>113</v>
      </c>
      <c r="F395" s="1">
        <v>5</v>
      </c>
      <c r="G395" s="14" t="s">
        <v>591</v>
      </c>
      <c r="H395" s="14" t="s">
        <v>692</v>
      </c>
      <c r="I395" s="14" t="s">
        <v>48</v>
      </c>
      <c r="K395" s="5" t="s">
        <v>591</v>
      </c>
      <c r="L395" s="5" t="s">
        <v>549</v>
      </c>
      <c r="M395" s="20">
        <v>41502</v>
      </c>
      <c r="N395" s="5" t="s">
        <v>191</v>
      </c>
      <c r="O395" s="5" t="s">
        <v>188</v>
      </c>
      <c r="P395" s="5" t="s">
        <v>36</v>
      </c>
      <c r="Q395" s="21">
        <v>36</v>
      </c>
      <c r="R395" s="22">
        <v>3</v>
      </c>
      <c r="S395" s="5" t="s">
        <v>215</v>
      </c>
      <c r="T395" s="42">
        <v>0.13021588878898349</v>
      </c>
      <c r="U395" s="14">
        <v>0.39659955835738758</v>
      </c>
      <c r="V395" s="43">
        <v>1.429</v>
      </c>
      <c r="W395" s="43">
        <v>0.35131865700862447</v>
      </c>
      <c r="X395" s="44">
        <v>0.43157712697479933</v>
      </c>
      <c r="Y395" s="43">
        <v>9.8334785684477927E-2</v>
      </c>
      <c r="Z395" s="43">
        <v>2.252335193645409</v>
      </c>
      <c r="AA395" s="43">
        <v>0.24707320680776471</v>
      </c>
      <c r="AB395" s="43">
        <v>0.22880474931532727</v>
      </c>
      <c r="AC395" s="14">
        <f t="shared" si="20"/>
        <v>1</v>
      </c>
      <c r="AD395" s="14">
        <f t="shared" si="21"/>
        <v>1</v>
      </c>
      <c r="AE395" s="14" t="e">
        <f>IF(#REF!&gt;V395,1,0)</f>
        <v>#REF!</v>
      </c>
      <c r="AF395" s="14">
        <f t="shared" si="22"/>
        <v>1</v>
      </c>
      <c r="AG395" s="14">
        <f t="shared" si="23"/>
        <v>1</v>
      </c>
      <c r="AH395" s="14">
        <v>1</v>
      </c>
      <c r="AI395" s="14">
        <v>0</v>
      </c>
      <c r="AJ395" s="14">
        <v>1</v>
      </c>
      <c r="AK395" s="14">
        <v>1</v>
      </c>
      <c r="AL395" s="14" t="s">
        <v>690</v>
      </c>
      <c r="AM395" s="60">
        <v>0.31979999999999997</v>
      </c>
      <c r="AN395" s="61">
        <v>0.60809999999999997</v>
      </c>
      <c r="AO395" s="61">
        <v>1.7454000000000001</v>
      </c>
      <c r="AP395" s="29">
        <v>2.4131</v>
      </c>
      <c r="AQ395" s="46">
        <v>0.11890000000000001</v>
      </c>
      <c r="AR395" s="29">
        <v>1.0033000000000001</v>
      </c>
      <c r="AS395" s="29">
        <v>0.67720000000000002</v>
      </c>
      <c r="AT395" s="28">
        <v>0.63560000000000005</v>
      </c>
      <c r="AU395" s="79"/>
      <c r="BC395" s="34"/>
    </row>
    <row r="396" spans="2:55" x14ac:dyDescent="0.25">
      <c r="B396" s="2">
        <v>347</v>
      </c>
      <c r="C396" s="2">
        <v>4</v>
      </c>
      <c r="D396" s="2">
        <v>8</v>
      </c>
      <c r="E396" s="2" t="s">
        <v>117</v>
      </c>
      <c r="F396" s="1">
        <v>5</v>
      </c>
      <c r="G396" s="9" t="s">
        <v>577</v>
      </c>
      <c r="H396" s="9" t="s">
        <v>692</v>
      </c>
      <c r="I396" s="9" t="s">
        <v>48</v>
      </c>
      <c r="J396" s="9"/>
      <c r="K396" s="7" t="s">
        <v>577</v>
      </c>
      <c r="L396" s="7" t="s">
        <v>549</v>
      </c>
      <c r="M396" s="23">
        <v>41526</v>
      </c>
      <c r="N396" s="7" t="s">
        <v>191</v>
      </c>
      <c r="O396" s="7" t="s">
        <v>188</v>
      </c>
      <c r="P396" s="7" t="s">
        <v>36</v>
      </c>
      <c r="Q396" s="24">
        <v>15</v>
      </c>
      <c r="R396" s="25">
        <v>1.25</v>
      </c>
      <c r="S396" s="7" t="s">
        <v>578</v>
      </c>
      <c r="T396" s="53">
        <v>0.13021588878898349</v>
      </c>
      <c r="U396" s="9">
        <v>0.39659955835738758</v>
      </c>
      <c r="V396" s="54">
        <v>1.429</v>
      </c>
      <c r="W396" s="54">
        <v>0.35131865700862447</v>
      </c>
      <c r="X396" s="55">
        <v>0.43157712697479933</v>
      </c>
      <c r="Y396" s="54">
        <v>9.8334785684477927E-2</v>
      </c>
      <c r="Z396" s="54">
        <v>2.252335193645409</v>
      </c>
      <c r="AA396" s="54">
        <v>0.24707320680776471</v>
      </c>
      <c r="AB396" s="54">
        <v>0.22880474931532727</v>
      </c>
      <c r="AC396" s="9">
        <f t="shared" si="20"/>
        <v>1</v>
      </c>
      <c r="AD396" s="9">
        <f t="shared" si="21"/>
        <v>1</v>
      </c>
      <c r="AE396" s="9" t="e">
        <f>IF(#REF!&gt;V396,1,0)</f>
        <v>#REF!</v>
      </c>
      <c r="AF396" s="9">
        <f t="shared" si="22"/>
        <v>1</v>
      </c>
      <c r="AG396" s="9">
        <f t="shared" si="23"/>
        <v>1</v>
      </c>
      <c r="AH396" s="9">
        <v>1</v>
      </c>
      <c r="AI396" s="9">
        <v>1</v>
      </c>
      <c r="AJ396" s="9">
        <v>1</v>
      </c>
      <c r="AK396" s="9">
        <v>1</v>
      </c>
      <c r="AL396" s="9" t="s">
        <v>690</v>
      </c>
      <c r="AM396" s="64">
        <v>0.3019</v>
      </c>
      <c r="AN396" s="65">
        <v>0.72199999999999998</v>
      </c>
      <c r="AO396" s="65">
        <v>3.2940999999999998</v>
      </c>
      <c r="AP396" s="58">
        <v>3.6392000000000002</v>
      </c>
      <c r="AQ396" s="57">
        <v>0.3947</v>
      </c>
      <c r="AR396" s="58">
        <v>5.1509</v>
      </c>
      <c r="AS396" s="58">
        <v>0.31669999999999998</v>
      </c>
      <c r="AT396" s="58">
        <v>0.69199999999999995</v>
      </c>
      <c r="AU396" s="79"/>
      <c r="BC396" s="34"/>
    </row>
    <row r="397" spans="2:55" x14ac:dyDescent="0.25">
      <c r="C397" s="2">
        <v>1</v>
      </c>
      <c r="D397" s="2">
        <v>10</v>
      </c>
      <c r="E397" s="2" t="s">
        <v>34</v>
      </c>
      <c r="G397" s="14" t="s">
        <v>592</v>
      </c>
      <c r="H397" s="14" t="s">
        <v>692</v>
      </c>
      <c r="I397" s="14" t="s">
        <v>51</v>
      </c>
      <c r="S397" s="8" t="s">
        <v>593</v>
      </c>
      <c r="T397" s="42">
        <v>0.13021588878898349</v>
      </c>
      <c r="U397" s="14">
        <v>0.39659955835738758</v>
      </c>
      <c r="V397" s="43">
        <v>1.429</v>
      </c>
      <c r="W397" s="43">
        <v>0.35131865700862447</v>
      </c>
      <c r="X397" s="44">
        <v>0.43157712697479933</v>
      </c>
      <c r="Y397" s="43">
        <v>9.8334785684477927E-2</v>
      </c>
      <c r="Z397" s="43">
        <v>2.252335193645409</v>
      </c>
      <c r="AA397" s="43">
        <v>0.24707320680776471</v>
      </c>
      <c r="AB397" s="43">
        <v>0.22880474931532727</v>
      </c>
      <c r="AL397" s="14" t="s">
        <v>690</v>
      </c>
      <c r="AM397" s="60">
        <v>9.7949999999999995E-2</v>
      </c>
      <c r="AN397" s="29">
        <v>5.5640000000000002E-2</v>
      </c>
      <c r="AO397" s="29">
        <v>0.69299999999999995</v>
      </c>
      <c r="AP397" s="61">
        <v>0.74865800000000005</v>
      </c>
      <c r="AQ397" s="60">
        <v>0.142568</v>
      </c>
      <c r="AR397" s="61">
        <v>0.64288000000000001</v>
      </c>
      <c r="AS397" s="61">
        <v>0.69875399999999999</v>
      </c>
      <c r="AT397" s="72">
        <v>0.81266800000000006</v>
      </c>
      <c r="AU397" s="79"/>
    </row>
    <row r="398" spans="2:55" x14ac:dyDescent="0.25">
      <c r="C398" s="2">
        <v>1</v>
      </c>
      <c r="D398" s="2">
        <v>10</v>
      </c>
      <c r="E398" s="2" t="s">
        <v>37</v>
      </c>
      <c r="G398" s="14" t="s">
        <v>594</v>
      </c>
      <c r="H398" s="14" t="s">
        <v>692</v>
      </c>
      <c r="I398" s="14" t="s">
        <v>51</v>
      </c>
      <c r="S398" s="8" t="s">
        <v>595</v>
      </c>
      <c r="T398" s="42">
        <v>0.13021588878898349</v>
      </c>
      <c r="U398" s="14">
        <v>0.39659955835738758</v>
      </c>
      <c r="V398" s="43">
        <v>1.429</v>
      </c>
      <c r="W398" s="43">
        <v>0.35131865700862447</v>
      </c>
      <c r="X398" s="44">
        <v>0.43157712697479933</v>
      </c>
      <c r="Y398" s="43">
        <v>9.8334785684477927E-2</v>
      </c>
      <c r="Z398" s="43">
        <v>2.252335193645409</v>
      </c>
      <c r="AA398" s="43">
        <v>0.24707320680776471</v>
      </c>
      <c r="AB398" s="43">
        <v>0.22880474931532727</v>
      </c>
      <c r="AL398" s="14" t="s">
        <v>690</v>
      </c>
      <c r="AM398" s="60">
        <v>0.11985</v>
      </c>
      <c r="AN398" s="29">
        <v>6.7520000000000011E-2</v>
      </c>
      <c r="AO398" s="29">
        <v>0.1865</v>
      </c>
      <c r="AP398" s="61">
        <v>0.30270600000000003</v>
      </c>
      <c r="AQ398" s="60">
        <v>0.147254</v>
      </c>
      <c r="AR398" s="61">
        <v>0.6534080000000001</v>
      </c>
      <c r="AS398" s="61">
        <v>0.25780800000000004</v>
      </c>
      <c r="AT398" s="72">
        <v>0.33107600000000004</v>
      </c>
      <c r="AU398" s="79"/>
    </row>
    <row r="399" spans="2:55" x14ac:dyDescent="0.25">
      <c r="C399" s="2">
        <v>1</v>
      </c>
      <c r="D399" s="2">
        <v>10</v>
      </c>
      <c r="E399" s="2" t="s">
        <v>39</v>
      </c>
      <c r="G399" s="14" t="s">
        <v>596</v>
      </c>
      <c r="H399" s="14" t="s">
        <v>692</v>
      </c>
      <c r="I399" s="14" t="s">
        <v>51</v>
      </c>
      <c r="S399" s="8" t="s">
        <v>597</v>
      </c>
      <c r="T399" s="42">
        <v>0.13021588878898349</v>
      </c>
      <c r="U399" s="14">
        <v>0.39659955835738758</v>
      </c>
      <c r="V399" s="43">
        <v>1.429</v>
      </c>
      <c r="W399" s="43">
        <v>0.35131865700862447</v>
      </c>
      <c r="X399" s="44">
        <v>0.43157712697479933</v>
      </c>
      <c r="Y399" s="43">
        <v>9.8334785684477927E-2</v>
      </c>
      <c r="Z399" s="43">
        <v>2.252335193645409</v>
      </c>
      <c r="AA399" s="43">
        <v>0.24707320680776471</v>
      </c>
      <c r="AB399" s="43">
        <v>0.22880474931532727</v>
      </c>
      <c r="AL399" s="14" t="s">
        <v>690</v>
      </c>
      <c r="AM399" s="60">
        <v>7.6499999999999999E-2</v>
      </c>
      <c r="AN399" s="29">
        <v>0.98872000000000004</v>
      </c>
      <c r="AO399" s="29">
        <v>5.8500000000000003E-2</v>
      </c>
      <c r="AP399" s="61">
        <v>9.2862E-2</v>
      </c>
      <c r="AQ399" s="60">
        <v>8.8181999999999996E-2</v>
      </c>
      <c r="AR399" s="61">
        <v>2.1357280000000003</v>
      </c>
      <c r="AS399" s="61">
        <v>0.113708</v>
      </c>
      <c r="AT399" s="72">
        <v>0.13053600000000001</v>
      </c>
      <c r="AU399" s="79"/>
    </row>
    <row r="400" spans="2:55" x14ac:dyDescent="0.25">
      <c r="C400" s="2">
        <v>1</v>
      </c>
      <c r="D400" s="2">
        <v>10</v>
      </c>
      <c r="E400" s="2" t="s">
        <v>41</v>
      </c>
      <c r="G400" s="14" t="s">
        <v>598</v>
      </c>
      <c r="H400" s="14" t="s">
        <v>692</v>
      </c>
      <c r="I400" s="14" t="s">
        <v>51</v>
      </c>
      <c r="S400" s="8" t="s">
        <v>599</v>
      </c>
      <c r="T400" s="42">
        <v>0.13021588878898349</v>
      </c>
      <c r="U400" s="14">
        <v>0.39659955835738758</v>
      </c>
      <c r="V400" s="43">
        <v>1.429</v>
      </c>
      <c r="W400" s="43">
        <v>0.35131865700862447</v>
      </c>
      <c r="X400" s="44">
        <v>0.43157712697479933</v>
      </c>
      <c r="Y400" s="43">
        <v>9.8334785684477927E-2</v>
      </c>
      <c r="Z400" s="43">
        <v>2.252335193645409</v>
      </c>
      <c r="AA400" s="43">
        <v>0.24707320680776471</v>
      </c>
      <c r="AB400" s="43">
        <v>0.22880474931532727</v>
      </c>
      <c r="AL400" s="14" t="s">
        <v>690</v>
      </c>
      <c r="AM400" s="60">
        <v>9.1350000000000001E-2</v>
      </c>
      <c r="AN400" s="29">
        <v>0.36187999999999998</v>
      </c>
      <c r="AO400" s="29">
        <v>7.2800000000000004E-2</v>
      </c>
      <c r="AP400" s="61">
        <v>9.0048000000000003E-2</v>
      </c>
      <c r="AQ400" s="60">
        <v>8.1365999999999994E-2</v>
      </c>
      <c r="AR400" s="61">
        <v>0.42918400000000001</v>
      </c>
      <c r="AS400" s="61">
        <v>0.13283400000000001</v>
      </c>
      <c r="AT400" s="72">
        <v>0.15584400000000001</v>
      </c>
      <c r="AU400" s="79"/>
    </row>
    <row r="401" spans="3:47" x14ac:dyDescent="0.25">
      <c r="C401" s="2">
        <v>1</v>
      </c>
      <c r="D401" s="2">
        <v>10</v>
      </c>
      <c r="E401" s="2" t="s">
        <v>44</v>
      </c>
      <c r="G401" s="14" t="s">
        <v>600</v>
      </c>
      <c r="H401" s="14" t="s">
        <v>692</v>
      </c>
      <c r="I401" s="14" t="s">
        <v>51</v>
      </c>
      <c r="S401" s="8" t="s">
        <v>601</v>
      </c>
      <c r="T401" s="42">
        <v>0.13021588878898349</v>
      </c>
      <c r="U401" s="14">
        <v>0.39659955835738758</v>
      </c>
      <c r="V401" s="43">
        <v>1.429</v>
      </c>
      <c r="W401" s="43">
        <v>0.35131865700862447</v>
      </c>
      <c r="X401" s="44">
        <v>0.43157712697479933</v>
      </c>
      <c r="Y401" s="43">
        <v>9.8334785684477927E-2</v>
      </c>
      <c r="Z401" s="43">
        <v>2.252335193645409</v>
      </c>
      <c r="AA401" s="43">
        <v>0.24707320680776471</v>
      </c>
      <c r="AB401" s="43">
        <v>0.22880474931532727</v>
      </c>
      <c r="AL401" s="14" t="s">
        <v>690</v>
      </c>
      <c r="AM401" s="60">
        <v>8.3699999999999997E-2</v>
      </c>
      <c r="AN401" s="29">
        <v>5.4559999999999997E-2</v>
      </c>
      <c r="AO401" s="29">
        <v>0.13789999999999999</v>
      </c>
      <c r="AP401" s="61">
        <v>0.212122</v>
      </c>
      <c r="AQ401" s="60">
        <v>8.4631999999999999E-2</v>
      </c>
      <c r="AR401" s="61">
        <v>0.16161600000000004</v>
      </c>
      <c r="AS401" s="61">
        <v>0.147899</v>
      </c>
      <c r="AT401" s="72">
        <v>0.17182799999999998</v>
      </c>
      <c r="AU401" s="79"/>
    </row>
    <row r="402" spans="3:47" x14ac:dyDescent="0.25">
      <c r="C402" s="2">
        <v>1</v>
      </c>
      <c r="D402" s="2">
        <v>10</v>
      </c>
      <c r="E402" s="2" t="s">
        <v>46</v>
      </c>
      <c r="G402" s="14" t="s">
        <v>602</v>
      </c>
      <c r="H402" s="14" t="s">
        <v>692</v>
      </c>
      <c r="I402" s="14" t="s">
        <v>51</v>
      </c>
      <c r="S402" s="8" t="s">
        <v>603</v>
      </c>
      <c r="T402" s="42">
        <v>0.13021588878898349</v>
      </c>
      <c r="U402" s="14">
        <v>0.39659955835738758</v>
      </c>
      <c r="V402" s="43">
        <v>1.429</v>
      </c>
      <c r="W402" s="43">
        <v>0.35131865700862447</v>
      </c>
      <c r="X402" s="44">
        <v>0.43157712697479933</v>
      </c>
      <c r="Y402" s="43">
        <v>9.8334785684477927E-2</v>
      </c>
      <c r="Z402" s="43">
        <v>2.252335193645409</v>
      </c>
      <c r="AA402" s="43">
        <v>0.24707320680776471</v>
      </c>
      <c r="AB402" s="43">
        <v>0.22880474931532727</v>
      </c>
      <c r="AL402" s="14" t="s">
        <v>690</v>
      </c>
      <c r="AM402" s="60">
        <v>9.1499999999999998E-2</v>
      </c>
      <c r="AN402" s="29">
        <v>0.14388000000000001</v>
      </c>
      <c r="AO402" s="29">
        <v>6.59E-2</v>
      </c>
      <c r="AP402" s="61">
        <v>9.9562000000000012E-2</v>
      </c>
      <c r="AQ402" s="60">
        <v>9.3293999999999988E-2</v>
      </c>
      <c r="AR402" s="61">
        <v>0.31684800000000002</v>
      </c>
      <c r="AS402" s="61">
        <v>0.121699</v>
      </c>
      <c r="AT402" s="72">
        <v>0.14355999999999999</v>
      </c>
      <c r="AU402" s="79"/>
    </row>
    <row r="403" spans="3:47" x14ac:dyDescent="0.25">
      <c r="C403" s="2">
        <v>1</v>
      </c>
      <c r="D403" s="2">
        <v>10</v>
      </c>
      <c r="E403" s="2" t="s">
        <v>49</v>
      </c>
      <c r="G403" s="14" t="s">
        <v>604</v>
      </c>
      <c r="H403" s="14" t="s">
        <v>692</v>
      </c>
      <c r="I403" s="14" t="s">
        <v>51</v>
      </c>
      <c r="S403" s="8" t="s">
        <v>605</v>
      </c>
      <c r="T403" s="42">
        <v>0.13021588878898349</v>
      </c>
      <c r="U403" s="14">
        <v>0.39659955835738758</v>
      </c>
      <c r="V403" s="43">
        <v>1.429</v>
      </c>
      <c r="W403" s="43">
        <v>0.35131865700862447</v>
      </c>
      <c r="X403" s="44">
        <v>0.43157712697479933</v>
      </c>
      <c r="Y403" s="43">
        <v>9.8334785684477927E-2</v>
      </c>
      <c r="Z403" s="43">
        <v>2.252335193645409</v>
      </c>
      <c r="AA403" s="43">
        <v>0.24707320680776471</v>
      </c>
      <c r="AB403" s="43">
        <v>0.22880474931532727</v>
      </c>
      <c r="AL403" s="14" t="s">
        <v>690</v>
      </c>
      <c r="AM403" s="60">
        <v>0.15809999999999999</v>
      </c>
      <c r="AN403" s="29">
        <v>0.18812000000000001</v>
      </c>
      <c r="AO403" s="29">
        <v>0.37659999999999999</v>
      </c>
      <c r="AP403" s="61">
        <v>0.47476200000000002</v>
      </c>
      <c r="AQ403" s="60">
        <v>0.13092400000000001</v>
      </c>
      <c r="AR403" s="61">
        <v>0.76462400000000008</v>
      </c>
      <c r="AS403" s="61">
        <v>0.27418300000000001</v>
      </c>
      <c r="AT403" s="72">
        <v>0.36319200000000001</v>
      </c>
      <c r="AU403" s="79"/>
    </row>
    <row r="404" spans="3:47" x14ac:dyDescent="0.25">
      <c r="C404" s="2">
        <v>1</v>
      </c>
      <c r="D404" s="2">
        <v>10</v>
      </c>
      <c r="E404" s="2" t="s">
        <v>52</v>
      </c>
      <c r="G404" s="14" t="s">
        <v>606</v>
      </c>
      <c r="H404" s="14" t="s">
        <v>692</v>
      </c>
      <c r="I404" s="14" t="s">
        <v>51</v>
      </c>
      <c r="S404" s="8" t="s">
        <v>599</v>
      </c>
      <c r="T404" s="42">
        <v>0.13021588878898349</v>
      </c>
      <c r="U404" s="14">
        <v>0.39659955835738758</v>
      </c>
      <c r="V404" s="43">
        <v>1.429</v>
      </c>
      <c r="W404" s="43">
        <v>0.35131865700862447</v>
      </c>
      <c r="X404" s="44">
        <v>0.43157712697479933</v>
      </c>
      <c r="Y404" s="43">
        <v>9.8334785684477927E-2</v>
      </c>
      <c r="Z404" s="43">
        <v>2.252335193645409</v>
      </c>
      <c r="AA404" s="43">
        <v>0.24707320680776471</v>
      </c>
      <c r="AB404" s="43">
        <v>0.22880474931532727</v>
      </c>
      <c r="AL404" s="14" t="s">
        <v>690</v>
      </c>
      <c r="AM404" s="60">
        <v>9.3599999999999989E-2</v>
      </c>
      <c r="AN404" s="29">
        <v>0.44476000000000004</v>
      </c>
      <c r="AO404" s="29">
        <v>6.9800000000000001E-2</v>
      </c>
      <c r="AP404" s="61">
        <v>0.11912600000000001</v>
      </c>
      <c r="AQ404" s="60">
        <v>9.9968000000000001E-2</v>
      </c>
      <c r="AR404" s="61">
        <v>0.88468800000000014</v>
      </c>
      <c r="AS404" s="61">
        <v>0.121568</v>
      </c>
      <c r="AT404" s="72">
        <v>0.18529600000000002</v>
      </c>
      <c r="AU404" s="79"/>
    </row>
    <row r="405" spans="3:47" x14ac:dyDescent="0.25">
      <c r="C405" s="2">
        <v>1</v>
      </c>
      <c r="D405" s="2">
        <v>11</v>
      </c>
      <c r="E405" s="2" t="s">
        <v>34</v>
      </c>
      <c r="G405" s="14" t="s">
        <v>607</v>
      </c>
      <c r="H405" s="14" t="s">
        <v>692</v>
      </c>
      <c r="I405" s="14" t="s">
        <v>51</v>
      </c>
      <c r="S405" s="8" t="s">
        <v>608</v>
      </c>
      <c r="T405" s="42">
        <v>0.13021588878898349</v>
      </c>
      <c r="U405" s="14">
        <v>0.39659955835738758</v>
      </c>
      <c r="V405" s="43">
        <v>1.429</v>
      </c>
      <c r="W405" s="43">
        <v>0.35131865700862447</v>
      </c>
      <c r="X405" s="44">
        <v>0.43157712697479933</v>
      </c>
      <c r="Y405" s="43">
        <v>9.8334785684477927E-2</v>
      </c>
      <c r="Z405" s="43">
        <v>2.252335193645409</v>
      </c>
      <c r="AA405" s="43">
        <v>0.24707320680776471</v>
      </c>
      <c r="AB405" s="43">
        <v>0.22880474931532727</v>
      </c>
      <c r="AL405" s="14" t="s">
        <v>690</v>
      </c>
      <c r="AM405" s="60">
        <v>8.0699999999999994E-2</v>
      </c>
      <c r="AN405" s="29">
        <v>0.42115999999999998</v>
      </c>
      <c r="AO405" s="29">
        <v>6.1199999999999997E-2</v>
      </c>
      <c r="AP405" s="61">
        <v>0.15343000000000001</v>
      </c>
      <c r="AQ405" s="60">
        <v>0.14427199999999998</v>
      </c>
      <c r="AR405" s="61">
        <v>0.14840000000000003</v>
      </c>
      <c r="AS405" s="61">
        <v>0.122878</v>
      </c>
      <c r="AT405" s="72">
        <v>0.16946</v>
      </c>
      <c r="AU405" s="79"/>
    </row>
    <row r="406" spans="3:47" x14ac:dyDescent="0.25">
      <c r="C406" s="2">
        <v>1</v>
      </c>
      <c r="D406" s="2">
        <v>11</v>
      </c>
      <c r="E406" s="2" t="s">
        <v>37</v>
      </c>
      <c r="G406" s="14" t="s">
        <v>609</v>
      </c>
      <c r="H406" s="14" t="s">
        <v>692</v>
      </c>
      <c r="I406" s="14" t="s">
        <v>51</v>
      </c>
      <c r="S406" s="8" t="s">
        <v>608</v>
      </c>
      <c r="T406" s="42">
        <v>0.13021588878898349</v>
      </c>
      <c r="U406" s="14">
        <v>0.39659955835738758</v>
      </c>
      <c r="V406" s="43">
        <v>1.429</v>
      </c>
      <c r="W406" s="43">
        <v>0.35131865700862447</v>
      </c>
      <c r="X406" s="44">
        <v>0.43157712697479933</v>
      </c>
      <c r="Y406" s="43">
        <v>9.8334785684477927E-2</v>
      </c>
      <c r="Z406" s="43">
        <v>2.252335193645409</v>
      </c>
      <c r="AA406" s="43">
        <v>0.24707320680776471</v>
      </c>
      <c r="AB406" s="43">
        <v>0.22880474931532727</v>
      </c>
      <c r="AL406" s="14" t="s">
        <v>690</v>
      </c>
      <c r="AM406" s="60">
        <v>0.16020000000000001</v>
      </c>
      <c r="AN406" s="29">
        <v>5.1800000000000006E-2</v>
      </c>
      <c r="AO406" s="29">
        <v>0.27789999999999998</v>
      </c>
      <c r="AP406" s="61">
        <v>0.45935200000000004</v>
      </c>
      <c r="AQ406" s="60">
        <v>0.18346400000000002</v>
      </c>
      <c r="AR406" s="61">
        <v>0.40174400000000005</v>
      </c>
      <c r="AS406" s="61">
        <v>0.28322200000000003</v>
      </c>
      <c r="AT406" s="72">
        <v>0.37680799999999998</v>
      </c>
      <c r="AU406" s="79"/>
    </row>
    <row r="407" spans="3:47" x14ac:dyDescent="0.25">
      <c r="C407" s="2">
        <v>1</v>
      </c>
      <c r="D407" s="2">
        <v>11</v>
      </c>
      <c r="E407" s="2" t="s">
        <v>39</v>
      </c>
      <c r="G407" s="14" t="s">
        <v>610</v>
      </c>
      <c r="H407" s="14" t="s">
        <v>692</v>
      </c>
      <c r="I407" s="14" t="s">
        <v>51</v>
      </c>
      <c r="S407" s="8" t="s">
        <v>605</v>
      </c>
      <c r="T407" s="42">
        <v>0.13021588878898349</v>
      </c>
      <c r="U407" s="14">
        <v>0.39659955835738758</v>
      </c>
      <c r="V407" s="43">
        <v>1.429</v>
      </c>
      <c r="W407" s="43">
        <v>0.35131865700862447</v>
      </c>
      <c r="X407" s="44">
        <v>0.43157712697479933</v>
      </c>
      <c r="Y407" s="43">
        <v>9.8334785684477927E-2</v>
      </c>
      <c r="Z407" s="43">
        <v>2.252335193645409</v>
      </c>
      <c r="AA407" s="43">
        <v>0.24707320680776471</v>
      </c>
      <c r="AB407" s="43">
        <v>0.22880474931532727</v>
      </c>
      <c r="AL407" s="14" t="s">
        <v>690</v>
      </c>
      <c r="AM407" s="60">
        <v>8.8050000000000003E-2</v>
      </c>
      <c r="AN407" s="29">
        <v>0.70355999999999996</v>
      </c>
      <c r="AO407" s="29">
        <v>8.77E-2</v>
      </c>
      <c r="AP407" s="61">
        <v>0.10050000000000001</v>
      </c>
      <c r="AQ407" s="60">
        <v>8.5199999999999998E-2</v>
      </c>
      <c r="AR407" s="61">
        <v>0.12398400000000002</v>
      </c>
      <c r="AS407" s="61">
        <v>0.12392600000000001</v>
      </c>
      <c r="AT407" s="72">
        <v>0.12920400000000001</v>
      </c>
      <c r="AU407" s="79"/>
    </row>
    <row r="408" spans="3:47" x14ac:dyDescent="0.25">
      <c r="C408" s="2">
        <v>1</v>
      </c>
      <c r="D408" s="2">
        <v>11</v>
      </c>
      <c r="E408" s="2" t="s">
        <v>41</v>
      </c>
      <c r="G408" s="14" t="s">
        <v>611</v>
      </c>
      <c r="H408" s="14" t="s">
        <v>692</v>
      </c>
      <c r="I408" s="14" t="s">
        <v>51</v>
      </c>
      <c r="S408" s="8" t="s">
        <v>612</v>
      </c>
      <c r="T408" s="42">
        <v>0.13021588878898349</v>
      </c>
      <c r="U408" s="14">
        <v>0.39659955835738758</v>
      </c>
      <c r="V408" s="43">
        <v>1.429</v>
      </c>
      <c r="W408" s="43">
        <v>0.35131865700862447</v>
      </c>
      <c r="X408" s="44">
        <v>0.43157712697479933</v>
      </c>
      <c r="Y408" s="43">
        <v>9.8334785684477927E-2</v>
      </c>
      <c r="Z408" s="43">
        <v>2.252335193645409</v>
      </c>
      <c r="AA408" s="43">
        <v>0.24707320680776471</v>
      </c>
      <c r="AB408" s="43">
        <v>0.22880474931532727</v>
      </c>
      <c r="AL408" s="14" t="s">
        <v>690</v>
      </c>
      <c r="AM408" s="60">
        <v>8.7750000000000009E-2</v>
      </c>
      <c r="AN408" s="29">
        <v>4.104E-2</v>
      </c>
      <c r="AO408" s="29">
        <v>0.1552</v>
      </c>
      <c r="AP408" s="61">
        <v>0.23731400000000002</v>
      </c>
      <c r="AQ408" s="60">
        <v>0.10820399999999999</v>
      </c>
      <c r="AR408" s="61">
        <v>0.23352000000000001</v>
      </c>
      <c r="AS408" s="61">
        <v>0.165191</v>
      </c>
      <c r="AT408" s="72">
        <v>0.23827999999999999</v>
      </c>
      <c r="AU408" s="79"/>
    </row>
    <row r="409" spans="3:47" x14ac:dyDescent="0.25">
      <c r="C409" s="2">
        <v>1</v>
      </c>
      <c r="D409" s="2">
        <v>11</v>
      </c>
      <c r="E409" s="2" t="s">
        <v>44</v>
      </c>
      <c r="G409" s="14" t="s">
        <v>613</v>
      </c>
      <c r="H409" s="14" t="s">
        <v>692</v>
      </c>
      <c r="I409" s="14" t="s">
        <v>51</v>
      </c>
      <c r="S409" s="8" t="s">
        <v>593</v>
      </c>
      <c r="T409" s="42">
        <v>0.13021588878898349</v>
      </c>
      <c r="U409" s="14">
        <v>0.39659955835738758</v>
      </c>
      <c r="V409" s="43">
        <v>1.429</v>
      </c>
      <c r="W409" s="43">
        <v>0.35131865700862447</v>
      </c>
      <c r="X409" s="44">
        <v>0.43157712697479933</v>
      </c>
      <c r="Y409" s="43">
        <v>9.8334785684477927E-2</v>
      </c>
      <c r="Z409" s="43">
        <v>2.252335193645409</v>
      </c>
      <c r="AA409" s="43">
        <v>0.24707320680776471</v>
      </c>
      <c r="AB409" s="43">
        <v>0.22880474931532727</v>
      </c>
      <c r="AL409" s="14" t="s">
        <v>690</v>
      </c>
      <c r="AM409" s="60">
        <v>8.5050000000000001E-2</v>
      </c>
      <c r="AN409" s="29">
        <v>7.8520000000000006E-2</v>
      </c>
      <c r="AO409" s="29">
        <v>9.3899999999999997E-2</v>
      </c>
      <c r="AP409" s="61">
        <v>0.14780199999999999</v>
      </c>
      <c r="AQ409" s="60">
        <v>9.2867999999999992E-2</v>
      </c>
      <c r="AR409" s="61">
        <v>0.11569600000000002</v>
      </c>
      <c r="AS409" s="61">
        <v>0.22322400000000001</v>
      </c>
      <c r="AT409" s="72">
        <v>0.22866</v>
      </c>
      <c r="AU409" s="79"/>
    </row>
    <row r="410" spans="3:47" x14ac:dyDescent="0.25">
      <c r="C410" s="2">
        <v>1</v>
      </c>
      <c r="D410" s="2">
        <v>11</v>
      </c>
      <c r="E410" s="2" t="s">
        <v>46</v>
      </c>
      <c r="G410" s="14" t="s">
        <v>614</v>
      </c>
      <c r="H410" s="14" t="s">
        <v>692</v>
      </c>
      <c r="I410" s="14" t="s">
        <v>51</v>
      </c>
      <c r="S410" s="8" t="s">
        <v>615</v>
      </c>
      <c r="T410" s="42">
        <v>0.13021588878898349</v>
      </c>
      <c r="U410" s="14">
        <v>0.39659955835738758</v>
      </c>
      <c r="V410" s="43">
        <v>1.429</v>
      </c>
      <c r="W410" s="43">
        <v>0.35131865700862447</v>
      </c>
      <c r="X410" s="44">
        <v>0.43157712697479933</v>
      </c>
      <c r="Y410" s="43">
        <v>9.8334785684477927E-2</v>
      </c>
      <c r="Z410" s="43">
        <v>2.252335193645409</v>
      </c>
      <c r="AA410" s="43">
        <v>0.24707320680776471</v>
      </c>
      <c r="AB410" s="43">
        <v>0.22880474931532727</v>
      </c>
      <c r="AL410" s="14" t="s">
        <v>690</v>
      </c>
      <c r="AM410" s="60">
        <v>8.3849999999999994E-2</v>
      </c>
      <c r="AN410" s="29">
        <v>2.8320000000000001E-2</v>
      </c>
      <c r="AO410" s="29">
        <v>7.8299999999999995E-2</v>
      </c>
      <c r="AP410" s="61">
        <v>0.115508</v>
      </c>
      <c r="AQ410" s="60">
        <v>0.12268800000000001</v>
      </c>
      <c r="AR410" s="61">
        <v>8.7248000000000006E-2</v>
      </c>
      <c r="AS410" s="61">
        <v>0.33562199999999998</v>
      </c>
      <c r="AT410" s="72">
        <v>0.358012</v>
      </c>
      <c r="AU410" s="79"/>
    </row>
    <row r="411" spans="3:47" x14ac:dyDescent="0.25">
      <c r="C411" s="2">
        <v>1</v>
      </c>
      <c r="D411" s="2">
        <v>11</v>
      </c>
      <c r="E411" s="2" t="s">
        <v>49</v>
      </c>
      <c r="G411" s="14" t="s">
        <v>616</v>
      </c>
      <c r="H411" s="14" t="s">
        <v>692</v>
      </c>
      <c r="I411" s="14" t="s">
        <v>51</v>
      </c>
      <c r="S411" s="8" t="s">
        <v>603</v>
      </c>
      <c r="T411" s="42">
        <v>0.13021588878898349</v>
      </c>
      <c r="U411" s="14">
        <v>0.39659955835738758</v>
      </c>
      <c r="V411" s="43">
        <v>1.429</v>
      </c>
      <c r="W411" s="43">
        <v>0.35131865700862447</v>
      </c>
      <c r="X411" s="44">
        <v>0.43157712697479933</v>
      </c>
      <c r="Y411" s="43">
        <v>9.8334785684477927E-2</v>
      </c>
      <c r="Z411" s="43">
        <v>2.252335193645409</v>
      </c>
      <c r="AA411" s="43">
        <v>0.24707320680776471</v>
      </c>
      <c r="AB411" s="43">
        <v>0.22880474931532727</v>
      </c>
      <c r="AL411" s="14" t="s">
        <v>690</v>
      </c>
      <c r="AM411" s="60">
        <v>9.4050000000000009E-2</v>
      </c>
      <c r="AN411" s="29">
        <v>4.9399999999999999E-2</v>
      </c>
      <c r="AO411" s="29">
        <v>0.32029999999999997</v>
      </c>
      <c r="AP411" s="61">
        <v>0.36917000000000005</v>
      </c>
      <c r="AQ411" s="60">
        <v>0.101104</v>
      </c>
      <c r="AR411" s="61">
        <v>0.38304000000000005</v>
      </c>
      <c r="AS411" s="61">
        <v>0.24510099999999999</v>
      </c>
      <c r="AT411" s="72">
        <v>0.27394799999999997</v>
      </c>
      <c r="AU411" s="79"/>
    </row>
    <row r="412" spans="3:47" x14ac:dyDescent="0.25">
      <c r="C412" s="2">
        <v>1</v>
      </c>
      <c r="D412" s="2">
        <v>11</v>
      </c>
      <c r="E412" s="2" t="s">
        <v>52</v>
      </c>
      <c r="G412" s="14" t="s">
        <v>617</v>
      </c>
      <c r="H412" s="14" t="s">
        <v>692</v>
      </c>
      <c r="I412" s="14" t="s">
        <v>51</v>
      </c>
      <c r="S412" s="8" t="s">
        <v>605</v>
      </c>
      <c r="T412" s="42">
        <v>0.13021588878898349</v>
      </c>
      <c r="U412" s="14">
        <v>0.39659955835738758</v>
      </c>
      <c r="V412" s="43">
        <v>1.429</v>
      </c>
      <c r="W412" s="43">
        <v>0.35131865700862447</v>
      </c>
      <c r="X412" s="44">
        <v>0.43157712697479933</v>
      </c>
      <c r="Y412" s="43">
        <v>9.8334785684477927E-2</v>
      </c>
      <c r="Z412" s="43">
        <v>2.252335193645409</v>
      </c>
      <c r="AA412" s="43">
        <v>0.24707320680776471</v>
      </c>
      <c r="AB412" s="43">
        <v>0.22880474931532727</v>
      </c>
      <c r="AL412" s="14" t="s">
        <v>690</v>
      </c>
      <c r="AM412" s="60">
        <v>9.9150000000000016E-2</v>
      </c>
      <c r="AN412" s="29">
        <v>7.5639999999999999E-2</v>
      </c>
      <c r="AO412" s="29">
        <v>0.1479</v>
      </c>
      <c r="AP412" s="61">
        <v>0.263712</v>
      </c>
      <c r="AQ412" s="60">
        <v>9.7553999999999988E-2</v>
      </c>
      <c r="AR412" s="61">
        <v>0.251776</v>
      </c>
      <c r="AS412" s="61">
        <v>0.25269900000000001</v>
      </c>
      <c r="AT412" s="72">
        <v>0.30369599999999997</v>
      </c>
      <c r="AU412" s="79"/>
    </row>
    <row r="413" spans="3:47" x14ac:dyDescent="0.25">
      <c r="C413" s="2">
        <v>1</v>
      </c>
      <c r="D413" s="2">
        <v>12</v>
      </c>
      <c r="E413" s="2" t="s">
        <v>34</v>
      </c>
      <c r="G413" s="14" t="s">
        <v>618</v>
      </c>
      <c r="H413" s="14" t="s">
        <v>692</v>
      </c>
      <c r="I413" s="14" t="s">
        <v>51</v>
      </c>
      <c r="S413" s="8" t="s">
        <v>603</v>
      </c>
      <c r="T413" s="42">
        <v>0.13021588878898349</v>
      </c>
      <c r="U413" s="14">
        <v>0.39659955835738758</v>
      </c>
      <c r="V413" s="43">
        <v>1.429</v>
      </c>
      <c r="W413" s="43">
        <v>0.35131865700862447</v>
      </c>
      <c r="X413" s="44">
        <v>0.43157712697479933</v>
      </c>
      <c r="Y413" s="43">
        <v>9.8334785684477927E-2</v>
      </c>
      <c r="Z413" s="43">
        <v>2.252335193645409</v>
      </c>
      <c r="AA413" s="43">
        <v>0.24707320680776471</v>
      </c>
      <c r="AB413" s="43">
        <v>0.22880474931532727</v>
      </c>
      <c r="AL413" s="14" t="s">
        <v>690</v>
      </c>
      <c r="AM413" s="60">
        <v>8.1000000000000003E-2</v>
      </c>
      <c r="AN413" s="29">
        <v>2.196E-2</v>
      </c>
      <c r="AO413" s="29">
        <v>6.1899999999999997E-2</v>
      </c>
      <c r="AP413" s="61">
        <v>9.3800000000000008E-2</v>
      </c>
      <c r="AQ413" s="60">
        <v>8.4915999999999991E-2</v>
      </c>
      <c r="AR413" s="61">
        <v>6.4736000000000002E-2</v>
      </c>
      <c r="AS413" s="61">
        <v>0.11017099999999999</v>
      </c>
      <c r="AT413" s="72">
        <v>0.12106399999999999</v>
      </c>
      <c r="AU413" s="79"/>
    </row>
    <row r="414" spans="3:47" x14ac:dyDescent="0.25">
      <c r="C414" s="2">
        <v>1</v>
      </c>
      <c r="D414" s="2">
        <v>12</v>
      </c>
      <c r="E414" s="2" t="s">
        <v>37</v>
      </c>
      <c r="G414" s="14" t="s">
        <v>619</v>
      </c>
      <c r="H414" s="14" t="s">
        <v>692</v>
      </c>
      <c r="I414" s="14" t="s">
        <v>51</v>
      </c>
      <c r="S414" s="8" t="s">
        <v>620</v>
      </c>
      <c r="T414" s="42">
        <v>0.13021588878898349</v>
      </c>
      <c r="U414" s="14">
        <v>0.39659955835738758</v>
      </c>
      <c r="V414" s="43">
        <v>1.429</v>
      </c>
      <c r="W414" s="43">
        <v>0.35131865700862447</v>
      </c>
      <c r="X414" s="44">
        <v>0.43157712697479933</v>
      </c>
      <c r="Y414" s="43">
        <v>9.8334785684477927E-2</v>
      </c>
      <c r="Z414" s="43">
        <v>2.252335193645409</v>
      </c>
      <c r="AA414" s="43">
        <v>0.24707320680776471</v>
      </c>
      <c r="AB414" s="43">
        <v>0.22880474931532727</v>
      </c>
      <c r="AL414" s="14" t="s">
        <v>690</v>
      </c>
      <c r="AM414" s="60">
        <v>8.7300000000000003E-2</v>
      </c>
      <c r="AN414" s="29">
        <v>2.9880000000000004E-2</v>
      </c>
      <c r="AO414" s="29">
        <v>7.2300000000000003E-2</v>
      </c>
      <c r="AP414" s="61">
        <v>0.12100200000000001</v>
      </c>
      <c r="AQ414" s="60">
        <v>9.9825999999999998E-2</v>
      </c>
      <c r="AR414" s="61">
        <v>7.2240000000000013E-2</v>
      </c>
      <c r="AS414" s="61">
        <v>0.128249</v>
      </c>
      <c r="AT414" s="72">
        <v>0.157028</v>
      </c>
      <c r="AU414" s="79"/>
    </row>
    <row r="415" spans="3:47" x14ac:dyDescent="0.25">
      <c r="C415" s="2">
        <v>1</v>
      </c>
      <c r="D415" s="2">
        <v>12</v>
      </c>
      <c r="E415" s="2" t="s">
        <v>39</v>
      </c>
      <c r="G415" s="14" t="s">
        <v>621</v>
      </c>
      <c r="H415" s="14" t="s">
        <v>692</v>
      </c>
      <c r="I415" s="14" t="s">
        <v>51</v>
      </c>
      <c r="S415" s="8" t="s">
        <v>599</v>
      </c>
      <c r="T415" s="42">
        <v>0.13021588878898349</v>
      </c>
      <c r="U415" s="14">
        <v>0.39659955835738758</v>
      </c>
      <c r="V415" s="43">
        <v>1.429</v>
      </c>
      <c r="W415" s="43">
        <v>0.35131865700862447</v>
      </c>
      <c r="X415" s="44">
        <v>0.43157712697479933</v>
      </c>
      <c r="Y415" s="43">
        <v>9.8334785684477927E-2</v>
      </c>
      <c r="Z415" s="43">
        <v>2.252335193645409</v>
      </c>
      <c r="AA415" s="43">
        <v>0.24707320680776471</v>
      </c>
      <c r="AB415" s="43">
        <v>0.22880474931532727</v>
      </c>
      <c r="AL415" s="14" t="s">
        <v>690</v>
      </c>
      <c r="AM415" s="60">
        <v>8.6849999999999997E-2</v>
      </c>
      <c r="AN415" s="29">
        <v>2.7200000000000002E-2</v>
      </c>
      <c r="AO415" s="29">
        <v>7.0300000000000001E-2</v>
      </c>
      <c r="AP415" s="61">
        <v>0.10318000000000001</v>
      </c>
      <c r="AQ415" s="60">
        <v>9.8973999999999993E-2</v>
      </c>
      <c r="AR415" s="61">
        <v>7.3808000000000012E-2</v>
      </c>
      <c r="AS415" s="61">
        <v>0.12746299999999999</v>
      </c>
      <c r="AT415" s="72">
        <v>0.135272</v>
      </c>
      <c r="AU415" s="79"/>
    </row>
    <row r="416" spans="3:47" x14ac:dyDescent="0.25">
      <c r="C416" s="2">
        <v>1</v>
      </c>
      <c r="D416" s="2">
        <v>12</v>
      </c>
      <c r="E416" s="2" t="s">
        <v>41</v>
      </c>
      <c r="G416" s="14" t="s">
        <v>622</v>
      </c>
      <c r="H416" s="14" t="s">
        <v>692</v>
      </c>
      <c r="I416" s="14" t="s">
        <v>51</v>
      </c>
      <c r="S416" s="8" t="s">
        <v>605</v>
      </c>
      <c r="T416" s="42">
        <v>0.13021588878898349</v>
      </c>
      <c r="U416" s="14">
        <v>0.39659955835738758</v>
      </c>
      <c r="V416" s="43">
        <v>1.429</v>
      </c>
      <c r="W416" s="43">
        <v>0.35131865700862447</v>
      </c>
      <c r="X416" s="44">
        <v>0.43157712697479933</v>
      </c>
      <c r="Y416" s="43">
        <v>9.8334785684477927E-2</v>
      </c>
      <c r="Z416" s="43">
        <v>2.252335193645409</v>
      </c>
      <c r="AA416" s="43">
        <v>0.24707320680776471</v>
      </c>
      <c r="AB416" s="43">
        <v>0.22880474931532727</v>
      </c>
      <c r="AL416" s="14" t="s">
        <v>690</v>
      </c>
      <c r="AM416" s="60">
        <v>9.0749999999999997E-2</v>
      </c>
      <c r="AN416" s="29">
        <v>0.30004000000000003</v>
      </c>
      <c r="AO416" s="29">
        <v>0.25169999999999998</v>
      </c>
      <c r="AP416" s="61">
        <v>0.42518200000000006</v>
      </c>
      <c r="AQ416" s="60">
        <v>0.11147</v>
      </c>
      <c r="AR416" s="61">
        <v>0.14358400000000002</v>
      </c>
      <c r="AS416" s="61">
        <v>0.22309300000000001</v>
      </c>
      <c r="AT416" s="72">
        <v>0.28327199999999997</v>
      </c>
      <c r="AU416" s="79"/>
    </row>
    <row r="417" spans="3:47" x14ac:dyDescent="0.25">
      <c r="C417" s="2">
        <v>1</v>
      </c>
      <c r="D417" s="2">
        <v>12</v>
      </c>
      <c r="E417" s="2" t="s">
        <v>44</v>
      </c>
      <c r="G417" s="14" t="s">
        <v>623</v>
      </c>
      <c r="H417" s="14" t="s">
        <v>692</v>
      </c>
      <c r="I417" s="14" t="s">
        <v>51</v>
      </c>
      <c r="S417" s="5" t="s">
        <v>597</v>
      </c>
      <c r="T417" s="42">
        <v>0.13021588878898349</v>
      </c>
      <c r="U417" s="14">
        <v>0.39659955835738758</v>
      </c>
      <c r="V417" s="43">
        <v>1.429</v>
      </c>
      <c r="W417" s="43">
        <v>0.35131865700862447</v>
      </c>
      <c r="X417" s="44">
        <v>0.43157712697479933</v>
      </c>
      <c r="Y417" s="43">
        <v>9.8334785684477927E-2</v>
      </c>
      <c r="Z417" s="43">
        <v>2.252335193645409</v>
      </c>
      <c r="AA417" s="43">
        <v>0.24707320680776471</v>
      </c>
      <c r="AB417" s="43">
        <v>0.22880474931532727</v>
      </c>
      <c r="AL417" s="14" t="s">
        <v>690</v>
      </c>
      <c r="AM417" s="60">
        <v>8.3400000000000002E-2</v>
      </c>
      <c r="AN417" s="29">
        <v>4.8640000000000003E-2</v>
      </c>
      <c r="AO417" s="29">
        <v>0.14910000000000001</v>
      </c>
      <c r="AP417" s="61">
        <v>0.24187</v>
      </c>
      <c r="AQ417" s="60">
        <v>0.10820399999999999</v>
      </c>
      <c r="AR417" s="61">
        <v>0.13496</v>
      </c>
      <c r="AS417" s="61">
        <v>0.24313599999999999</v>
      </c>
      <c r="AT417" s="72">
        <v>0.27157999999999999</v>
      </c>
      <c r="AU417" s="79"/>
    </row>
    <row r="418" spans="3:47" x14ac:dyDescent="0.25">
      <c r="C418" s="2">
        <v>1</v>
      </c>
      <c r="D418" s="2">
        <v>12</v>
      </c>
      <c r="E418" s="2" t="s">
        <v>46</v>
      </c>
      <c r="G418" s="14" t="s">
        <v>624</v>
      </c>
      <c r="H418" s="14" t="s">
        <v>692</v>
      </c>
      <c r="I418" s="14" t="s">
        <v>51</v>
      </c>
      <c r="S418" s="5" t="s">
        <v>625</v>
      </c>
      <c r="T418" s="42">
        <v>0.13021588878898349</v>
      </c>
      <c r="U418" s="14">
        <v>0.39659955835738758</v>
      </c>
      <c r="V418" s="43">
        <v>1.429</v>
      </c>
      <c r="W418" s="43">
        <v>0.35131865700862447</v>
      </c>
      <c r="X418" s="44">
        <v>0.43157712697479933</v>
      </c>
      <c r="Y418" s="43">
        <v>9.8334785684477927E-2</v>
      </c>
      <c r="Z418" s="43">
        <v>2.252335193645409</v>
      </c>
      <c r="AA418" s="43">
        <v>0.24707320680776471</v>
      </c>
      <c r="AB418" s="43">
        <v>0.22880474931532727</v>
      </c>
      <c r="AL418" s="14" t="s">
        <v>690</v>
      </c>
      <c r="AM418" s="60">
        <v>0.15015000000000001</v>
      </c>
      <c r="AN418" s="29">
        <v>0.15132000000000001</v>
      </c>
      <c r="AO418" s="29">
        <v>1.2128000000000001</v>
      </c>
      <c r="AP418" s="61">
        <v>1.7808600000000001</v>
      </c>
      <c r="AQ418" s="60">
        <v>9.4145999999999994E-2</v>
      </c>
      <c r="AR418" s="61">
        <v>1.0653440000000001</v>
      </c>
      <c r="AS418" s="61">
        <v>0.340862</v>
      </c>
      <c r="AT418" s="72">
        <v>0.33818000000000004</v>
      </c>
      <c r="AU418" s="79"/>
    </row>
    <row r="419" spans="3:47" x14ac:dyDescent="0.25">
      <c r="C419" s="2">
        <v>1</v>
      </c>
      <c r="D419" s="2">
        <v>12</v>
      </c>
      <c r="E419" s="2" t="s">
        <v>49</v>
      </c>
      <c r="G419" s="14" t="s">
        <v>626</v>
      </c>
      <c r="H419" s="14" t="s">
        <v>692</v>
      </c>
      <c r="I419" s="14" t="s">
        <v>51</v>
      </c>
      <c r="S419" s="5" t="s">
        <v>599</v>
      </c>
      <c r="T419" s="42">
        <v>0.13021588878898349</v>
      </c>
      <c r="U419" s="14">
        <v>0.39659955835738758</v>
      </c>
      <c r="V419" s="43">
        <v>1.429</v>
      </c>
      <c r="W419" s="43">
        <v>0.35131865700862447</v>
      </c>
      <c r="X419" s="44">
        <v>0.43157712697479933</v>
      </c>
      <c r="Y419" s="43">
        <v>9.8334785684477927E-2</v>
      </c>
      <c r="Z419" s="43">
        <v>2.252335193645409</v>
      </c>
      <c r="AA419" s="43">
        <v>0.24707320680776471</v>
      </c>
      <c r="AB419" s="43">
        <v>0.22880474931532727</v>
      </c>
      <c r="AL419" s="14" t="s">
        <v>690</v>
      </c>
      <c r="AM419" s="60">
        <v>0.10275000000000001</v>
      </c>
      <c r="AN419" s="29">
        <v>7.3400000000000007E-2</v>
      </c>
      <c r="AO419" s="29">
        <v>0.3271</v>
      </c>
      <c r="AP419" s="61">
        <v>0.33352600000000004</v>
      </c>
      <c r="AQ419" s="60">
        <v>0.10749400000000001</v>
      </c>
      <c r="AR419" s="61">
        <v>0.29075200000000001</v>
      </c>
      <c r="AS419" s="61">
        <v>0.16794200000000001</v>
      </c>
      <c r="AT419" s="72">
        <v>0.22836399999999998</v>
      </c>
      <c r="AU419" s="79"/>
    </row>
    <row r="420" spans="3:47" x14ac:dyDescent="0.25">
      <c r="C420" s="2">
        <v>1</v>
      </c>
      <c r="D420" s="2">
        <v>12</v>
      </c>
      <c r="E420" s="2" t="s">
        <v>52</v>
      </c>
      <c r="G420" s="14" t="s">
        <v>627</v>
      </c>
      <c r="H420" s="14" t="s">
        <v>692</v>
      </c>
      <c r="I420" s="14" t="s">
        <v>51</v>
      </c>
      <c r="S420" s="5" t="s">
        <v>628</v>
      </c>
      <c r="T420" s="42">
        <v>0.13021588878898349</v>
      </c>
      <c r="U420" s="14">
        <v>0.39659955835738758</v>
      </c>
      <c r="V420" s="43">
        <v>1.429</v>
      </c>
      <c r="W420" s="43">
        <v>0.35131865700862447</v>
      </c>
      <c r="X420" s="44">
        <v>0.43157712697479933</v>
      </c>
      <c r="Y420" s="43">
        <v>9.8334785684477927E-2</v>
      </c>
      <c r="Z420" s="43">
        <v>2.252335193645409</v>
      </c>
      <c r="AA420" s="43">
        <v>0.24707320680776471</v>
      </c>
      <c r="AB420" s="43">
        <v>0.22880474931532727</v>
      </c>
      <c r="AL420" s="14" t="s">
        <v>690</v>
      </c>
      <c r="AM420" s="73">
        <v>0.23444999999999999</v>
      </c>
      <c r="AN420" s="29">
        <v>0.26256000000000002</v>
      </c>
      <c r="AO420" s="29">
        <v>0.51970000000000005</v>
      </c>
      <c r="AP420" s="61">
        <v>0.65619800000000006</v>
      </c>
      <c r="AQ420" s="60">
        <v>0.14895799999999998</v>
      </c>
      <c r="AR420" s="61">
        <v>1.0116960000000002</v>
      </c>
      <c r="AS420" s="61">
        <v>0.50277799999999995</v>
      </c>
      <c r="AT420" s="72">
        <v>0.61197999999999997</v>
      </c>
      <c r="AU420" s="79"/>
    </row>
    <row r="421" spans="3:47" x14ac:dyDescent="0.25">
      <c r="C421" s="2">
        <v>2</v>
      </c>
      <c r="D421" s="2">
        <v>1</v>
      </c>
      <c r="E421" s="2" t="s">
        <v>34</v>
      </c>
      <c r="G421" s="14" t="s">
        <v>627</v>
      </c>
      <c r="H421" s="14" t="s">
        <v>692</v>
      </c>
      <c r="I421" s="14" t="s">
        <v>51</v>
      </c>
      <c r="S421" s="5" t="s">
        <v>628</v>
      </c>
      <c r="T421" s="42">
        <v>0.13021588878898349</v>
      </c>
      <c r="U421" s="14">
        <v>0.39659955835738758</v>
      </c>
      <c r="V421" s="43">
        <v>1.429</v>
      </c>
      <c r="W421" s="43">
        <v>0.35131865700862447</v>
      </c>
      <c r="X421" s="44">
        <v>0.43157712697479933</v>
      </c>
      <c r="Y421" s="43">
        <v>9.8334785684477927E-2</v>
      </c>
      <c r="Z421" s="43">
        <v>2.252335193645409</v>
      </c>
      <c r="AA421" s="43">
        <v>0.24707320680776471</v>
      </c>
      <c r="AB421" s="43">
        <v>0.22880474931532727</v>
      </c>
      <c r="AL421" s="14" t="s">
        <v>690</v>
      </c>
      <c r="AM421" s="60">
        <v>0.23114999999999997</v>
      </c>
      <c r="AN421" s="29">
        <v>0.26504</v>
      </c>
      <c r="AO421" s="29">
        <v>0.94540000000000002</v>
      </c>
      <c r="AP421" s="61">
        <v>0.69787200000000005</v>
      </c>
      <c r="AQ421" s="60">
        <v>0.178068</v>
      </c>
      <c r="AR421" s="61">
        <v>0.95177600000000007</v>
      </c>
      <c r="AS421" s="61">
        <v>0.50487400000000004</v>
      </c>
      <c r="AT421" s="72">
        <v>0.62618799999999997</v>
      </c>
      <c r="AU421" s="79"/>
    </row>
    <row r="422" spans="3:47" x14ac:dyDescent="0.25">
      <c r="C422" s="2">
        <v>2</v>
      </c>
      <c r="D422" s="2">
        <v>1</v>
      </c>
      <c r="E422" s="2" t="s">
        <v>37</v>
      </c>
      <c r="G422" s="14" t="s">
        <v>629</v>
      </c>
      <c r="H422" s="14" t="s">
        <v>692</v>
      </c>
      <c r="I422" s="14" t="s">
        <v>51</v>
      </c>
      <c r="S422" s="5" t="s">
        <v>615</v>
      </c>
      <c r="T422" s="42">
        <v>0.13021588878898349</v>
      </c>
      <c r="U422" s="14">
        <v>0.39659955835738758</v>
      </c>
      <c r="V422" s="43">
        <v>1.429</v>
      </c>
      <c r="W422" s="43">
        <v>0.35131865700862447</v>
      </c>
      <c r="X422" s="44">
        <v>0.43157712697479933</v>
      </c>
      <c r="Y422" s="43">
        <v>9.8334785684477927E-2</v>
      </c>
      <c r="Z422" s="43">
        <v>2.252335193645409</v>
      </c>
      <c r="AA422" s="43">
        <v>0.24707320680776471</v>
      </c>
      <c r="AB422" s="43">
        <v>0.22880474931532727</v>
      </c>
      <c r="AL422" s="14" t="s">
        <v>690</v>
      </c>
      <c r="AM422" s="60">
        <v>7.8E-2</v>
      </c>
      <c r="AN422" s="29">
        <v>6.1800000000000001E-2</v>
      </c>
      <c r="AO422" s="29">
        <v>6.4399999999999999E-2</v>
      </c>
      <c r="AP422" s="61">
        <v>0.12421800000000001</v>
      </c>
      <c r="AQ422" s="60">
        <v>9.2299999999999993E-2</v>
      </c>
      <c r="AR422" s="61">
        <v>0.27977600000000002</v>
      </c>
      <c r="AS422" s="61">
        <v>0.15798600000000002</v>
      </c>
      <c r="AT422" s="72">
        <v>0.25677999999999995</v>
      </c>
      <c r="AU422" s="79"/>
    </row>
    <row r="423" spans="3:47" x14ac:dyDescent="0.25">
      <c r="C423" s="2">
        <v>2</v>
      </c>
      <c r="D423" s="2">
        <v>1</v>
      </c>
      <c r="E423" s="2" t="s">
        <v>39</v>
      </c>
      <c r="G423" s="14" t="s">
        <v>630</v>
      </c>
      <c r="H423" s="14" t="s">
        <v>692</v>
      </c>
      <c r="I423" s="14" t="s">
        <v>51</v>
      </c>
      <c r="S423" s="5" t="s">
        <v>631</v>
      </c>
      <c r="T423" s="42">
        <v>0.13021588878898349</v>
      </c>
      <c r="U423" s="14">
        <v>0.39659955835738758</v>
      </c>
      <c r="V423" s="43">
        <v>1.429</v>
      </c>
      <c r="W423" s="43">
        <v>0.35131865700862447</v>
      </c>
      <c r="X423" s="44">
        <v>0.43157712697479933</v>
      </c>
      <c r="Y423" s="43">
        <v>9.8334785684477927E-2</v>
      </c>
      <c r="Z423" s="43">
        <v>2.252335193645409</v>
      </c>
      <c r="AA423" s="43">
        <v>0.24707320680776471</v>
      </c>
      <c r="AB423" s="43">
        <v>0.22880474931532727</v>
      </c>
      <c r="AL423" s="14" t="s">
        <v>690</v>
      </c>
      <c r="AM423" s="60">
        <v>0.12179999999999999</v>
      </c>
      <c r="AN423" s="29">
        <v>0.41656000000000004</v>
      </c>
      <c r="AO423" s="29">
        <v>0.1202</v>
      </c>
      <c r="AP423" s="61">
        <v>0.22056400000000001</v>
      </c>
      <c r="AQ423" s="60">
        <v>0.147538</v>
      </c>
      <c r="AR423" s="61">
        <v>0.24147200000000005</v>
      </c>
      <c r="AS423" s="61">
        <v>0.27955400000000002</v>
      </c>
      <c r="AT423" s="72">
        <v>0.41661999999999993</v>
      </c>
      <c r="AU423" s="79"/>
    </row>
    <row r="424" spans="3:47" x14ac:dyDescent="0.25">
      <c r="C424" s="2">
        <v>2</v>
      </c>
      <c r="D424" s="2">
        <v>1</v>
      </c>
      <c r="E424" s="2" t="s">
        <v>41</v>
      </c>
      <c r="G424" s="9" t="s">
        <v>632</v>
      </c>
      <c r="H424" s="9" t="s">
        <v>692</v>
      </c>
      <c r="I424" s="9" t="s">
        <v>51</v>
      </c>
      <c r="J424" s="9"/>
      <c r="K424" s="9"/>
      <c r="L424" s="9"/>
      <c r="M424" s="9"/>
      <c r="N424" s="9"/>
      <c r="O424" s="9"/>
      <c r="P424" s="9"/>
      <c r="Q424" s="9"/>
      <c r="R424" s="9"/>
      <c r="S424" s="7" t="s">
        <v>628</v>
      </c>
      <c r="T424" s="53">
        <v>0.13021588878898349</v>
      </c>
      <c r="U424" s="9">
        <v>0.39659955835738758</v>
      </c>
      <c r="V424" s="54">
        <v>1.429</v>
      </c>
      <c r="W424" s="54">
        <v>0.35131865700862447</v>
      </c>
      <c r="X424" s="55">
        <v>0.43157712697479933</v>
      </c>
      <c r="Y424" s="54">
        <v>9.8334785684477927E-2</v>
      </c>
      <c r="Z424" s="54">
        <v>2.252335193645409</v>
      </c>
      <c r="AA424" s="54">
        <v>0.24707320680776471</v>
      </c>
      <c r="AB424" s="54">
        <v>0.22880474931532727</v>
      </c>
      <c r="AC424" s="9"/>
      <c r="AD424" s="9"/>
      <c r="AE424" s="9"/>
      <c r="AF424" s="9"/>
      <c r="AG424" s="9"/>
      <c r="AH424" s="9"/>
      <c r="AI424" s="9"/>
      <c r="AJ424" s="9"/>
      <c r="AK424" s="9"/>
      <c r="AL424" s="9" t="s">
        <v>690</v>
      </c>
      <c r="AM424" s="64">
        <v>0.1002</v>
      </c>
      <c r="AN424" s="58">
        <v>9.8480000000000012E-2</v>
      </c>
      <c r="AO424" s="58">
        <v>0.59570000000000001</v>
      </c>
      <c r="AP424" s="65">
        <v>0.69465600000000005</v>
      </c>
      <c r="AQ424" s="76">
        <v>0.23444199999999998</v>
      </c>
      <c r="AR424" s="65">
        <v>1.9423040000000003</v>
      </c>
      <c r="AS424" s="65">
        <v>0.86839900000000014</v>
      </c>
      <c r="AT424" s="65">
        <v>2.024492</v>
      </c>
      <c r="AU424" s="79"/>
    </row>
    <row r="425" spans="3:47" x14ac:dyDescent="0.25">
      <c r="C425" s="2">
        <v>2</v>
      </c>
      <c r="D425" s="2">
        <v>1</v>
      </c>
      <c r="E425" s="2" t="s">
        <v>44</v>
      </c>
      <c r="G425" s="14" t="s">
        <v>633</v>
      </c>
      <c r="H425" s="14" t="s">
        <v>693</v>
      </c>
      <c r="I425" s="14" t="s">
        <v>634</v>
      </c>
      <c r="S425" s="8" t="s">
        <v>635</v>
      </c>
      <c r="T425" s="42">
        <v>0.13021588878898349</v>
      </c>
      <c r="U425" s="14">
        <v>0.39659955835738758</v>
      </c>
      <c r="V425" s="43">
        <v>1.429</v>
      </c>
      <c r="W425" s="43">
        <v>0.35131865700862447</v>
      </c>
      <c r="X425" s="44">
        <v>0.43157712697479933</v>
      </c>
      <c r="Y425" s="43">
        <v>9.8334785684477927E-2</v>
      </c>
      <c r="Z425" s="43">
        <v>2.252335193645409</v>
      </c>
      <c r="AA425" s="43">
        <v>0.24707320680776471</v>
      </c>
      <c r="AB425" s="43">
        <v>0.22880474931532727</v>
      </c>
      <c r="AL425" s="14" t="s">
        <v>694</v>
      </c>
      <c r="AM425" s="46">
        <v>0.27255000000000001</v>
      </c>
      <c r="AN425" s="29">
        <v>0.32776000000000005</v>
      </c>
      <c r="AO425" s="29">
        <v>0.25119999999999998</v>
      </c>
      <c r="AP425" s="61">
        <v>0.35577000000000003</v>
      </c>
      <c r="AQ425" s="60">
        <v>0.13944399999999998</v>
      </c>
      <c r="AR425" s="61">
        <v>0.25289600000000001</v>
      </c>
      <c r="AS425" s="61">
        <v>0.192832</v>
      </c>
      <c r="AT425" s="72">
        <v>0.28682400000000002</v>
      </c>
      <c r="AU425" s="79"/>
    </row>
    <row r="426" spans="3:47" x14ac:dyDescent="0.25">
      <c r="C426" s="2">
        <v>2</v>
      </c>
      <c r="D426" s="2">
        <v>1</v>
      </c>
      <c r="E426" s="2" t="s">
        <v>46</v>
      </c>
      <c r="G426" s="14" t="s">
        <v>636</v>
      </c>
      <c r="H426" s="14" t="s">
        <v>693</v>
      </c>
      <c r="I426" s="14" t="s">
        <v>634</v>
      </c>
      <c r="S426" s="8" t="s">
        <v>635</v>
      </c>
      <c r="T426" s="42">
        <v>0.13021588878898349</v>
      </c>
      <c r="U426" s="14">
        <v>0.39659955835738758</v>
      </c>
      <c r="V426" s="43">
        <v>1.429</v>
      </c>
      <c r="W426" s="43">
        <v>0.35131865700862447</v>
      </c>
      <c r="X426" s="44">
        <v>0.43157712697479933</v>
      </c>
      <c r="Y426" s="43">
        <v>9.8334785684477927E-2</v>
      </c>
      <c r="Z426" s="43">
        <v>2.252335193645409</v>
      </c>
      <c r="AA426" s="43">
        <v>0.24707320680776471</v>
      </c>
      <c r="AB426" s="43">
        <v>0.22880474931532727</v>
      </c>
      <c r="AL426" s="14" t="s">
        <v>694</v>
      </c>
      <c r="AM426" s="46">
        <v>0.46665000000000001</v>
      </c>
      <c r="AN426" s="29">
        <v>0.59164000000000005</v>
      </c>
      <c r="AO426" s="29">
        <v>0.90139999999999998</v>
      </c>
      <c r="AP426" s="61">
        <v>1.3196320000000001</v>
      </c>
      <c r="AQ426" s="60">
        <v>0.11530399999999999</v>
      </c>
      <c r="AR426" s="61">
        <v>0.15097600000000003</v>
      </c>
      <c r="AS426" s="61">
        <v>0.43334800000000001</v>
      </c>
      <c r="AT426" s="72">
        <v>0.46723599999999998</v>
      </c>
      <c r="AU426" s="79"/>
    </row>
    <row r="427" spans="3:47" x14ac:dyDescent="0.25">
      <c r="C427" s="2">
        <v>2</v>
      </c>
      <c r="D427" s="2">
        <v>1</v>
      </c>
      <c r="E427" s="2" t="s">
        <v>49</v>
      </c>
      <c r="G427" s="14" t="s">
        <v>637</v>
      </c>
      <c r="H427" s="14" t="s">
        <v>693</v>
      </c>
      <c r="I427" s="14" t="s">
        <v>634</v>
      </c>
      <c r="S427" s="8" t="s">
        <v>635</v>
      </c>
      <c r="T427" s="42">
        <v>0.13021588878898349</v>
      </c>
      <c r="U427" s="14">
        <v>0.39659955835738758</v>
      </c>
      <c r="V427" s="43">
        <v>1.429</v>
      </c>
      <c r="W427" s="43">
        <v>0.35131865700862447</v>
      </c>
      <c r="X427" s="44">
        <v>0.43157712697479933</v>
      </c>
      <c r="Y427" s="43">
        <v>9.8334785684477927E-2</v>
      </c>
      <c r="Z427" s="43">
        <v>2.252335193645409</v>
      </c>
      <c r="AA427" s="43">
        <v>0.24707320680776471</v>
      </c>
      <c r="AB427" s="43">
        <v>0.22880474931532727</v>
      </c>
      <c r="AL427" s="14" t="s">
        <v>694</v>
      </c>
      <c r="AM427" s="46">
        <v>0.23460000000000003</v>
      </c>
      <c r="AN427" s="29">
        <v>7.2240000000000013E-2</v>
      </c>
      <c r="AO427" s="29">
        <v>0.31009999999999999</v>
      </c>
      <c r="AP427" s="61">
        <v>0.29051199999999999</v>
      </c>
      <c r="AQ427" s="60">
        <v>0.10365999999999999</v>
      </c>
      <c r="AR427" s="61">
        <v>0.142016</v>
      </c>
      <c r="AS427" s="61">
        <v>0.23213200000000001</v>
      </c>
      <c r="AT427" s="72">
        <v>0.27157999999999999</v>
      </c>
      <c r="AU427" s="79"/>
    </row>
    <row r="428" spans="3:47" x14ac:dyDescent="0.25">
      <c r="C428" s="2">
        <v>2</v>
      </c>
      <c r="D428" s="2">
        <v>1</v>
      </c>
      <c r="E428" s="2" t="s">
        <v>52</v>
      </c>
      <c r="G428" s="14" t="s">
        <v>638</v>
      </c>
      <c r="H428" s="14" t="s">
        <v>693</v>
      </c>
      <c r="I428" s="14" t="s">
        <v>634</v>
      </c>
      <c r="S428" s="8" t="s">
        <v>635</v>
      </c>
      <c r="T428" s="42">
        <v>0.13021588878898349</v>
      </c>
      <c r="U428" s="14">
        <v>0.39659955835738758</v>
      </c>
      <c r="V428" s="43">
        <v>1.429</v>
      </c>
      <c r="W428" s="43">
        <v>0.35131865700862447</v>
      </c>
      <c r="X428" s="44">
        <v>0.43157712697479933</v>
      </c>
      <c r="Y428" s="43">
        <v>9.8334785684477927E-2</v>
      </c>
      <c r="Z428" s="43">
        <v>2.252335193645409</v>
      </c>
      <c r="AA428" s="43">
        <v>0.24707320680776471</v>
      </c>
      <c r="AB428" s="43">
        <v>0.22880474931532727</v>
      </c>
      <c r="AL428" s="14" t="s">
        <v>694</v>
      </c>
      <c r="AM428" s="46">
        <v>0.1305</v>
      </c>
      <c r="AN428" s="29">
        <v>0.45891999999999999</v>
      </c>
      <c r="AO428" s="29">
        <v>0.26679999999999998</v>
      </c>
      <c r="AP428" s="61">
        <v>0.41406000000000004</v>
      </c>
      <c r="AQ428" s="60">
        <v>0.110334</v>
      </c>
      <c r="AR428" s="61">
        <v>0.33835199999999999</v>
      </c>
      <c r="AS428" s="61">
        <v>0.26841900000000002</v>
      </c>
      <c r="AT428" s="72">
        <v>0.351352</v>
      </c>
      <c r="AU428" s="79"/>
    </row>
    <row r="429" spans="3:47" x14ac:dyDescent="0.25">
      <c r="C429" s="2">
        <v>2</v>
      </c>
      <c r="D429" s="2">
        <v>2</v>
      </c>
      <c r="E429" s="2" t="s">
        <v>34</v>
      </c>
      <c r="G429" s="14" t="s">
        <v>639</v>
      </c>
      <c r="H429" s="14" t="s">
        <v>693</v>
      </c>
      <c r="I429" s="14" t="s">
        <v>634</v>
      </c>
      <c r="S429" s="8" t="s">
        <v>635</v>
      </c>
      <c r="T429" s="42">
        <v>0.13021588878898349</v>
      </c>
      <c r="U429" s="14">
        <v>0.39659955835738758</v>
      </c>
      <c r="V429" s="43">
        <v>1.429</v>
      </c>
      <c r="W429" s="43">
        <v>0.35131865700862447</v>
      </c>
      <c r="X429" s="44">
        <v>0.43157712697479933</v>
      </c>
      <c r="Y429" s="43">
        <v>9.8334785684477927E-2</v>
      </c>
      <c r="Z429" s="43">
        <v>2.252335193645409</v>
      </c>
      <c r="AA429" s="43">
        <v>0.24707320680776471</v>
      </c>
      <c r="AB429" s="43">
        <v>0.22880474931532727</v>
      </c>
      <c r="AL429" s="14" t="s">
        <v>694</v>
      </c>
      <c r="AM429" s="46">
        <v>0.14760000000000001</v>
      </c>
      <c r="AN429" s="29">
        <v>0.44612000000000002</v>
      </c>
      <c r="AO429" s="29">
        <v>1.2854000000000001</v>
      </c>
      <c r="AP429" s="61">
        <v>0.68058600000000002</v>
      </c>
      <c r="AQ429" s="60">
        <v>9.6418000000000004E-2</v>
      </c>
      <c r="AR429" s="61">
        <v>0.20428800000000003</v>
      </c>
      <c r="AS429" s="61">
        <v>0.34885299999999997</v>
      </c>
      <c r="AT429" s="72">
        <v>0.37562400000000001</v>
      </c>
      <c r="AU429" s="79"/>
    </row>
    <row r="430" spans="3:47" x14ac:dyDescent="0.25">
      <c r="C430" s="2">
        <v>2</v>
      </c>
      <c r="D430" s="2">
        <v>2</v>
      </c>
      <c r="E430" s="2" t="s">
        <v>37</v>
      </c>
      <c r="G430" s="14" t="s">
        <v>640</v>
      </c>
      <c r="H430" s="14" t="s">
        <v>693</v>
      </c>
      <c r="I430" s="14" t="s">
        <v>634</v>
      </c>
      <c r="S430" s="8" t="s">
        <v>635</v>
      </c>
      <c r="T430" s="42">
        <v>0.13021588878898349</v>
      </c>
      <c r="U430" s="14">
        <v>0.39659955835738758</v>
      </c>
      <c r="V430" s="43">
        <v>1.429</v>
      </c>
      <c r="W430" s="43">
        <v>0.35131865700862447</v>
      </c>
      <c r="X430" s="44">
        <v>0.43157712697479933</v>
      </c>
      <c r="Y430" s="43">
        <v>9.8334785684477927E-2</v>
      </c>
      <c r="Z430" s="43">
        <v>2.252335193645409</v>
      </c>
      <c r="AA430" s="43">
        <v>0.24707320680776471</v>
      </c>
      <c r="AB430" s="43">
        <v>0.22880474931532727</v>
      </c>
      <c r="AL430" s="14" t="s">
        <v>694</v>
      </c>
      <c r="AM430" s="46">
        <v>0.129</v>
      </c>
      <c r="AN430" s="29">
        <v>0.49396000000000007</v>
      </c>
      <c r="AO430" s="29">
        <v>0.49859999999999999</v>
      </c>
      <c r="AP430" s="61">
        <v>0.70805600000000002</v>
      </c>
      <c r="AQ430" s="60">
        <v>0.13589399999999999</v>
      </c>
      <c r="AR430" s="61">
        <v>0.153888</v>
      </c>
      <c r="AS430" s="61">
        <v>0.26920499999999997</v>
      </c>
      <c r="AT430" s="72">
        <v>0.36985200000000001</v>
      </c>
      <c r="AU430" s="79"/>
    </row>
    <row r="431" spans="3:47" x14ac:dyDescent="0.25">
      <c r="C431" s="2">
        <v>2</v>
      </c>
      <c r="D431" s="2">
        <v>2</v>
      </c>
      <c r="E431" s="2" t="s">
        <v>39</v>
      </c>
      <c r="G431" s="14" t="s">
        <v>641</v>
      </c>
      <c r="H431" s="14" t="s">
        <v>693</v>
      </c>
      <c r="I431" s="14" t="s">
        <v>634</v>
      </c>
      <c r="S431" s="8" t="s">
        <v>642</v>
      </c>
      <c r="T431" s="42">
        <v>0.13021588878898349</v>
      </c>
      <c r="U431" s="14">
        <v>0.39659955835738758</v>
      </c>
      <c r="V431" s="43">
        <v>1.429</v>
      </c>
      <c r="W431" s="43">
        <v>0.35131865700862447</v>
      </c>
      <c r="X431" s="44">
        <v>0.43157712697479933</v>
      </c>
      <c r="Y431" s="43">
        <v>9.8334785684477927E-2</v>
      </c>
      <c r="Z431" s="43">
        <v>2.252335193645409</v>
      </c>
      <c r="AA431" s="43">
        <v>0.24707320680776471</v>
      </c>
      <c r="AB431" s="43">
        <v>0.22880474931532727</v>
      </c>
      <c r="AL431" s="14" t="s">
        <v>694</v>
      </c>
      <c r="AM431" s="46">
        <v>0.252</v>
      </c>
      <c r="AN431" s="29">
        <v>0.38824000000000003</v>
      </c>
      <c r="AO431" s="29">
        <v>0.25969999999999999</v>
      </c>
      <c r="AP431" s="61">
        <v>0.55891400000000002</v>
      </c>
      <c r="AQ431" s="60">
        <v>0.16841199999999998</v>
      </c>
      <c r="AR431" s="61">
        <v>0.25076799999999999</v>
      </c>
      <c r="AS431" s="61">
        <v>0.29723899999999998</v>
      </c>
      <c r="AT431" s="72">
        <v>0.33226</v>
      </c>
      <c r="AU431" s="79"/>
    </row>
    <row r="432" spans="3:47" x14ac:dyDescent="0.25">
      <c r="C432" s="2">
        <v>2</v>
      </c>
      <c r="D432" s="2">
        <v>2</v>
      </c>
      <c r="E432" s="2" t="s">
        <v>41</v>
      </c>
      <c r="G432" s="14" t="s">
        <v>643</v>
      </c>
      <c r="H432" s="14" t="s">
        <v>693</v>
      </c>
      <c r="I432" s="14" t="s">
        <v>634</v>
      </c>
      <c r="S432" s="8" t="s">
        <v>642</v>
      </c>
      <c r="T432" s="42">
        <v>0.13021588878898349</v>
      </c>
      <c r="U432" s="14">
        <v>0.39659955835738758</v>
      </c>
      <c r="V432" s="43">
        <v>1.429</v>
      </c>
      <c r="W432" s="43">
        <v>0.35131865700862447</v>
      </c>
      <c r="X432" s="44">
        <v>0.43157712697479933</v>
      </c>
      <c r="Y432" s="43">
        <v>9.8334785684477927E-2</v>
      </c>
      <c r="Z432" s="43">
        <v>2.252335193645409</v>
      </c>
      <c r="AA432" s="43">
        <v>0.24707320680776471</v>
      </c>
      <c r="AB432" s="43">
        <v>0.22880474931532727</v>
      </c>
      <c r="AL432" s="14" t="s">
        <v>694</v>
      </c>
      <c r="AM432" s="46">
        <v>0.23925000000000002</v>
      </c>
      <c r="AN432" s="29">
        <v>0.68464000000000003</v>
      </c>
      <c r="AO432" s="29">
        <v>0.76160000000000005</v>
      </c>
      <c r="AP432" s="61">
        <v>1.2033200000000002</v>
      </c>
      <c r="AQ432" s="60">
        <v>0.104228</v>
      </c>
      <c r="AR432" s="61">
        <v>0.14996800000000002</v>
      </c>
      <c r="AS432" s="61">
        <v>0.35108000000000006</v>
      </c>
      <c r="AT432" s="72">
        <v>0.39649200000000001</v>
      </c>
      <c r="AU432" s="79"/>
    </row>
    <row r="433" spans="3:47" x14ac:dyDescent="0.25">
      <c r="C433" s="2">
        <v>2</v>
      </c>
      <c r="D433" s="2">
        <v>2</v>
      </c>
      <c r="E433" s="2" t="s">
        <v>44</v>
      </c>
      <c r="G433" s="14" t="s">
        <v>644</v>
      </c>
      <c r="H433" s="14" t="s">
        <v>693</v>
      </c>
      <c r="I433" s="14" t="s">
        <v>634</v>
      </c>
      <c r="S433" s="8" t="s">
        <v>642</v>
      </c>
      <c r="T433" s="42">
        <v>0.13021588878898349</v>
      </c>
      <c r="U433" s="14">
        <v>0.39659955835738758</v>
      </c>
      <c r="V433" s="43">
        <v>1.429</v>
      </c>
      <c r="W433" s="43">
        <v>0.35131865700862447</v>
      </c>
      <c r="X433" s="44">
        <v>0.43157712697479933</v>
      </c>
      <c r="Y433" s="43">
        <v>9.8334785684477927E-2</v>
      </c>
      <c r="Z433" s="43">
        <v>2.252335193645409</v>
      </c>
      <c r="AA433" s="43">
        <v>0.24707320680776471</v>
      </c>
      <c r="AB433" s="43">
        <v>0.22880474931532727</v>
      </c>
      <c r="AL433" s="14" t="s">
        <v>694</v>
      </c>
      <c r="AM433" s="46">
        <v>0.13305</v>
      </c>
      <c r="AN433" s="29">
        <v>8.5360000000000005E-2</v>
      </c>
      <c r="AO433" s="29">
        <v>0.22539999999999999</v>
      </c>
      <c r="AP433" s="61">
        <v>0.33553600000000006</v>
      </c>
      <c r="AQ433" s="60">
        <v>0.10451199999999999</v>
      </c>
      <c r="AR433" s="61">
        <v>0.13137600000000002</v>
      </c>
      <c r="AS433" s="61">
        <v>0.20829</v>
      </c>
      <c r="AT433" s="72">
        <v>0.26462399999999997</v>
      </c>
      <c r="AU433" s="79"/>
    </row>
    <row r="434" spans="3:47" x14ac:dyDescent="0.25">
      <c r="C434" s="2">
        <v>2</v>
      </c>
      <c r="D434" s="2">
        <v>2</v>
      </c>
      <c r="E434" s="2" t="s">
        <v>46</v>
      </c>
      <c r="G434" s="14" t="s">
        <v>645</v>
      </c>
      <c r="H434" s="14" t="s">
        <v>693</v>
      </c>
      <c r="I434" s="14" t="s">
        <v>634</v>
      </c>
      <c r="S434" s="8" t="s">
        <v>642</v>
      </c>
      <c r="T434" s="42">
        <v>0.13021588878898349</v>
      </c>
      <c r="U434" s="14">
        <v>0.39659955835738758</v>
      </c>
      <c r="V434" s="43">
        <v>1.429</v>
      </c>
      <c r="W434" s="43">
        <v>0.35131865700862447</v>
      </c>
      <c r="X434" s="44">
        <v>0.43157712697479933</v>
      </c>
      <c r="Y434" s="43">
        <v>9.8334785684477927E-2</v>
      </c>
      <c r="Z434" s="43">
        <v>2.252335193645409</v>
      </c>
      <c r="AA434" s="43">
        <v>0.24707320680776471</v>
      </c>
      <c r="AB434" s="43">
        <v>0.22880474931532727</v>
      </c>
      <c r="AL434" s="14" t="s">
        <v>694</v>
      </c>
      <c r="AM434" s="46">
        <v>0.23535</v>
      </c>
      <c r="AN434" s="29">
        <v>0.39168000000000003</v>
      </c>
      <c r="AO434" s="29">
        <v>0.23480000000000001</v>
      </c>
      <c r="AP434" s="61">
        <v>0.33258800000000005</v>
      </c>
      <c r="AQ434" s="60">
        <v>0.11189599999999998</v>
      </c>
      <c r="AR434" s="61">
        <v>0.28761599999999998</v>
      </c>
      <c r="AS434" s="61">
        <v>0.26331000000000004</v>
      </c>
      <c r="AT434" s="72">
        <v>0.29866399999999999</v>
      </c>
      <c r="AU434" s="79"/>
    </row>
    <row r="435" spans="3:47" x14ac:dyDescent="0.25">
      <c r="C435" s="2">
        <v>2</v>
      </c>
      <c r="D435" s="2">
        <v>2</v>
      </c>
      <c r="E435" s="2" t="s">
        <v>49</v>
      </c>
      <c r="G435" s="14" t="s">
        <v>646</v>
      </c>
      <c r="H435" s="14" t="s">
        <v>693</v>
      </c>
      <c r="I435" s="14" t="s">
        <v>634</v>
      </c>
      <c r="S435" s="8" t="s">
        <v>642</v>
      </c>
      <c r="T435" s="42">
        <v>0.13021588878898349</v>
      </c>
      <c r="U435" s="14">
        <v>0.39659955835738758</v>
      </c>
      <c r="V435" s="43">
        <v>1.429</v>
      </c>
      <c r="W435" s="43">
        <v>0.35131865700862447</v>
      </c>
      <c r="X435" s="44">
        <v>0.43157712697479933</v>
      </c>
      <c r="Y435" s="43">
        <v>9.8334785684477927E-2</v>
      </c>
      <c r="Z435" s="43">
        <v>2.252335193645409</v>
      </c>
      <c r="AA435" s="43">
        <v>0.24707320680776471</v>
      </c>
      <c r="AB435" s="43">
        <v>0.22880474931532727</v>
      </c>
      <c r="AL435" s="14" t="s">
        <v>694</v>
      </c>
      <c r="AM435" s="46">
        <v>0.24375000000000002</v>
      </c>
      <c r="AN435" s="29">
        <v>0.48232000000000003</v>
      </c>
      <c r="AO435" s="29">
        <v>0.79710000000000003</v>
      </c>
      <c r="AP435" s="61">
        <v>0.90061400000000014</v>
      </c>
      <c r="AQ435" s="60">
        <v>0.10862999999999999</v>
      </c>
      <c r="AR435" s="61">
        <v>0.21526400000000004</v>
      </c>
      <c r="AS435" s="61">
        <v>0.44042200000000004</v>
      </c>
      <c r="AT435" s="72">
        <v>0.51341199999999998</v>
      </c>
      <c r="AU435" s="79"/>
    </row>
    <row r="436" spans="3:47" x14ac:dyDescent="0.25">
      <c r="C436" s="2">
        <v>2</v>
      </c>
      <c r="D436" s="2">
        <v>2</v>
      </c>
      <c r="E436" s="2" t="s">
        <v>52</v>
      </c>
      <c r="G436" s="9" t="s">
        <v>647</v>
      </c>
      <c r="H436" s="9" t="s">
        <v>693</v>
      </c>
      <c r="I436" s="9" t="s">
        <v>634</v>
      </c>
      <c r="J436" s="9"/>
      <c r="K436" s="9"/>
      <c r="L436" s="9"/>
      <c r="M436" s="9"/>
      <c r="N436" s="9"/>
      <c r="O436" s="9"/>
      <c r="P436" s="9"/>
      <c r="Q436" s="9"/>
      <c r="R436" s="9"/>
      <c r="S436" s="9" t="s">
        <v>642</v>
      </c>
      <c r="T436" s="53">
        <v>0.13021588878898349</v>
      </c>
      <c r="U436" s="9">
        <v>0.39659955835738758</v>
      </c>
      <c r="V436" s="54">
        <v>1.429</v>
      </c>
      <c r="W436" s="54">
        <v>0.35131865700862447</v>
      </c>
      <c r="X436" s="55">
        <v>0.43157712697479933</v>
      </c>
      <c r="Y436" s="54">
        <v>9.8334785684477927E-2</v>
      </c>
      <c r="Z436" s="54">
        <v>2.252335193645409</v>
      </c>
      <c r="AA436" s="54">
        <v>0.24707320680776471</v>
      </c>
      <c r="AB436" s="54">
        <v>0.22880474931532727</v>
      </c>
      <c r="AC436" s="9"/>
      <c r="AD436" s="9"/>
      <c r="AE436" s="9"/>
      <c r="AF436" s="9"/>
      <c r="AG436" s="9"/>
      <c r="AH436" s="9"/>
      <c r="AI436" s="9"/>
      <c r="AJ436" s="9"/>
      <c r="AK436" s="9"/>
      <c r="AL436" s="9" t="s">
        <v>694</v>
      </c>
      <c r="AM436" s="57">
        <v>0.17415</v>
      </c>
      <c r="AN436" s="58">
        <v>0.49084000000000005</v>
      </c>
      <c r="AO436" s="58">
        <v>0.38269999999999998</v>
      </c>
      <c r="AP436" s="65">
        <v>0.61479200000000001</v>
      </c>
      <c r="AQ436" s="64">
        <v>0.14682800000000001</v>
      </c>
      <c r="AR436" s="65">
        <v>0.179088</v>
      </c>
      <c r="AS436" s="65">
        <v>0.28872400000000004</v>
      </c>
      <c r="AT436" s="65">
        <v>0.37281200000000003</v>
      </c>
      <c r="AU436" s="79"/>
    </row>
    <row r="437" spans="3:47" x14ac:dyDescent="0.25">
      <c r="C437" s="2">
        <v>2</v>
      </c>
      <c r="D437" s="2">
        <v>5</v>
      </c>
      <c r="E437" s="2" t="s">
        <v>34</v>
      </c>
      <c r="G437" s="14">
        <v>10031</v>
      </c>
      <c r="H437" s="14" t="s">
        <v>693</v>
      </c>
      <c r="I437" s="14" t="s">
        <v>648</v>
      </c>
      <c r="S437" s="5" t="s">
        <v>649</v>
      </c>
      <c r="T437" s="42">
        <v>0.13021588878898349</v>
      </c>
      <c r="U437" s="14">
        <v>0.39659955835738758</v>
      </c>
      <c r="V437" s="43">
        <v>1.429</v>
      </c>
      <c r="W437" s="43">
        <v>0.35131865700862447</v>
      </c>
      <c r="X437" s="44">
        <v>0.43157712697479933</v>
      </c>
      <c r="Y437" s="43">
        <v>9.8334785684477927E-2</v>
      </c>
      <c r="Z437" s="43">
        <v>2.252335193645409</v>
      </c>
      <c r="AA437" s="43">
        <v>0.24707320680776471</v>
      </c>
      <c r="AB437" s="43">
        <v>0.22880474931532727</v>
      </c>
      <c r="AL437" s="14" t="s">
        <v>695</v>
      </c>
      <c r="AM437" s="46">
        <v>0.5625</v>
      </c>
      <c r="AN437" s="29">
        <v>1.1405200000000002</v>
      </c>
      <c r="AO437" s="29">
        <v>0.71130000000000004</v>
      </c>
      <c r="AP437" s="61">
        <v>1.006742</v>
      </c>
      <c r="AQ437" s="60">
        <v>0.20447999999999997</v>
      </c>
      <c r="AR437" s="61">
        <v>0.27014400000000005</v>
      </c>
      <c r="AS437" s="61">
        <v>1.2257670000000001</v>
      </c>
      <c r="AT437" s="72">
        <v>1.2594799999999999</v>
      </c>
      <c r="AU437" s="79"/>
    </row>
    <row r="438" spans="3:47" x14ac:dyDescent="0.25">
      <c r="C438" s="2">
        <v>2</v>
      </c>
      <c r="D438" s="2">
        <v>5</v>
      </c>
      <c r="E438" s="2" t="s">
        <v>37</v>
      </c>
      <c r="G438" s="14">
        <v>10054</v>
      </c>
      <c r="H438" s="14" t="s">
        <v>693</v>
      </c>
      <c r="I438" s="14" t="s">
        <v>648</v>
      </c>
      <c r="S438" s="5" t="s">
        <v>649</v>
      </c>
      <c r="T438" s="42">
        <v>0.13021588878898349</v>
      </c>
      <c r="U438" s="14">
        <v>0.39659955835738758</v>
      </c>
      <c r="V438" s="43">
        <v>1.429</v>
      </c>
      <c r="W438" s="43">
        <v>0.35131865700862447</v>
      </c>
      <c r="X438" s="44">
        <v>0.43157712697479933</v>
      </c>
      <c r="Y438" s="43">
        <v>9.8334785684477927E-2</v>
      </c>
      <c r="Z438" s="43">
        <v>2.252335193645409</v>
      </c>
      <c r="AA438" s="43">
        <v>0.24707320680776471</v>
      </c>
      <c r="AB438" s="43">
        <v>0.22880474931532727</v>
      </c>
      <c r="AL438" s="14" t="s">
        <v>695</v>
      </c>
      <c r="AM438" s="46">
        <v>0.40739999999999998</v>
      </c>
      <c r="AN438" s="29">
        <v>1.24004</v>
      </c>
      <c r="AO438" s="29">
        <v>0.49640000000000001</v>
      </c>
      <c r="AP438" s="61">
        <v>0.82329600000000003</v>
      </c>
      <c r="AQ438" s="60">
        <v>0.23643</v>
      </c>
      <c r="AR438" s="61">
        <v>0.14414400000000002</v>
      </c>
      <c r="AS438" s="61">
        <v>0.69299000000000011</v>
      </c>
      <c r="AT438" s="72">
        <v>1.2315079999999998</v>
      </c>
      <c r="AU438" s="79"/>
    </row>
    <row r="439" spans="3:47" x14ac:dyDescent="0.25">
      <c r="C439" s="2">
        <v>2</v>
      </c>
      <c r="D439" s="2">
        <v>5</v>
      </c>
      <c r="E439" s="2" t="s">
        <v>39</v>
      </c>
      <c r="G439" s="14">
        <v>10249</v>
      </c>
      <c r="H439" s="14" t="s">
        <v>693</v>
      </c>
      <c r="I439" s="14" t="s">
        <v>648</v>
      </c>
      <c r="S439" s="5" t="s">
        <v>649</v>
      </c>
      <c r="T439" s="42">
        <v>0.13021588878898349</v>
      </c>
      <c r="U439" s="14">
        <v>0.39659955835738758</v>
      </c>
      <c r="V439" s="43">
        <v>1.429</v>
      </c>
      <c r="W439" s="43">
        <v>0.35131865700862447</v>
      </c>
      <c r="X439" s="44">
        <v>0.43157712697479933</v>
      </c>
      <c r="Y439" s="43">
        <v>9.8334785684477927E-2</v>
      </c>
      <c r="Z439" s="43">
        <v>2.252335193645409</v>
      </c>
      <c r="AA439" s="43">
        <v>0.24707320680776471</v>
      </c>
      <c r="AB439" s="43">
        <v>0.22880474931532727</v>
      </c>
      <c r="AL439" s="14" t="s">
        <v>695</v>
      </c>
      <c r="AM439" s="46">
        <v>1.2374999999999998</v>
      </c>
      <c r="AN439" s="29">
        <v>1.32816</v>
      </c>
      <c r="AO439" s="29">
        <v>0.9778</v>
      </c>
      <c r="AP439" s="61">
        <v>2.1977340000000001</v>
      </c>
      <c r="AQ439" s="60">
        <v>0.178068</v>
      </c>
      <c r="AR439" s="61">
        <v>0.79352000000000011</v>
      </c>
      <c r="AS439" s="61">
        <v>0.64766400000000002</v>
      </c>
      <c r="AT439" s="72">
        <v>0.9017639999999999</v>
      </c>
      <c r="AU439" s="79"/>
    </row>
    <row r="440" spans="3:47" x14ac:dyDescent="0.25">
      <c r="C440" s="2">
        <v>2</v>
      </c>
      <c r="D440" s="2">
        <v>5</v>
      </c>
      <c r="E440" s="2" t="s">
        <v>41</v>
      </c>
      <c r="G440" s="14">
        <v>20160</v>
      </c>
      <c r="H440" s="14" t="s">
        <v>693</v>
      </c>
      <c r="I440" s="14" t="s">
        <v>648</v>
      </c>
      <c r="S440" s="5" t="s">
        <v>649</v>
      </c>
      <c r="T440" s="42">
        <v>0.13021588878898349</v>
      </c>
      <c r="U440" s="14">
        <v>0.39659955835738758</v>
      </c>
      <c r="V440" s="43">
        <v>1.429</v>
      </c>
      <c r="W440" s="43">
        <v>0.35131865700862447</v>
      </c>
      <c r="X440" s="44">
        <v>0.43157712697479933</v>
      </c>
      <c r="Y440" s="43">
        <v>9.8334785684477927E-2</v>
      </c>
      <c r="Z440" s="43">
        <v>2.252335193645409</v>
      </c>
      <c r="AA440" s="43">
        <v>0.24707320680776471</v>
      </c>
      <c r="AB440" s="43">
        <v>0.22880474931532727</v>
      </c>
      <c r="AL440" s="14" t="s">
        <v>695</v>
      </c>
      <c r="AM440" s="46">
        <v>0.31905</v>
      </c>
      <c r="AN440" s="29">
        <v>0.88775999999999999</v>
      </c>
      <c r="AO440" s="29">
        <v>0.63119999999999998</v>
      </c>
      <c r="AP440" s="61">
        <v>1.158698</v>
      </c>
      <c r="AQ440" s="60">
        <v>0.125386</v>
      </c>
      <c r="AR440" s="61">
        <v>0.34753600000000007</v>
      </c>
      <c r="AS440" s="61">
        <v>0.35723700000000003</v>
      </c>
      <c r="AT440" s="72">
        <v>0.41469600000000001</v>
      </c>
      <c r="AU440" s="79"/>
    </row>
    <row r="441" spans="3:47" x14ac:dyDescent="0.25">
      <c r="C441" s="2">
        <v>2</v>
      </c>
      <c r="D441" s="2">
        <v>5</v>
      </c>
      <c r="E441" s="2" t="s">
        <v>44</v>
      </c>
      <c r="G441" s="14">
        <v>20234</v>
      </c>
      <c r="H441" s="14" t="s">
        <v>693</v>
      </c>
      <c r="I441" s="14" t="s">
        <v>648</v>
      </c>
      <c r="S441" s="5" t="s">
        <v>649</v>
      </c>
      <c r="T441" s="42">
        <v>0.13021588878898349</v>
      </c>
      <c r="U441" s="14">
        <v>0.39659955835738758</v>
      </c>
      <c r="V441" s="43">
        <v>1.429</v>
      </c>
      <c r="W441" s="43">
        <v>0.35131865700862447</v>
      </c>
      <c r="X441" s="44">
        <v>0.43157712697479933</v>
      </c>
      <c r="Y441" s="43">
        <v>9.8334785684477927E-2</v>
      </c>
      <c r="Z441" s="43">
        <v>2.252335193645409</v>
      </c>
      <c r="AA441" s="43">
        <v>0.24707320680776471</v>
      </c>
      <c r="AB441" s="43">
        <v>0.22880474931532727</v>
      </c>
      <c r="AL441" s="14" t="s">
        <v>695</v>
      </c>
      <c r="AM441" s="46">
        <v>0.26400000000000001</v>
      </c>
      <c r="AN441" s="29">
        <v>0.69516</v>
      </c>
      <c r="AO441" s="29">
        <v>1.0417000000000001</v>
      </c>
      <c r="AP441" s="61">
        <v>1.5727580000000001</v>
      </c>
      <c r="AQ441" s="60">
        <v>0.23458400000000001</v>
      </c>
      <c r="AR441" s="61">
        <v>0.30934400000000001</v>
      </c>
      <c r="AS441" s="61">
        <v>0.27549299999999999</v>
      </c>
      <c r="AT441" s="72">
        <v>0.45154799999999995</v>
      </c>
      <c r="AU441" s="79"/>
    </row>
    <row r="442" spans="3:47" x14ac:dyDescent="0.25">
      <c r="C442" s="2">
        <v>2</v>
      </c>
      <c r="D442" s="2">
        <v>5</v>
      </c>
      <c r="E442" s="2" t="s">
        <v>46</v>
      </c>
      <c r="G442" s="14">
        <v>80004</v>
      </c>
      <c r="H442" s="14" t="s">
        <v>693</v>
      </c>
      <c r="I442" s="14" t="s">
        <v>648</v>
      </c>
      <c r="S442" s="5" t="s">
        <v>649</v>
      </c>
      <c r="T442" s="42">
        <v>0.13021588878898349</v>
      </c>
      <c r="U442" s="14">
        <v>0.39659955835738758</v>
      </c>
      <c r="V442" s="43">
        <v>1.429</v>
      </c>
      <c r="W442" s="43">
        <v>0.35131865700862447</v>
      </c>
      <c r="X442" s="44">
        <v>0.43157712697479933</v>
      </c>
      <c r="Y442" s="43">
        <v>9.8334785684477927E-2</v>
      </c>
      <c r="Z442" s="43">
        <v>2.252335193645409</v>
      </c>
      <c r="AA442" s="43">
        <v>0.24707320680776471</v>
      </c>
      <c r="AB442" s="43">
        <v>0.22880474931532727</v>
      </c>
      <c r="AL442" s="14" t="s">
        <v>695</v>
      </c>
      <c r="AM442" s="46">
        <v>0.50444999999999995</v>
      </c>
      <c r="AN442" s="29">
        <v>1.6331600000000002</v>
      </c>
      <c r="AO442" s="29">
        <v>0.52749999999999997</v>
      </c>
      <c r="AP442" s="61">
        <v>1.143154</v>
      </c>
      <c r="AQ442" s="60">
        <v>0.10081999999999998</v>
      </c>
      <c r="AR442" s="61">
        <v>0.25200000000000006</v>
      </c>
      <c r="AS442" s="61">
        <v>0.33457400000000004</v>
      </c>
      <c r="AT442" s="72">
        <v>0.41750800000000005</v>
      </c>
      <c r="AU442" s="79"/>
    </row>
    <row r="443" spans="3:47" x14ac:dyDescent="0.25">
      <c r="C443" s="2">
        <v>2</v>
      </c>
      <c r="D443" s="2">
        <v>5</v>
      </c>
      <c r="E443" s="2" t="s">
        <v>49</v>
      </c>
      <c r="G443" s="14">
        <v>80010</v>
      </c>
      <c r="H443" s="14" t="s">
        <v>693</v>
      </c>
      <c r="I443" s="14" t="s">
        <v>648</v>
      </c>
      <c r="S443" s="5" t="s">
        <v>649</v>
      </c>
      <c r="T443" s="42">
        <v>0.13021588878898349</v>
      </c>
      <c r="U443" s="14">
        <v>0.39659955835738758</v>
      </c>
      <c r="V443" s="43">
        <v>1.429</v>
      </c>
      <c r="W443" s="43">
        <v>0.35131865700862447</v>
      </c>
      <c r="X443" s="44">
        <v>0.43157712697479933</v>
      </c>
      <c r="Y443" s="43">
        <v>9.8334785684477927E-2</v>
      </c>
      <c r="Z443" s="43">
        <v>2.252335193645409</v>
      </c>
      <c r="AA443" s="43">
        <v>0.24707320680776471</v>
      </c>
      <c r="AB443" s="43">
        <v>0.22880474931532727</v>
      </c>
      <c r="AL443" s="14" t="s">
        <v>695</v>
      </c>
      <c r="AM443" s="46">
        <v>1.85985</v>
      </c>
      <c r="AN443" s="29">
        <v>1.1762000000000001</v>
      </c>
      <c r="AO443" s="29">
        <v>1.2697000000000001</v>
      </c>
      <c r="AP443" s="61">
        <v>2.4173600000000004</v>
      </c>
      <c r="AQ443" s="60">
        <v>0.133906</v>
      </c>
      <c r="AR443" s="61">
        <v>0.21504000000000004</v>
      </c>
      <c r="AS443" s="61">
        <v>0.58281900000000009</v>
      </c>
      <c r="AT443" s="72">
        <v>0.68006</v>
      </c>
      <c r="AU443" s="79"/>
    </row>
    <row r="444" spans="3:47" x14ac:dyDescent="0.25">
      <c r="C444" s="2">
        <v>2</v>
      </c>
      <c r="D444" s="2">
        <v>5</v>
      </c>
      <c r="E444" s="2" t="s">
        <v>52</v>
      </c>
      <c r="G444" s="14">
        <v>80022</v>
      </c>
      <c r="H444" s="14" t="s">
        <v>693</v>
      </c>
      <c r="I444" s="14" t="s">
        <v>648</v>
      </c>
      <c r="S444" s="5" t="s">
        <v>649</v>
      </c>
      <c r="T444" s="42">
        <v>0.13021588878898349</v>
      </c>
      <c r="U444" s="14">
        <v>0.39659955835738758</v>
      </c>
      <c r="V444" s="43">
        <v>1.429</v>
      </c>
      <c r="W444" s="43">
        <v>0.35131865700862447</v>
      </c>
      <c r="X444" s="44">
        <v>0.43157712697479933</v>
      </c>
      <c r="Y444" s="43">
        <v>9.8334785684477927E-2</v>
      </c>
      <c r="Z444" s="43">
        <v>2.252335193645409</v>
      </c>
      <c r="AA444" s="43">
        <v>0.24707320680776471</v>
      </c>
      <c r="AB444" s="43">
        <v>0.22880474931532727</v>
      </c>
      <c r="AL444" s="14" t="s">
        <v>695</v>
      </c>
      <c r="AM444" s="46">
        <v>0.15329999999999999</v>
      </c>
      <c r="AN444" s="29">
        <v>0.33128000000000002</v>
      </c>
      <c r="AO444" s="29">
        <v>0.51700000000000002</v>
      </c>
      <c r="AP444" s="61">
        <v>0.85478600000000005</v>
      </c>
      <c r="AQ444" s="60">
        <v>0.10905599999999999</v>
      </c>
      <c r="AR444" s="61">
        <v>0.33017600000000003</v>
      </c>
      <c r="AS444" s="61">
        <v>0.44160100000000002</v>
      </c>
      <c r="AT444" s="72">
        <v>0.688052</v>
      </c>
      <c r="AU444" s="79"/>
    </row>
    <row r="445" spans="3:47" x14ac:dyDescent="0.25">
      <c r="C445" s="2">
        <v>2</v>
      </c>
      <c r="D445" s="2">
        <v>6</v>
      </c>
      <c r="E445" s="2" t="s">
        <v>34</v>
      </c>
      <c r="G445" s="14">
        <v>80024</v>
      </c>
      <c r="H445" s="14" t="s">
        <v>693</v>
      </c>
      <c r="I445" s="14" t="s">
        <v>648</v>
      </c>
      <c r="S445" s="5" t="s">
        <v>649</v>
      </c>
      <c r="T445" s="42">
        <v>0.13021588878898349</v>
      </c>
      <c r="U445" s="14">
        <v>0.39659955835738758</v>
      </c>
      <c r="V445" s="43">
        <v>1.429</v>
      </c>
      <c r="W445" s="43">
        <v>0.35131865700862447</v>
      </c>
      <c r="X445" s="44">
        <v>0.43157712697479933</v>
      </c>
      <c r="Y445" s="43">
        <v>9.8334785684477927E-2</v>
      </c>
      <c r="Z445" s="43">
        <v>2.252335193645409</v>
      </c>
      <c r="AA445" s="43">
        <v>0.24707320680776471</v>
      </c>
      <c r="AB445" s="43">
        <v>0.22880474931532727</v>
      </c>
      <c r="AL445" s="14" t="s">
        <v>695</v>
      </c>
      <c r="AM445" s="46">
        <v>0.8871</v>
      </c>
      <c r="AN445" s="29">
        <v>0.78272000000000008</v>
      </c>
      <c r="AO445" s="29">
        <v>1.1496</v>
      </c>
      <c r="AP445" s="61">
        <v>1.002454</v>
      </c>
      <c r="AQ445" s="60">
        <v>0.169548</v>
      </c>
      <c r="AR445" s="61">
        <v>0.15948800000000002</v>
      </c>
      <c r="AS445" s="61">
        <v>0.38409200000000004</v>
      </c>
      <c r="AT445" s="72">
        <v>0.53043200000000001</v>
      </c>
      <c r="AU445" s="79"/>
    </row>
    <row r="446" spans="3:47" x14ac:dyDescent="0.25">
      <c r="C446" s="2">
        <v>2</v>
      </c>
      <c r="D446" s="2">
        <v>6</v>
      </c>
      <c r="E446" s="2" t="s">
        <v>37</v>
      </c>
      <c r="G446" s="14">
        <v>80030</v>
      </c>
      <c r="H446" s="14" t="s">
        <v>693</v>
      </c>
      <c r="I446" s="14" t="s">
        <v>648</v>
      </c>
      <c r="S446" s="5" t="s">
        <v>649</v>
      </c>
      <c r="T446" s="42">
        <v>0.13021588878898349</v>
      </c>
      <c r="U446" s="14">
        <v>0.39659955835738758</v>
      </c>
      <c r="V446" s="43">
        <v>1.429</v>
      </c>
      <c r="W446" s="43">
        <v>0.35131865700862447</v>
      </c>
      <c r="X446" s="44">
        <v>0.43157712697479933</v>
      </c>
      <c r="Y446" s="43">
        <v>9.8334785684477927E-2</v>
      </c>
      <c r="Z446" s="43">
        <v>2.252335193645409</v>
      </c>
      <c r="AA446" s="43">
        <v>0.24707320680776471</v>
      </c>
      <c r="AB446" s="43">
        <v>0.22880474931532727</v>
      </c>
      <c r="AL446" s="14" t="s">
        <v>695</v>
      </c>
      <c r="AM446" s="46">
        <v>0.4224</v>
      </c>
      <c r="AN446" s="29">
        <v>1.2139600000000002</v>
      </c>
      <c r="AO446" s="29">
        <v>0.67190000000000005</v>
      </c>
      <c r="AP446" s="61">
        <v>1.2723300000000002</v>
      </c>
      <c r="AQ446" s="60">
        <v>0.23046599999999998</v>
      </c>
      <c r="AR446" s="61">
        <v>1.4266560000000001</v>
      </c>
      <c r="AS446" s="61">
        <v>1.2500020000000001</v>
      </c>
      <c r="AT446" s="72">
        <v>1.2732439999999998</v>
      </c>
      <c r="AU446" s="79"/>
    </row>
    <row r="447" spans="3:47" x14ac:dyDescent="0.25">
      <c r="C447" s="2">
        <v>2</v>
      </c>
      <c r="D447" s="2">
        <v>6</v>
      </c>
      <c r="E447" s="2" t="s">
        <v>39</v>
      </c>
      <c r="G447" s="14">
        <v>80032</v>
      </c>
      <c r="H447" s="14" t="s">
        <v>693</v>
      </c>
      <c r="I447" s="14" t="s">
        <v>648</v>
      </c>
      <c r="S447" s="5" t="s">
        <v>649</v>
      </c>
      <c r="T447" s="42">
        <v>0.13021588878898349</v>
      </c>
      <c r="U447" s="14">
        <v>0.39659955835738758</v>
      </c>
      <c r="V447" s="43">
        <v>1.429</v>
      </c>
      <c r="W447" s="43">
        <v>0.35131865700862447</v>
      </c>
      <c r="X447" s="44">
        <v>0.43157712697479933</v>
      </c>
      <c r="Y447" s="43">
        <v>9.8334785684477927E-2</v>
      </c>
      <c r="Z447" s="43">
        <v>2.252335193645409</v>
      </c>
      <c r="AA447" s="43">
        <v>0.24707320680776471</v>
      </c>
      <c r="AB447" s="43">
        <v>0.22880474931532727</v>
      </c>
      <c r="AL447" s="14" t="s">
        <v>695</v>
      </c>
      <c r="AM447" s="46">
        <v>0.12675</v>
      </c>
      <c r="AN447" s="29">
        <v>0.68020000000000003</v>
      </c>
      <c r="AO447" s="29">
        <v>0.13339999999999999</v>
      </c>
      <c r="AP447" s="61">
        <v>0.24629200000000001</v>
      </c>
      <c r="AQ447" s="60">
        <v>9.7695999999999991E-2</v>
      </c>
      <c r="AR447" s="61">
        <v>0.17942400000000003</v>
      </c>
      <c r="AS447" s="61">
        <v>0.14396900000000001</v>
      </c>
      <c r="AT447" s="72">
        <v>0.49728</v>
      </c>
      <c r="AU447" s="79"/>
    </row>
    <row r="448" spans="3:47" x14ac:dyDescent="0.25">
      <c r="C448" s="2">
        <v>2</v>
      </c>
      <c r="D448" s="2">
        <v>6</v>
      </c>
      <c r="E448" s="2" t="s">
        <v>41</v>
      </c>
      <c r="G448" s="14">
        <v>90005</v>
      </c>
      <c r="H448" s="14" t="s">
        <v>693</v>
      </c>
      <c r="I448" s="14" t="s">
        <v>648</v>
      </c>
      <c r="S448" s="5" t="s">
        <v>649</v>
      </c>
      <c r="T448" s="42">
        <v>0.13021588878898349</v>
      </c>
      <c r="U448" s="14">
        <v>0.39659955835738758</v>
      </c>
      <c r="V448" s="43">
        <v>1.429</v>
      </c>
      <c r="W448" s="43">
        <v>0.35131865700862447</v>
      </c>
      <c r="X448" s="44">
        <v>0.43157712697479933</v>
      </c>
      <c r="Y448" s="43">
        <v>9.8334785684477927E-2</v>
      </c>
      <c r="Z448" s="43">
        <v>2.252335193645409</v>
      </c>
      <c r="AA448" s="43">
        <v>0.24707320680776471</v>
      </c>
      <c r="AB448" s="43">
        <v>0.22880474931532727</v>
      </c>
      <c r="AL448" s="14" t="s">
        <v>695</v>
      </c>
      <c r="AM448" s="46">
        <v>0.25305</v>
      </c>
      <c r="AN448" s="29">
        <v>0.73652000000000006</v>
      </c>
      <c r="AO448" s="29">
        <v>1.8735999999999999</v>
      </c>
      <c r="AP448" s="61">
        <v>2.6655280000000001</v>
      </c>
      <c r="AQ448" s="60">
        <v>0.35428999999999999</v>
      </c>
      <c r="AR448" s="61">
        <v>1.9874400000000001</v>
      </c>
      <c r="AS448" s="61">
        <v>1.1002689999999999</v>
      </c>
      <c r="AT448" s="72">
        <v>1.5064919999999999</v>
      </c>
      <c r="AU448" s="79"/>
    </row>
    <row r="449" spans="3:47" x14ac:dyDescent="0.25">
      <c r="C449" s="2">
        <v>2</v>
      </c>
      <c r="D449" s="2">
        <v>6</v>
      </c>
      <c r="E449" s="2" t="s">
        <v>44</v>
      </c>
      <c r="G449" s="14">
        <v>90013</v>
      </c>
      <c r="H449" s="14" t="s">
        <v>693</v>
      </c>
      <c r="I449" s="14" t="s">
        <v>648</v>
      </c>
      <c r="S449" s="5" t="s">
        <v>649</v>
      </c>
      <c r="T449" s="42">
        <v>0.13021588878898349</v>
      </c>
      <c r="U449" s="14">
        <v>0.39659955835738758</v>
      </c>
      <c r="V449" s="43">
        <v>1.429</v>
      </c>
      <c r="W449" s="43">
        <v>0.35131865700862447</v>
      </c>
      <c r="X449" s="44">
        <v>0.43157712697479933</v>
      </c>
      <c r="Y449" s="43">
        <v>9.8334785684477927E-2</v>
      </c>
      <c r="Z449" s="43">
        <v>2.252335193645409</v>
      </c>
      <c r="AA449" s="43">
        <v>0.24707320680776471</v>
      </c>
      <c r="AB449" s="43">
        <v>0.22880474931532727</v>
      </c>
      <c r="AL449" s="14" t="s">
        <v>695</v>
      </c>
      <c r="AM449" s="46">
        <v>0.1623</v>
      </c>
      <c r="AN449" s="29">
        <v>1.3975200000000001</v>
      </c>
      <c r="AO449" s="29">
        <v>0.68530000000000002</v>
      </c>
      <c r="AP449" s="61">
        <v>0.83629399999999998</v>
      </c>
      <c r="AQ449" s="60">
        <v>0.125528</v>
      </c>
      <c r="AR449" s="61">
        <v>0.36635200000000001</v>
      </c>
      <c r="AS449" s="61">
        <v>1.7014279999999999</v>
      </c>
      <c r="AT449" s="72">
        <v>1.6947479999999999</v>
      </c>
      <c r="AU449" s="79"/>
    </row>
    <row r="450" spans="3:47" x14ac:dyDescent="0.25">
      <c r="C450" s="2">
        <v>2</v>
      </c>
      <c r="D450" s="2">
        <v>6</v>
      </c>
      <c r="E450" s="2" t="s">
        <v>46</v>
      </c>
      <c r="G450" s="14">
        <v>90033</v>
      </c>
      <c r="H450" s="14" t="s">
        <v>693</v>
      </c>
      <c r="I450" s="14" t="s">
        <v>648</v>
      </c>
      <c r="S450" s="5" t="s">
        <v>649</v>
      </c>
      <c r="T450" s="42">
        <v>0.13021588878898349</v>
      </c>
      <c r="U450" s="14">
        <v>0.39659955835738758</v>
      </c>
      <c r="V450" s="43">
        <v>1.429</v>
      </c>
      <c r="W450" s="43">
        <v>0.35131865700862447</v>
      </c>
      <c r="X450" s="44">
        <v>0.43157712697479933</v>
      </c>
      <c r="Y450" s="43">
        <v>9.8334785684477927E-2</v>
      </c>
      <c r="Z450" s="43">
        <v>2.252335193645409</v>
      </c>
      <c r="AA450" s="43">
        <v>0.24707320680776471</v>
      </c>
      <c r="AB450" s="43">
        <v>0.22880474931532727</v>
      </c>
      <c r="AL450" s="14" t="s">
        <v>695</v>
      </c>
      <c r="AM450" s="46">
        <v>0.28005000000000002</v>
      </c>
      <c r="AN450" s="29">
        <v>1.0622400000000001</v>
      </c>
      <c r="AO450" s="29">
        <v>0.44490000000000002</v>
      </c>
      <c r="AP450" s="61">
        <v>0.68393599999999999</v>
      </c>
      <c r="AQ450" s="60">
        <v>0.174376</v>
      </c>
      <c r="AR450" s="61">
        <v>0.44811200000000007</v>
      </c>
      <c r="AS450" s="61">
        <v>0.25898699999999997</v>
      </c>
      <c r="AT450" s="72">
        <v>0.46398</v>
      </c>
      <c r="AU450" s="79"/>
    </row>
    <row r="451" spans="3:47" x14ac:dyDescent="0.25">
      <c r="C451" s="2">
        <v>2</v>
      </c>
      <c r="D451" s="2">
        <v>6</v>
      </c>
      <c r="E451" s="2" t="s">
        <v>49</v>
      </c>
      <c r="G451" s="14">
        <v>90050</v>
      </c>
      <c r="H451" s="14" t="s">
        <v>693</v>
      </c>
      <c r="I451" s="14" t="s">
        <v>648</v>
      </c>
      <c r="S451" s="5" t="s">
        <v>649</v>
      </c>
      <c r="T451" s="42">
        <v>0.13021588878898349</v>
      </c>
      <c r="U451" s="14">
        <v>0.39659955835738758</v>
      </c>
      <c r="V451" s="43">
        <v>1.429</v>
      </c>
      <c r="W451" s="43">
        <v>0.35131865700862447</v>
      </c>
      <c r="X451" s="44">
        <v>0.43157712697479933</v>
      </c>
      <c r="Y451" s="43">
        <v>9.8334785684477927E-2</v>
      </c>
      <c r="Z451" s="43">
        <v>2.252335193645409</v>
      </c>
      <c r="AA451" s="43">
        <v>0.24707320680776471</v>
      </c>
      <c r="AB451" s="43">
        <v>0.22880474931532727</v>
      </c>
      <c r="AL451" s="14" t="s">
        <v>695</v>
      </c>
      <c r="AM451" s="46">
        <v>0.27494999999999997</v>
      </c>
      <c r="AN451" s="29">
        <v>0.9556</v>
      </c>
      <c r="AO451" s="29">
        <v>0.44650000000000001</v>
      </c>
      <c r="AP451" s="61">
        <v>0.87167000000000006</v>
      </c>
      <c r="AQ451" s="60">
        <v>0.18729799999999996</v>
      </c>
      <c r="AR451" s="61">
        <v>1.3340320000000001</v>
      </c>
      <c r="AS451" s="61">
        <v>0.91372500000000001</v>
      </c>
      <c r="AT451" s="72">
        <v>1.1412279999999999</v>
      </c>
      <c r="AU451" s="79"/>
    </row>
    <row r="452" spans="3:47" x14ac:dyDescent="0.25">
      <c r="C452" s="2">
        <v>2</v>
      </c>
      <c r="D452" s="2">
        <v>6</v>
      </c>
      <c r="E452" s="2" t="s">
        <v>52</v>
      </c>
      <c r="G452" s="9">
        <v>90256</v>
      </c>
      <c r="H452" s="9" t="s">
        <v>693</v>
      </c>
      <c r="I452" s="9" t="s">
        <v>648</v>
      </c>
      <c r="J452" s="9"/>
      <c r="K452" s="9"/>
      <c r="L452" s="9"/>
      <c r="M452" s="9"/>
      <c r="N452" s="9"/>
      <c r="O452" s="9"/>
      <c r="P452" s="9"/>
      <c r="Q452" s="9"/>
      <c r="R452" s="9"/>
      <c r="S452" s="7" t="s">
        <v>649</v>
      </c>
      <c r="T452" s="53">
        <v>0.13021588878898349</v>
      </c>
      <c r="U452" s="9">
        <v>0.39659955835738758</v>
      </c>
      <c r="V452" s="54">
        <v>1.429</v>
      </c>
      <c r="W452" s="54">
        <v>0.35131865700862447</v>
      </c>
      <c r="X452" s="55">
        <v>0.43157712697479933</v>
      </c>
      <c r="Y452" s="54">
        <v>9.8334785684477927E-2</v>
      </c>
      <c r="Z452" s="54">
        <v>2.252335193645409</v>
      </c>
      <c r="AA452" s="54">
        <v>0.24707320680776471</v>
      </c>
      <c r="AB452" s="54">
        <v>0.22880474931532727</v>
      </c>
      <c r="AC452" s="9"/>
      <c r="AD452" s="9"/>
      <c r="AE452" s="9"/>
      <c r="AF452" s="9"/>
      <c r="AG452" s="9"/>
      <c r="AH452" s="9"/>
      <c r="AI452" s="9"/>
      <c r="AJ452" s="9"/>
      <c r="AK452" s="9"/>
      <c r="AL452" s="9" t="s">
        <v>695</v>
      </c>
      <c r="AM452" s="57">
        <v>0.13950000000000001</v>
      </c>
      <c r="AN452" s="58">
        <v>8.1479999999999997E-2</v>
      </c>
      <c r="AO452" s="58">
        <v>0.27360000000000001</v>
      </c>
      <c r="AP452" s="65">
        <v>0.35938800000000004</v>
      </c>
      <c r="AQ452" s="64">
        <v>0.17323999999999998</v>
      </c>
      <c r="AR452" s="65">
        <v>0.26656000000000002</v>
      </c>
      <c r="AS452" s="65">
        <v>0.25885600000000003</v>
      </c>
      <c r="AT452" s="65">
        <v>0.30798799999999998</v>
      </c>
      <c r="AU452" s="79"/>
    </row>
    <row r="453" spans="3:47" x14ac:dyDescent="0.25">
      <c r="C453" s="2">
        <v>2</v>
      </c>
      <c r="D453" s="2">
        <v>7</v>
      </c>
      <c r="E453" s="2" t="s">
        <v>34</v>
      </c>
      <c r="G453" s="14">
        <v>110144027</v>
      </c>
      <c r="H453" s="14" t="s">
        <v>693</v>
      </c>
      <c r="I453" s="14" t="s">
        <v>57</v>
      </c>
      <c r="S453" s="8" t="s">
        <v>650</v>
      </c>
      <c r="T453" s="42">
        <v>0.13021588878898349</v>
      </c>
      <c r="U453" s="14">
        <v>0.39659955835738758</v>
      </c>
      <c r="V453" s="43">
        <v>1.429</v>
      </c>
      <c r="W453" s="43">
        <v>0.35131865700862447</v>
      </c>
      <c r="X453" s="44">
        <v>0.43157712697479933</v>
      </c>
      <c r="Y453" s="43">
        <v>9.8334785684477927E-2</v>
      </c>
      <c r="Z453" s="43">
        <v>2.252335193645409</v>
      </c>
      <c r="AA453" s="43">
        <v>0.24707320680776471</v>
      </c>
      <c r="AB453" s="43">
        <v>0.22880474931532727</v>
      </c>
      <c r="AL453" s="14" t="s">
        <v>650</v>
      </c>
      <c r="AM453" s="46">
        <v>0.52949999999999997</v>
      </c>
      <c r="AN453" s="29">
        <v>1.59016</v>
      </c>
      <c r="AO453" s="29">
        <v>0.61050000000000004</v>
      </c>
      <c r="AP453" s="61">
        <v>0.63194400000000006</v>
      </c>
      <c r="AQ453" s="60">
        <v>0.38098599999999994</v>
      </c>
      <c r="AR453" s="61">
        <v>0.72385600000000005</v>
      </c>
      <c r="AS453" s="61">
        <v>1.458947</v>
      </c>
      <c r="AT453" s="72">
        <v>2.078068</v>
      </c>
      <c r="AU453" s="79"/>
    </row>
    <row r="454" spans="3:47" x14ac:dyDescent="0.25">
      <c r="C454" s="2">
        <v>2</v>
      </c>
      <c r="D454" s="2">
        <v>7</v>
      </c>
      <c r="E454" s="2" t="s">
        <v>37</v>
      </c>
      <c r="G454" s="14">
        <v>110163017</v>
      </c>
      <c r="H454" s="14" t="s">
        <v>693</v>
      </c>
      <c r="I454" s="14" t="s">
        <v>57</v>
      </c>
      <c r="S454" s="8" t="s">
        <v>650</v>
      </c>
      <c r="T454" s="42">
        <v>0.13021588878898349</v>
      </c>
      <c r="U454" s="14">
        <v>0.39659955835738758</v>
      </c>
      <c r="V454" s="43">
        <v>1.429</v>
      </c>
      <c r="W454" s="43">
        <v>0.35131865700862447</v>
      </c>
      <c r="X454" s="44">
        <v>0.43157712697479933</v>
      </c>
      <c r="Y454" s="43">
        <v>9.8334785684477927E-2</v>
      </c>
      <c r="Z454" s="43">
        <v>2.252335193645409</v>
      </c>
      <c r="AA454" s="43">
        <v>0.24707320680776471</v>
      </c>
      <c r="AB454" s="43">
        <v>0.22880474931532727</v>
      </c>
      <c r="AL454" s="14" t="s">
        <v>650</v>
      </c>
      <c r="AM454" s="46">
        <v>0.5625</v>
      </c>
      <c r="AN454" s="29">
        <v>0.92764000000000013</v>
      </c>
      <c r="AO454" s="29">
        <v>0.74239999999999995</v>
      </c>
      <c r="AP454" s="61">
        <v>1.1556160000000002</v>
      </c>
      <c r="AQ454" s="60">
        <v>0.11459399999999999</v>
      </c>
      <c r="AR454" s="61">
        <v>0.53804800000000008</v>
      </c>
      <c r="AS454" s="61">
        <v>0.23370400000000002</v>
      </c>
      <c r="AT454" s="72">
        <v>0.31079999999999997</v>
      </c>
      <c r="AU454" s="79"/>
    </row>
    <row r="455" spans="3:47" x14ac:dyDescent="0.25">
      <c r="C455" s="2">
        <v>2</v>
      </c>
      <c r="D455" s="2">
        <v>7</v>
      </c>
      <c r="E455" s="2" t="s">
        <v>39</v>
      </c>
      <c r="G455" s="14">
        <v>120280017</v>
      </c>
      <c r="H455" s="14" t="s">
        <v>693</v>
      </c>
      <c r="I455" s="14" t="s">
        <v>57</v>
      </c>
      <c r="S455" s="8" t="s">
        <v>650</v>
      </c>
      <c r="T455" s="42">
        <v>0.13021588878898349</v>
      </c>
      <c r="U455" s="14">
        <v>0.39659955835738758</v>
      </c>
      <c r="V455" s="43">
        <v>1.429</v>
      </c>
      <c r="W455" s="43">
        <v>0.35131865700862447</v>
      </c>
      <c r="X455" s="44">
        <v>0.43157712697479933</v>
      </c>
      <c r="Y455" s="43">
        <v>9.8334785684477927E-2</v>
      </c>
      <c r="Z455" s="43">
        <v>2.252335193645409</v>
      </c>
      <c r="AA455" s="43">
        <v>0.24707320680776471</v>
      </c>
      <c r="AB455" s="43">
        <v>0.22880474931532727</v>
      </c>
      <c r="AL455" s="14" t="s">
        <v>650</v>
      </c>
      <c r="AM455" s="46">
        <v>0.11880000000000002</v>
      </c>
      <c r="AN455" s="29">
        <v>6.164E-2</v>
      </c>
      <c r="AO455" s="29">
        <v>0.47289999999999999</v>
      </c>
      <c r="AP455" s="61">
        <v>0.52581600000000006</v>
      </c>
      <c r="AQ455" s="60">
        <v>0.11828599999999999</v>
      </c>
      <c r="AR455" s="61">
        <v>0.94740800000000003</v>
      </c>
      <c r="AS455" s="61">
        <v>0.29697700000000005</v>
      </c>
      <c r="AT455" s="72">
        <v>0.43408400000000003</v>
      </c>
      <c r="AU455" s="79"/>
    </row>
    <row r="456" spans="3:47" x14ac:dyDescent="0.25">
      <c r="C456" s="2">
        <v>2</v>
      </c>
      <c r="D456" s="2">
        <v>7</v>
      </c>
      <c r="E456" s="2" t="s">
        <v>41</v>
      </c>
      <c r="G456" s="14">
        <v>110191027</v>
      </c>
      <c r="H456" s="14" t="s">
        <v>693</v>
      </c>
      <c r="I456" s="14" t="s">
        <v>57</v>
      </c>
      <c r="S456" s="8" t="s">
        <v>650</v>
      </c>
      <c r="T456" s="42">
        <v>0.13021588878898349</v>
      </c>
      <c r="U456" s="14">
        <v>0.39659955835738758</v>
      </c>
      <c r="V456" s="43">
        <v>1.429</v>
      </c>
      <c r="W456" s="43">
        <v>0.35131865700862447</v>
      </c>
      <c r="X456" s="44">
        <v>0.43157712697479933</v>
      </c>
      <c r="Y456" s="43">
        <v>9.8334785684477927E-2</v>
      </c>
      <c r="Z456" s="43">
        <v>2.252335193645409</v>
      </c>
      <c r="AA456" s="43">
        <v>0.24707320680776471</v>
      </c>
      <c r="AB456" s="43">
        <v>0.22880474931532727</v>
      </c>
      <c r="AL456" s="14" t="s">
        <v>650</v>
      </c>
      <c r="AM456" s="46">
        <v>9.6750000000000003E-2</v>
      </c>
      <c r="AN456" s="29">
        <v>0.10212000000000002</v>
      </c>
      <c r="AO456" s="29">
        <v>0.13220000000000001</v>
      </c>
      <c r="AP456" s="61">
        <v>0.16348000000000001</v>
      </c>
      <c r="AQ456" s="60">
        <v>0.15051999999999999</v>
      </c>
      <c r="AR456" s="61">
        <v>2.8733600000000004</v>
      </c>
      <c r="AS456" s="61">
        <v>0.327762</v>
      </c>
      <c r="AT456" s="72">
        <v>0.40981199999999995</v>
      </c>
      <c r="AU456" s="79"/>
    </row>
    <row r="457" spans="3:47" x14ac:dyDescent="0.25">
      <c r="C457" s="2">
        <v>2</v>
      </c>
      <c r="D457" s="2">
        <v>7</v>
      </c>
      <c r="E457" s="2" t="s">
        <v>44</v>
      </c>
      <c r="G457" s="14">
        <v>110212017</v>
      </c>
      <c r="H457" s="14" t="s">
        <v>693</v>
      </c>
      <c r="I457" s="14" t="s">
        <v>57</v>
      </c>
      <c r="S457" s="8" t="s">
        <v>650</v>
      </c>
      <c r="T457" s="42">
        <v>0.13021588878898349</v>
      </c>
      <c r="U457" s="14">
        <v>0.39659955835738758</v>
      </c>
      <c r="V457" s="43">
        <v>1.429</v>
      </c>
      <c r="W457" s="43">
        <v>0.35131865700862447</v>
      </c>
      <c r="X457" s="44">
        <v>0.43157712697479933</v>
      </c>
      <c r="Y457" s="43">
        <v>9.8334785684477927E-2</v>
      </c>
      <c r="Z457" s="43">
        <v>2.252335193645409</v>
      </c>
      <c r="AA457" s="43">
        <v>0.24707320680776471</v>
      </c>
      <c r="AB457" s="43">
        <v>0.22880474931532727</v>
      </c>
      <c r="AL457" s="14" t="s">
        <v>650</v>
      </c>
      <c r="AM457" s="46">
        <v>0.40694999999999998</v>
      </c>
      <c r="AN457" s="29">
        <v>0.54816000000000009</v>
      </c>
      <c r="AO457" s="29">
        <v>0.33389999999999997</v>
      </c>
      <c r="AP457" s="61">
        <v>0.71006600000000009</v>
      </c>
      <c r="AQ457" s="60">
        <v>0.10976599999999999</v>
      </c>
      <c r="AR457" s="61">
        <v>0.23408000000000001</v>
      </c>
      <c r="AS457" s="61">
        <v>0.756656</v>
      </c>
      <c r="AT457" s="72">
        <v>0.9017639999999999</v>
      </c>
      <c r="AU457" s="79"/>
    </row>
    <row r="458" spans="3:47" x14ac:dyDescent="0.25">
      <c r="C458" s="2">
        <v>2</v>
      </c>
      <c r="D458" s="2">
        <v>7</v>
      </c>
      <c r="E458" s="2" t="s">
        <v>46</v>
      </c>
      <c r="G458" s="14">
        <v>111043037</v>
      </c>
      <c r="H458" s="14" t="s">
        <v>693</v>
      </c>
      <c r="I458" s="14" t="s">
        <v>57</v>
      </c>
      <c r="S458" s="8" t="s">
        <v>650</v>
      </c>
      <c r="T458" s="42">
        <v>0.13021588878898349</v>
      </c>
      <c r="U458" s="14">
        <v>0.39659955835738758</v>
      </c>
      <c r="V458" s="43">
        <v>1.429</v>
      </c>
      <c r="W458" s="43">
        <v>0.35131865700862447</v>
      </c>
      <c r="X458" s="44">
        <v>0.43157712697479933</v>
      </c>
      <c r="Y458" s="43">
        <v>9.8334785684477927E-2</v>
      </c>
      <c r="Z458" s="43">
        <v>2.252335193645409</v>
      </c>
      <c r="AA458" s="43">
        <v>0.24707320680776471</v>
      </c>
      <c r="AB458" s="43">
        <v>0.22880474931532727</v>
      </c>
      <c r="AL458" s="14" t="s">
        <v>650</v>
      </c>
      <c r="AM458" s="46">
        <v>0.1779</v>
      </c>
      <c r="AN458" s="29">
        <v>0.3332</v>
      </c>
      <c r="AO458" s="29">
        <v>0.4027</v>
      </c>
      <c r="AP458" s="61">
        <v>0.51335399999999998</v>
      </c>
      <c r="AQ458" s="60">
        <v>0.22322400000000001</v>
      </c>
      <c r="AR458" s="61">
        <v>0.94001600000000018</v>
      </c>
      <c r="AS458" s="61">
        <v>5.6987620000000003</v>
      </c>
      <c r="AT458" s="72">
        <v>5.472448</v>
      </c>
      <c r="AU458" s="79"/>
    </row>
    <row r="459" spans="3:47" x14ac:dyDescent="0.25">
      <c r="C459" s="2">
        <v>2</v>
      </c>
      <c r="D459" s="2">
        <v>7</v>
      </c>
      <c r="E459" s="2" t="s">
        <v>49</v>
      </c>
      <c r="G459" s="14">
        <v>120285027</v>
      </c>
      <c r="H459" s="14" t="s">
        <v>693</v>
      </c>
      <c r="I459" s="14" t="s">
        <v>57</v>
      </c>
      <c r="S459" s="8" t="s">
        <v>650</v>
      </c>
      <c r="T459" s="42">
        <v>0.13021588878898349</v>
      </c>
      <c r="U459" s="14">
        <v>0.39659955835738758</v>
      </c>
      <c r="V459" s="43">
        <v>1.429</v>
      </c>
      <c r="W459" s="43">
        <v>0.35131865700862447</v>
      </c>
      <c r="X459" s="44">
        <v>0.43157712697479933</v>
      </c>
      <c r="Y459" s="43">
        <v>9.8334785684477927E-2</v>
      </c>
      <c r="Z459" s="43">
        <v>2.252335193645409</v>
      </c>
      <c r="AA459" s="43">
        <v>0.24707320680776471</v>
      </c>
      <c r="AB459" s="43">
        <v>0.22880474931532727</v>
      </c>
      <c r="AL459" s="14" t="s">
        <v>650</v>
      </c>
      <c r="AM459" s="46">
        <v>0.33930000000000005</v>
      </c>
      <c r="AN459" s="29">
        <v>0.84616000000000013</v>
      </c>
      <c r="AO459" s="29">
        <v>0.26629999999999998</v>
      </c>
      <c r="AP459" s="61">
        <v>0.37399400000000005</v>
      </c>
      <c r="AQ459" s="60">
        <v>0.129078</v>
      </c>
      <c r="AR459" s="61">
        <v>0.56403200000000009</v>
      </c>
      <c r="AS459" s="61">
        <v>0.81102099999999999</v>
      </c>
      <c r="AT459" s="72">
        <v>1.013504</v>
      </c>
      <c r="AU459" s="79"/>
    </row>
    <row r="460" spans="3:47" x14ac:dyDescent="0.25">
      <c r="C460" s="2">
        <v>2</v>
      </c>
      <c r="D460" s="2">
        <v>7</v>
      </c>
      <c r="E460" s="2" t="s">
        <v>52</v>
      </c>
      <c r="G460" s="14">
        <v>120288027</v>
      </c>
      <c r="H460" s="14" t="s">
        <v>693</v>
      </c>
      <c r="I460" s="14" t="s">
        <v>57</v>
      </c>
      <c r="S460" s="8" t="s">
        <v>650</v>
      </c>
      <c r="T460" s="42">
        <v>0.13021588878898349</v>
      </c>
      <c r="U460" s="14">
        <v>0.39659955835738758</v>
      </c>
      <c r="V460" s="43">
        <v>1.429</v>
      </c>
      <c r="W460" s="43">
        <v>0.35131865700862447</v>
      </c>
      <c r="X460" s="44">
        <v>0.43157712697479933</v>
      </c>
      <c r="Y460" s="43">
        <v>9.8334785684477927E-2</v>
      </c>
      <c r="Z460" s="43">
        <v>2.252335193645409</v>
      </c>
      <c r="AA460" s="43">
        <v>0.24707320680776471</v>
      </c>
      <c r="AB460" s="43">
        <v>0.22880474931532727</v>
      </c>
      <c r="AL460" s="14" t="s">
        <v>650</v>
      </c>
      <c r="AM460" s="46">
        <v>9.8400000000000015E-2</v>
      </c>
      <c r="AN460" s="29">
        <v>0.20908000000000004</v>
      </c>
      <c r="AO460" s="29">
        <v>0.24129999999999999</v>
      </c>
      <c r="AP460" s="61">
        <v>0.299624</v>
      </c>
      <c r="AQ460" s="60">
        <v>0.37530599999999997</v>
      </c>
      <c r="AR460" s="61">
        <v>1.1415040000000003</v>
      </c>
      <c r="AS460" s="61">
        <v>3.1412490000000002</v>
      </c>
      <c r="AT460" s="72">
        <v>4.0728119999999999</v>
      </c>
      <c r="AU460" s="79"/>
    </row>
    <row r="461" spans="3:47" x14ac:dyDescent="0.25">
      <c r="C461" s="2">
        <v>2</v>
      </c>
      <c r="D461" s="2">
        <v>8</v>
      </c>
      <c r="E461" s="2" t="s">
        <v>34</v>
      </c>
      <c r="G461" s="14">
        <v>120332017</v>
      </c>
      <c r="H461" s="14" t="s">
        <v>693</v>
      </c>
      <c r="I461" s="14" t="s">
        <v>57</v>
      </c>
      <c r="S461" s="8" t="s">
        <v>650</v>
      </c>
      <c r="T461" s="42">
        <v>0.13021588878898349</v>
      </c>
      <c r="U461" s="14">
        <v>0.39659955835738758</v>
      </c>
      <c r="V461" s="43">
        <v>1.429</v>
      </c>
      <c r="W461" s="43">
        <v>0.35131865700862447</v>
      </c>
      <c r="X461" s="44">
        <v>0.43157712697479933</v>
      </c>
      <c r="Y461" s="43">
        <v>9.8334785684477927E-2</v>
      </c>
      <c r="Z461" s="43">
        <v>2.252335193645409</v>
      </c>
      <c r="AA461" s="43">
        <v>0.24707320680776471</v>
      </c>
      <c r="AB461" s="43">
        <v>0.22880474931532727</v>
      </c>
      <c r="AL461" s="14" t="s">
        <v>650</v>
      </c>
      <c r="AM461" s="46">
        <v>0.11835</v>
      </c>
      <c r="AN461" s="29">
        <v>0.16980000000000001</v>
      </c>
      <c r="AO461" s="29">
        <v>0.28820000000000001</v>
      </c>
      <c r="AP461" s="61">
        <v>0.34424600000000005</v>
      </c>
      <c r="AQ461" s="60">
        <v>0.22265599999999999</v>
      </c>
      <c r="AR461" s="61">
        <v>3.1946880000000002</v>
      </c>
      <c r="AS461" s="61">
        <v>3.785507</v>
      </c>
      <c r="AT461" s="72">
        <v>3.8540679999999998</v>
      </c>
      <c r="AU461" s="79"/>
    </row>
    <row r="462" spans="3:47" x14ac:dyDescent="0.25">
      <c r="C462" s="2">
        <v>2</v>
      </c>
      <c r="D462" s="2">
        <v>8</v>
      </c>
      <c r="E462" s="2" t="s">
        <v>37</v>
      </c>
      <c r="G462" s="14">
        <v>120409057</v>
      </c>
      <c r="H462" s="14" t="s">
        <v>693</v>
      </c>
      <c r="I462" s="14" t="s">
        <v>57</v>
      </c>
      <c r="S462" s="8" t="s">
        <v>650</v>
      </c>
      <c r="T462" s="42">
        <v>0.13021588878898349</v>
      </c>
      <c r="U462" s="14">
        <v>0.39659955835738758</v>
      </c>
      <c r="V462" s="43">
        <v>1.429</v>
      </c>
      <c r="W462" s="43">
        <v>0.35131865700862447</v>
      </c>
      <c r="X462" s="44">
        <v>0.43157712697479933</v>
      </c>
      <c r="Y462" s="43">
        <v>9.8334785684477927E-2</v>
      </c>
      <c r="Z462" s="43">
        <v>2.252335193645409</v>
      </c>
      <c r="AA462" s="43">
        <v>0.24707320680776471</v>
      </c>
      <c r="AB462" s="43">
        <v>0.22880474931532727</v>
      </c>
      <c r="AL462" s="14" t="s">
        <v>650</v>
      </c>
      <c r="AM462" s="46">
        <v>0.1794</v>
      </c>
      <c r="AN462" s="29">
        <v>0.58067999999999997</v>
      </c>
      <c r="AO462" s="29">
        <v>0.40739999999999998</v>
      </c>
      <c r="AP462" s="61">
        <v>0.41312200000000004</v>
      </c>
      <c r="AQ462" s="60">
        <v>0.13362199999999999</v>
      </c>
      <c r="AR462" s="61">
        <v>0.21548800000000001</v>
      </c>
      <c r="AS462" s="61">
        <v>0.35684399999999999</v>
      </c>
      <c r="AT462" s="72">
        <v>0.41158800000000001</v>
      </c>
      <c r="AU462" s="79"/>
    </row>
    <row r="463" spans="3:47" x14ac:dyDescent="0.25">
      <c r="C463" s="2">
        <v>2</v>
      </c>
      <c r="D463" s="2">
        <v>8</v>
      </c>
      <c r="E463" s="2" t="s">
        <v>39</v>
      </c>
      <c r="G463" s="14">
        <v>120411017</v>
      </c>
      <c r="H463" s="14" t="s">
        <v>693</v>
      </c>
      <c r="I463" s="14" t="s">
        <v>57</v>
      </c>
      <c r="S463" s="8" t="s">
        <v>650</v>
      </c>
      <c r="T463" s="42">
        <v>0.13021588878898349</v>
      </c>
      <c r="U463" s="14">
        <v>0.39659955835738758</v>
      </c>
      <c r="V463" s="43">
        <v>1.429</v>
      </c>
      <c r="W463" s="43">
        <v>0.35131865700862447</v>
      </c>
      <c r="X463" s="44">
        <v>0.43157712697479933</v>
      </c>
      <c r="Y463" s="43">
        <v>9.8334785684477927E-2</v>
      </c>
      <c r="Z463" s="43">
        <v>2.252335193645409</v>
      </c>
      <c r="AA463" s="43">
        <v>0.24707320680776471</v>
      </c>
      <c r="AB463" s="43">
        <v>0.22880474931532727</v>
      </c>
      <c r="AL463" s="14" t="s">
        <v>650</v>
      </c>
      <c r="AM463" s="46">
        <v>0.1845</v>
      </c>
      <c r="AN463" s="29">
        <v>7.4439999999999992E-2</v>
      </c>
      <c r="AO463" s="29">
        <v>0.11650000000000001</v>
      </c>
      <c r="AP463" s="61">
        <v>0.18733200000000003</v>
      </c>
      <c r="AQ463" s="60">
        <v>0.22166199999999997</v>
      </c>
      <c r="AR463" s="61">
        <v>0.81513600000000008</v>
      </c>
      <c r="AS463" s="61">
        <v>0.86551699999999998</v>
      </c>
      <c r="AT463" s="72">
        <v>1.35568</v>
      </c>
      <c r="AU463" s="79"/>
    </row>
    <row r="464" spans="3:47" x14ac:dyDescent="0.25">
      <c r="C464" s="2">
        <v>2</v>
      </c>
      <c r="D464" s="2">
        <v>8</v>
      </c>
      <c r="E464" s="2" t="s">
        <v>41</v>
      </c>
      <c r="G464" s="14">
        <v>130424047</v>
      </c>
      <c r="H464" s="14" t="s">
        <v>693</v>
      </c>
      <c r="I464" s="14" t="s">
        <v>57</v>
      </c>
      <c r="S464" s="8" t="s">
        <v>650</v>
      </c>
      <c r="T464" s="42">
        <v>0.13021588878898349</v>
      </c>
      <c r="U464" s="14">
        <v>0.39659955835738758</v>
      </c>
      <c r="V464" s="43">
        <v>1.429</v>
      </c>
      <c r="W464" s="43">
        <v>0.35131865700862447</v>
      </c>
      <c r="X464" s="44">
        <v>0.43157712697479933</v>
      </c>
      <c r="Y464" s="43">
        <v>9.8334785684477927E-2</v>
      </c>
      <c r="Z464" s="43">
        <v>2.252335193645409</v>
      </c>
      <c r="AA464" s="43">
        <v>0.24707320680776471</v>
      </c>
      <c r="AB464" s="43">
        <v>0.22880474931532727</v>
      </c>
      <c r="AL464" s="14" t="s">
        <v>650</v>
      </c>
      <c r="AM464" s="46">
        <v>0.12435</v>
      </c>
      <c r="AN464" s="29">
        <v>0.13744000000000001</v>
      </c>
      <c r="AO464" s="29">
        <v>0.19189999999999999</v>
      </c>
      <c r="AP464" s="61">
        <v>0.24709600000000004</v>
      </c>
      <c r="AQ464" s="60">
        <v>0.12155199999999999</v>
      </c>
      <c r="AR464" s="61">
        <v>0.48059200000000002</v>
      </c>
      <c r="AS464" s="61">
        <v>0.38933200000000007</v>
      </c>
      <c r="AT464" s="72">
        <v>0.497724</v>
      </c>
      <c r="AU464" s="79"/>
    </row>
    <row r="465" spans="3:47" x14ac:dyDescent="0.25">
      <c r="C465" s="2">
        <v>2</v>
      </c>
      <c r="D465" s="2">
        <v>8</v>
      </c>
      <c r="E465" s="2" t="s">
        <v>44</v>
      </c>
      <c r="G465" s="14">
        <v>130427047</v>
      </c>
      <c r="H465" s="14" t="s">
        <v>693</v>
      </c>
      <c r="I465" s="14" t="s">
        <v>57</v>
      </c>
      <c r="S465" s="8" t="s">
        <v>650</v>
      </c>
      <c r="T465" s="42">
        <v>0.13021588878898349</v>
      </c>
      <c r="U465" s="14">
        <v>0.39659955835738758</v>
      </c>
      <c r="V465" s="43">
        <v>1.429</v>
      </c>
      <c r="W465" s="43">
        <v>0.35131865700862447</v>
      </c>
      <c r="X465" s="44">
        <v>0.43157712697479933</v>
      </c>
      <c r="Y465" s="43">
        <v>9.8334785684477927E-2</v>
      </c>
      <c r="Z465" s="43">
        <v>2.252335193645409</v>
      </c>
      <c r="AA465" s="43">
        <v>0.24707320680776471</v>
      </c>
      <c r="AB465" s="43">
        <v>0.22880474931532727</v>
      </c>
      <c r="AL465" s="14" t="s">
        <v>650</v>
      </c>
      <c r="AM465" s="46">
        <v>0.11430000000000001</v>
      </c>
      <c r="AN465" s="29">
        <v>0.14028000000000002</v>
      </c>
      <c r="AO465" s="29">
        <v>8.7900000000000006E-2</v>
      </c>
      <c r="AP465" s="61">
        <v>0.14244200000000001</v>
      </c>
      <c r="AQ465" s="60">
        <v>9.2725999999999989E-2</v>
      </c>
      <c r="AR465" s="61">
        <v>0.16923200000000002</v>
      </c>
      <c r="AS465" s="61">
        <v>0.20108500000000001</v>
      </c>
      <c r="AT465" s="72">
        <v>0.24760399999999999</v>
      </c>
      <c r="AU465" s="79"/>
    </row>
    <row r="466" spans="3:47" x14ac:dyDescent="0.25">
      <c r="C466" s="2">
        <v>2</v>
      </c>
      <c r="D466" s="2">
        <v>8</v>
      </c>
      <c r="E466" s="2" t="s">
        <v>46</v>
      </c>
      <c r="G466" s="14">
        <v>130471017</v>
      </c>
      <c r="H466" s="14" t="s">
        <v>693</v>
      </c>
      <c r="I466" s="14" t="s">
        <v>57</v>
      </c>
      <c r="S466" s="8" t="s">
        <v>650</v>
      </c>
      <c r="T466" s="42">
        <v>0.13021588878898349</v>
      </c>
      <c r="U466" s="14">
        <v>0.39659955835738758</v>
      </c>
      <c r="V466" s="43">
        <v>1.429</v>
      </c>
      <c r="W466" s="43">
        <v>0.35131865700862447</v>
      </c>
      <c r="X466" s="44">
        <v>0.43157712697479933</v>
      </c>
      <c r="Y466" s="43">
        <v>9.8334785684477927E-2</v>
      </c>
      <c r="Z466" s="43">
        <v>2.252335193645409</v>
      </c>
      <c r="AA466" s="43">
        <v>0.24707320680776471</v>
      </c>
      <c r="AB466" s="43">
        <v>0.22880474931532727</v>
      </c>
      <c r="AL466" s="14" t="s">
        <v>650</v>
      </c>
      <c r="AM466" s="46">
        <v>0.123</v>
      </c>
      <c r="AN466" s="29">
        <v>0.58296000000000003</v>
      </c>
      <c r="AO466" s="29">
        <v>0.16389999999999999</v>
      </c>
      <c r="AP466" s="61">
        <v>0.44340600000000008</v>
      </c>
      <c r="AQ466" s="60">
        <v>0.14654399999999998</v>
      </c>
      <c r="AR466" s="61">
        <v>1.034208</v>
      </c>
      <c r="AS466" s="61">
        <v>0.92761099999999996</v>
      </c>
      <c r="AT466" s="72">
        <v>1.015428</v>
      </c>
      <c r="AU466" s="79"/>
    </row>
    <row r="467" spans="3:47" x14ac:dyDescent="0.25">
      <c r="C467" s="2">
        <v>2</v>
      </c>
      <c r="D467" s="2">
        <v>8</v>
      </c>
      <c r="E467" s="2" t="s">
        <v>49</v>
      </c>
      <c r="G467" s="14">
        <v>130474017</v>
      </c>
      <c r="H467" s="14" t="s">
        <v>693</v>
      </c>
      <c r="I467" s="14" t="s">
        <v>57</v>
      </c>
      <c r="S467" s="8" t="s">
        <v>650</v>
      </c>
      <c r="T467" s="42">
        <v>0.13021588878898349</v>
      </c>
      <c r="U467" s="14">
        <v>0.39659955835738758</v>
      </c>
      <c r="V467" s="43">
        <v>1.429</v>
      </c>
      <c r="W467" s="43">
        <v>0.35131865700862447</v>
      </c>
      <c r="X467" s="44">
        <v>0.43157712697479933</v>
      </c>
      <c r="Y467" s="43">
        <v>9.8334785684477927E-2</v>
      </c>
      <c r="Z467" s="43">
        <v>2.252335193645409</v>
      </c>
      <c r="AA467" s="43">
        <v>0.24707320680776471</v>
      </c>
      <c r="AB467" s="43">
        <v>0.22880474931532727</v>
      </c>
      <c r="AL467" s="14" t="s">
        <v>650</v>
      </c>
      <c r="AM467" s="46">
        <v>0.23219999999999999</v>
      </c>
      <c r="AN467" s="29">
        <v>0.21396000000000004</v>
      </c>
      <c r="AO467" s="29">
        <v>0.28399999999999997</v>
      </c>
      <c r="AP467" s="61">
        <v>0.30860200000000004</v>
      </c>
      <c r="AQ467" s="60">
        <v>0.13120799999999999</v>
      </c>
      <c r="AR467" s="61">
        <v>0.44072000000000006</v>
      </c>
      <c r="AS467" s="61">
        <v>0.23711000000000002</v>
      </c>
      <c r="AT467" s="72">
        <v>0.29866399999999999</v>
      </c>
      <c r="AU467" s="79"/>
    </row>
    <row r="468" spans="3:47" x14ac:dyDescent="0.25">
      <c r="C468" s="2">
        <v>2</v>
      </c>
      <c r="D468" s="2">
        <v>8</v>
      </c>
      <c r="E468" s="2" t="s">
        <v>52</v>
      </c>
      <c r="G468" s="14">
        <v>140618027</v>
      </c>
      <c r="H468" s="14" t="s">
        <v>693</v>
      </c>
      <c r="I468" s="14" t="s">
        <v>57</v>
      </c>
      <c r="S468" s="8" t="s">
        <v>650</v>
      </c>
      <c r="T468" s="42">
        <v>0.13021588878898349</v>
      </c>
      <c r="U468" s="14">
        <v>0.39659955835738758</v>
      </c>
      <c r="V468" s="43">
        <v>1.429</v>
      </c>
      <c r="W468" s="43">
        <v>0.35131865700862447</v>
      </c>
      <c r="X468" s="44">
        <v>0.43157712697479933</v>
      </c>
      <c r="Y468" s="43">
        <v>9.8334785684477927E-2</v>
      </c>
      <c r="Z468" s="43">
        <v>2.252335193645409</v>
      </c>
      <c r="AA468" s="43">
        <v>0.24707320680776471</v>
      </c>
      <c r="AB468" s="43">
        <v>0.22880474931532727</v>
      </c>
      <c r="AL468" s="14" t="s">
        <v>650</v>
      </c>
      <c r="AM468" s="46">
        <v>0.10485</v>
      </c>
      <c r="AN468" s="29">
        <v>0.20076000000000002</v>
      </c>
      <c r="AO468" s="29">
        <v>9.4600000000000004E-2</v>
      </c>
      <c r="AP468" s="61">
        <v>0.15182200000000001</v>
      </c>
      <c r="AQ468" s="60">
        <v>0.21044399999999999</v>
      </c>
      <c r="AR468" s="61">
        <v>0.80875200000000003</v>
      </c>
      <c r="AS468" s="61">
        <v>0.40649300000000005</v>
      </c>
      <c r="AT468" s="72">
        <v>0.53043200000000001</v>
      </c>
      <c r="AU468" s="79"/>
    </row>
    <row r="469" spans="3:47" x14ac:dyDescent="0.25">
      <c r="C469" s="2">
        <v>2</v>
      </c>
      <c r="D469" s="2">
        <v>9</v>
      </c>
      <c r="E469" s="2" t="s">
        <v>34</v>
      </c>
      <c r="G469" s="14" t="s">
        <v>651</v>
      </c>
      <c r="H469" s="14" t="s">
        <v>693</v>
      </c>
      <c r="I469" s="14" t="s">
        <v>57</v>
      </c>
      <c r="S469" s="8" t="s">
        <v>652</v>
      </c>
      <c r="T469" s="42">
        <v>0.13021588878898349</v>
      </c>
      <c r="U469" s="14">
        <v>0.39659955835738758</v>
      </c>
      <c r="V469" s="43">
        <v>1.429</v>
      </c>
      <c r="W469" s="43">
        <v>0.35131865700862447</v>
      </c>
      <c r="X469" s="44">
        <v>0.43157712697479933</v>
      </c>
      <c r="Y469" s="43">
        <v>9.8334785684477927E-2</v>
      </c>
      <c r="Z469" s="43">
        <v>2.252335193645409</v>
      </c>
      <c r="AA469" s="43">
        <v>0.24707320680776471</v>
      </c>
      <c r="AB469" s="43">
        <v>0.22880474931532727</v>
      </c>
      <c r="AL469" s="14" t="s">
        <v>652</v>
      </c>
      <c r="AM469" s="46">
        <v>0.21960000000000002</v>
      </c>
      <c r="AN469" s="29">
        <v>0.46883999999999998</v>
      </c>
      <c r="AO469" s="29">
        <v>0.73950000000000005</v>
      </c>
      <c r="AP469" s="61">
        <v>0.71355000000000002</v>
      </c>
      <c r="AQ469" s="60">
        <v>0.19397199999999998</v>
      </c>
      <c r="AR469" s="61">
        <v>0.28582400000000002</v>
      </c>
      <c r="AS469" s="61">
        <v>0.50304000000000004</v>
      </c>
      <c r="AT469" s="72">
        <v>0.73851999999999995</v>
      </c>
      <c r="AU469" s="79"/>
    </row>
    <row r="470" spans="3:47" x14ac:dyDescent="0.25">
      <c r="C470" s="2">
        <v>2</v>
      </c>
      <c r="D470" s="2">
        <v>9</v>
      </c>
      <c r="E470" s="2" t="s">
        <v>37</v>
      </c>
      <c r="G470" s="14" t="s">
        <v>653</v>
      </c>
      <c r="H470" s="14" t="s">
        <v>693</v>
      </c>
      <c r="I470" s="14" t="s">
        <v>57</v>
      </c>
      <c r="S470" s="8" t="s">
        <v>652</v>
      </c>
      <c r="T470" s="42">
        <v>0.13021588878898349</v>
      </c>
      <c r="U470" s="14">
        <v>0.39659955835738758</v>
      </c>
      <c r="V470" s="43">
        <v>1.429</v>
      </c>
      <c r="W470" s="43">
        <v>0.35131865700862447</v>
      </c>
      <c r="X470" s="44">
        <v>0.43157712697479933</v>
      </c>
      <c r="Y470" s="43">
        <v>9.8334785684477927E-2</v>
      </c>
      <c r="Z470" s="43">
        <v>2.252335193645409</v>
      </c>
      <c r="AA470" s="43">
        <v>0.24707320680776471</v>
      </c>
      <c r="AB470" s="43">
        <v>0.22880474931532727</v>
      </c>
      <c r="AL470" s="14" t="s">
        <v>652</v>
      </c>
      <c r="AM470" s="46">
        <v>0.11459999999999999</v>
      </c>
      <c r="AN470" s="29">
        <v>0.21284000000000003</v>
      </c>
      <c r="AO470" s="29">
        <v>0.3518</v>
      </c>
      <c r="AP470" s="61">
        <v>0.30270600000000003</v>
      </c>
      <c r="AQ470" s="60">
        <v>0.14767999999999998</v>
      </c>
      <c r="AR470" s="61">
        <v>0.77156800000000003</v>
      </c>
      <c r="AS470" s="61">
        <v>0.65368999999999999</v>
      </c>
      <c r="AT470" s="72">
        <v>0.93447199999999997</v>
      </c>
      <c r="AU470" s="79"/>
    </row>
    <row r="471" spans="3:47" x14ac:dyDescent="0.25">
      <c r="C471" s="2">
        <v>2</v>
      </c>
      <c r="D471" s="2">
        <v>9</v>
      </c>
      <c r="E471" s="2" t="s">
        <v>39</v>
      </c>
      <c r="G471" s="14" t="s">
        <v>654</v>
      </c>
      <c r="H471" s="14" t="s">
        <v>693</v>
      </c>
      <c r="I471" s="14" t="s">
        <v>57</v>
      </c>
      <c r="S471" s="8" t="s">
        <v>652</v>
      </c>
      <c r="T471" s="42">
        <v>0.13021588878898349</v>
      </c>
      <c r="U471" s="14">
        <v>0.39659955835738758</v>
      </c>
      <c r="V471" s="43">
        <v>1.429</v>
      </c>
      <c r="W471" s="43">
        <v>0.35131865700862447</v>
      </c>
      <c r="X471" s="44">
        <v>0.43157712697479933</v>
      </c>
      <c r="Y471" s="43">
        <v>9.8334785684477927E-2</v>
      </c>
      <c r="Z471" s="43">
        <v>2.252335193645409</v>
      </c>
      <c r="AA471" s="43">
        <v>0.24707320680776471</v>
      </c>
      <c r="AB471" s="43">
        <v>0.22880474931532727</v>
      </c>
      <c r="AL471" s="14" t="s">
        <v>652</v>
      </c>
      <c r="AM471" s="46">
        <v>0.12</v>
      </c>
      <c r="AN471" s="29">
        <v>0.91556000000000004</v>
      </c>
      <c r="AO471" s="29">
        <v>0.29870000000000002</v>
      </c>
      <c r="AP471" s="61">
        <v>0.36407800000000001</v>
      </c>
      <c r="AQ471" s="60">
        <v>9.7695999999999991E-2</v>
      </c>
      <c r="AR471" s="61">
        <v>0.42459200000000002</v>
      </c>
      <c r="AS471" s="61">
        <v>0.338897</v>
      </c>
      <c r="AT471" s="72">
        <v>0.46842</v>
      </c>
      <c r="AU471" s="79"/>
    </row>
    <row r="472" spans="3:47" x14ac:dyDescent="0.25">
      <c r="C472" s="2">
        <v>2</v>
      </c>
      <c r="D472" s="2">
        <v>9</v>
      </c>
      <c r="E472" s="2" t="s">
        <v>41</v>
      </c>
      <c r="G472" s="14" t="s">
        <v>655</v>
      </c>
      <c r="H472" s="14" t="s">
        <v>693</v>
      </c>
      <c r="I472" s="14" t="s">
        <v>57</v>
      </c>
      <c r="S472" s="8" t="s">
        <v>652</v>
      </c>
      <c r="T472" s="42">
        <v>0.13021588878898349</v>
      </c>
      <c r="U472" s="14">
        <v>0.39659955835738758</v>
      </c>
      <c r="V472" s="43">
        <v>1.429</v>
      </c>
      <c r="W472" s="43">
        <v>0.35131865700862447</v>
      </c>
      <c r="X472" s="44">
        <v>0.43157712697479933</v>
      </c>
      <c r="Y472" s="43">
        <v>9.8334785684477927E-2</v>
      </c>
      <c r="Z472" s="43">
        <v>2.252335193645409</v>
      </c>
      <c r="AA472" s="43">
        <v>0.24707320680776471</v>
      </c>
      <c r="AB472" s="43">
        <v>0.22880474931532727</v>
      </c>
      <c r="AL472" s="14" t="s">
        <v>652</v>
      </c>
      <c r="AM472" s="46">
        <v>0.13830000000000001</v>
      </c>
      <c r="AN472" s="29">
        <v>0.10371999999999999</v>
      </c>
      <c r="AO472" s="29">
        <v>0.1084</v>
      </c>
      <c r="AP472" s="61">
        <v>0.226996</v>
      </c>
      <c r="AQ472" s="60">
        <v>0.13305400000000001</v>
      </c>
      <c r="AR472" s="61">
        <v>0.11121600000000001</v>
      </c>
      <c r="AS472" s="61">
        <v>0.18287600000000001</v>
      </c>
      <c r="AT472" s="72">
        <v>0.25722400000000001</v>
      </c>
      <c r="AU472" s="79"/>
    </row>
    <row r="473" spans="3:47" x14ac:dyDescent="0.25">
      <c r="C473" s="2">
        <v>2</v>
      </c>
      <c r="D473" s="2">
        <v>9</v>
      </c>
      <c r="E473" s="2" t="s">
        <v>44</v>
      </c>
      <c r="G473" s="14" t="s">
        <v>656</v>
      </c>
      <c r="H473" s="14" t="s">
        <v>693</v>
      </c>
      <c r="I473" s="14" t="s">
        <v>57</v>
      </c>
      <c r="S473" s="8" t="s">
        <v>652</v>
      </c>
      <c r="T473" s="42">
        <v>0.13021588878898349</v>
      </c>
      <c r="U473" s="14">
        <v>0.39659955835738758</v>
      </c>
      <c r="V473" s="43">
        <v>1.429</v>
      </c>
      <c r="W473" s="43">
        <v>0.35131865700862447</v>
      </c>
      <c r="X473" s="44">
        <v>0.43157712697479933</v>
      </c>
      <c r="Y473" s="43">
        <v>9.8334785684477927E-2</v>
      </c>
      <c r="Z473" s="43">
        <v>2.252335193645409</v>
      </c>
      <c r="AA473" s="43">
        <v>0.24707320680776471</v>
      </c>
      <c r="AB473" s="43">
        <v>0.22880474931532727</v>
      </c>
      <c r="AL473" s="14" t="s">
        <v>652</v>
      </c>
      <c r="AM473" s="46">
        <v>0.10139999999999999</v>
      </c>
      <c r="AN473" s="29">
        <v>4.1399999999999999E-2</v>
      </c>
      <c r="AO473" s="29">
        <v>0.57299999999999995</v>
      </c>
      <c r="AP473" s="61">
        <v>0.73807199999999995</v>
      </c>
      <c r="AQ473" s="60">
        <v>9.8405999999999993E-2</v>
      </c>
      <c r="AR473" s="61">
        <v>0.13417600000000002</v>
      </c>
      <c r="AS473" s="61">
        <v>0.36313200000000001</v>
      </c>
      <c r="AT473" s="72">
        <v>0.44163199999999997</v>
      </c>
      <c r="AU473" s="79"/>
    </row>
    <row r="474" spans="3:47" x14ac:dyDescent="0.25">
      <c r="C474" s="2">
        <v>2</v>
      </c>
      <c r="D474" s="2">
        <v>9</v>
      </c>
      <c r="E474" s="2" t="s">
        <v>46</v>
      </c>
      <c r="G474" s="14" t="s">
        <v>657</v>
      </c>
      <c r="H474" s="14" t="s">
        <v>693</v>
      </c>
      <c r="I474" s="14" t="s">
        <v>57</v>
      </c>
      <c r="S474" s="8" t="s">
        <v>652</v>
      </c>
      <c r="T474" s="42">
        <v>0.13021588878898349</v>
      </c>
      <c r="U474" s="14">
        <v>0.39659955835738758</v>
      </c>
      <c r="V474" s="43">
        <v>1.429</v>
      </c>
      <c r="W474" s="43">
        <v>0.35131865700862447</v>
      </c>
      <c r="X474" s="44">
        <v>0.43157712697479933</v>
      </c>
      <c r="Y474" s="43">
        <v>9.8334785684477927E-2</v>
      </c>
      <c r="Z474" s="43">
        <v>2.252335193645409</v>
      </c>
      <c r="AA474" s="43">
        <v>0.24707320680776471</v>
      </c>
      <c r="AB474" s="43">
        <v>0.22880474931532727</v>
      </c>
      <c r="AL474" s="14" t="s">
        <v>652</v>
      </c>
      <c r="AM474" s="46">
        <v>0.14715</v>
      </c>
      <c r="AN474" s="29">
        <v>0.15351999999999999</v>
      </c>
      <c r="AO474" s="29">
        <v>0.2419</v>
      </c>
      <c r="AP474" s="61">
        <v>0.37225200000000003</v>
      </c>
      <c r="AQ474" s="60">
        <v>0.41037999999999997</v>
      </c>
      <c r="AR474" s="61">
        <v>1.952048</v>
      </c>
      <c r="AS474" s="61">
        <v>2.8223950000000002</v>
      </c>
      <c r="AT474" s="72">
        <v>3.2302479999999996</v>
      </c>
      <c r="AU474" s="79"/>
    </row>
    <row r="475" spans="3:47" x14ac:dyDescent="0.25">
      <c r="C475" s="2">
        <v>2</v>
      </c>
      <c r="D475" s="2">
        <v>9</v>
      </c>
      <c r="E475" s="2" t="s">
        <v>49</v>
      </c>
      <c r="G475" s="14" t="s">
        <v>658</v>
      </c>
      <c r="H475" s="14" t="s">
        <v>693</v>
      </c>
      <c r="I475" s="14" t="s">
        <v>57</v>
      </c>
      <c r="S475" s="8" t="s">
        <v>652</v>
      </c>
      <c r="T475" s="42">
        <v>0.13021588878898349</v>
      </c>
      <c r="U475" s="14">
        <v>0.39659955835738758</v>
      </c>
      <c r="V475" s="43">
        <v>1.429</v>
      </c>
      <c r="W475" s="43">
        <v>0.35131865700862447</v>
      </c>
      <c r="X475" s="44">
        <v>0.43157712697479933</v>
      </c>
      <c r="Y475" s="43">
        <v>9.8334785684477927E-2</v>
      </c>
      <c r="Z475" s="43">
        <v>2.252335193645409</v>
      </c>
      <c r="AA475" s="43">
        <v>0.24707320680776471</v>
      </c>
      <c r="AB475" s="43">
        <v>0.22880474931532727</v>
      </c>
      <c r="AL475" s="14" t="s">
        <v>652</v>
      </c>
      <c r="AM475" s="46">
        <v>0.21449999999999997</v>
      </c>
      <c r="AN475" s="29">
        <v>0.70156000000000007</v>
      </c>
      <c r="AO475" s="29">
        <v>0.2535</v>
      </c>
      <c r="AP475" s="61">
        <v>0.38149800000000006</v>
      </c>
      <c r="AQ475" s="60">
        <v>0.104086</v>
      </c>
      <c r="AR475" s="61">
        <v>0.22780800000000001</v>
      </c>
      <c r="AS475" s="61">
        <v>0.18444800000000003</v>
      </c>
      <c r="AT475" s="72">
        <v>0.25115599999999999</v>
      </c>
      <c r="AU475" s="79"/>
    </row>
    <row r="476" spans="3:47" x14ac:dyDescent="0.25">
      <c r="C476" s="2">
        <v>2</v>
      </c>
      <c r="D476" s="2">
        <v>9</v>
      </c>
      <c r="E476" s="2" t="s">
        <v>52</v>
      </c>
      <c r="G476" s="14" t="s">
        <v>659</v>
      </c>
      <c r="H476" s="14" t="s">
        <v>693</v>
      </c>
      <c r="I476" s="14" t="s">
        <v>57</v>
      </c>
      <c r="S476" s="8" t="s">
        <v>652</v>
      </c>
      <c r="T476" s="42">
        <v>0.13021588878898349</v>
      </c>
      <c r="U476" s="14">
        <v>0.39659955835738758</v>
      </c>
      <c r="V476" s="43">
        <v>1.429</v>
      </c>
      <c r="W476" s="43">
        <v>0.35131865700862447</v>
      </c>
      <c r="X476" s="44">
        <v>0.43157712697479933</v>
      </c>
      <c r="Y476" s="43">
        <v>9.8334785684477927E-2</v>
      </c>
      <c r="Z476" s="43">
        <v>2.252335193645409</v>
      </c>
      <c r="AA476" s="43">
        <v>0.24707320680776471</v>
      </c>
      <c r="AB476" s="43">
        <v>0.22880474931532727</v>
      </c>
      <c r="AL476" s="14" t="s">
        <v>652</v>
      </c>
      <c r="AM476" s="46">
        <v>0.17760000000000001</v>
      </c>
      <c r="AN476" s="29">
        <v>0.17812</v>
      </c>
      <c r="AO476" s="29">
        <v>0.26669999999999999</v>
      </c>
      <c r="AP476" s="61">
        <v>0.51013799999999998</v>
      </c>
      <c r="AQ476" s="60">
        <v>0.104654</v>
      </c>
      <c r="AR476" s="61">
        <v>0.31102400000000002</v>
      </c>
      <c r="AS476" s="61">
        <v>0.56984999999999997</v>
      </c>
      <c r="AT476" s="72">
        <v>0.52539999999999998</v>
      </c>
      <c r="AU476" s="79"/>
    </row>
    <row r="477" spans="3:47" x14ac:dyDescent="0.25">
      <c r="C477" s="2">
        <v>2</v>
      </c>
      <c r="D477" s="2">
        <v>10</v>
      </c>
      <c r="E477" s="2" t="s">
        <v>34</v>
      </c>
      <c r="G477" s="14" t="s">
        <v>660</v>
      </c>
      <c r="H477" s="14" t="s">
        <v>693</v>
      </c>
      <c r="I477" s="14" t="s">
        <v>57</v>
      </c>
      <c r="S477" s="8" t="s">
        <v>652</v>
      </c>
      <c r="T477" s="42">
        <v>0.13021588878898349</v>
      </c>
      <c r="U477" s="14">
        <v>0.39659955835738758</v>
      </c>
      <c r="V477" s="43">
        <v>1.429</v>
      </c>
      <c r="W477" s="43">
        <v>0.35131865700862447</v>
      </c>
      <c r="X477" s="44">
        <v>0.43157712697479933</v>
      </c>
      <c r="Y477" s="43">
        <v>9.8334785684477927E-2</v>
      </c>
      <c r="Z477" s="43">
        <v>2.252335193645409</v>
      </c>
      <c r="AA477" s="43">
        <v>0.24707320680776471</v>
      </c>
      <c r="AB477" s="43">
        <v>0.22880474931532727</v>
      </c>
      <c r="AL477" s="14" t="s">
        <v>652</v>
      </c>
      <c r="AM477" s="46">
        <v>0.24180000000000001</v>
      </c>
      <c r="AN477" s="29">
        <v>0.74192000000000002</v>
      </c>
      <c r="AO477" s="29">
        <v>0.56789999999999996</v>
      </c>
      <c r="AP477" s="61">
        <v>0.67321600000000004</v>
      </c>
      <c r="AQ477" s="60">
        <v>0.131634</v>
      </c>
      <c r="AR477" s="61">
        <v>0.52102400000000004</v>
      </c>
      <c r="AS477" s="61">
        <v>1.424625</v>
      </c>
      <c r="AT477" s="72">
        <v>2.1880319999999998</v>
      </c>
      <c r="AU477" s="79"/>
    </row>
    <row r="478" spans="3:47" x14ac:dyDescent="0.25">
      <c r="C478" s="2">
        <v>2</v>
      </c>
      <c r="D478" s="2">
        <v>10</v>
      </c>
      <c r="E478" s="2" t="s">
        <v>37</v>
      </c>
      <c r="G478" s="14" t="s">
        <v>661</v>
      </c>
      <c r="H478" s="14" t="s">
        <v>693</v>
      </c>
      <c r="I478" s="14" t="s">
        <v>57</v>
      </c>
      <c r="S478" s="8" t="s">
        <v>652</v>
      </c>
      <c r="T478" s="42">
        <v>0.13021588878898349</v>
      </c>
      <c r="U478" s="14">
        <v>0.39659955835738758</v>
      </c>
      <c r="V478" s="43">
        <v>1.429</v>
      </c>
      <c r="W478" s="43">
        <v>0.35131865700862447</v>
      </c>
      <c r="X478" s="44">
        <v>0.43157712697479933</v>
      </c>
      <c r="Y478" s="43">
        <v>9.8334785684477927E-2</v>
      </c>
      <c r="Z478" s="43">
        <v>2.252335193645409</v>
      </c>
      <c r="AA478" s="43">
        <v>0.24707320680776471</v>
      </c>
      <c r="AB478" s="43">
        <v>0.22880474931532727</v>
      </c>
      <c r="AL478" s="14" t="s">
        <v>652</v>
      </c>
      <c r="AM478" s="46">
        <v>0.10995000000000001</v>
      </c>
      <c r="AN478" s="29">
        <v>0.23732000000000003</v>
      </c>
      <c r="AO478" s="29">
        <v>0.23469999999999999</v>
      </c>
      <c r="AP478" s="61">
        <v>0.33098</v>
      </c>
      <c r="AQ478" s="60">
        <v>0.17593799999999998</v>
      </c>
      <c r="AR478" s="61">
        <v>0.41193600000000008</v>
      </c>
      <c r="AS478" s="61">
        <v>0.34164800000000001</v>
      </c>
      <c r="AT478" s="72">
        <v>0.58489599999999997</v>
      </c>
      <c r="AU478" s="79"/>
    </row>
    <row r="479" spans="3:47" x14ac:dyDescent="0.25">
      <c r="C479" s="2">
        <v>2</v>
      </c>
      <c r="D479" s="2">
        <v>10</v>
      </c>
      <c r="E479" s="2" t="s">
        <v>39</v>
      </c>
      <c r="G479" s="14" t="s">
        <v>662</v>
      </c>
      <c r="H479" s="14" t="s">
        <v>693</v>
      </c>
      <c r="I479" s="14" t="s">
        <v>57</v>
      </c>
      <c r="S479" s="8" t="s">
        <v>652</v>
      </c>
      <c r="T479" s="42">
        <v>0.13021588878898349</v>
      </c>
      <c r="U479" s="14">
        <v>0.39659955835738758</v>
      </c>
      <c r="V479" s="43">
        <v>1.429</v>
      </c>
      <c r="W479" s="43">
        <v>0.35131865700862447</v>
      </c>
      <c r="X479" s="44">
        <v>0.43157712697479933</v>
      </c>
      <c r="Y479" s="43">
        <v>9.8334785684477927E-2</v>
      </c>
      <c r="Z479" s="43">
        <v>2.252335193645409</v>
      </c>
      <c r="AA479" s="43">
        <v>0.24707320680776471</v>
      </c>
      <c r="AB479" s="43">
        <v>0.22880474931532727</v>
      </c>
      <c r="AL479" s="14" t="s">
        <v>652</v>
      </c>
      <c r="AM479" s="46">
        <v>0.1182</v>
      </c>
      <c r="AN479" s="29">
        <v>1.5318800000000001</v>
      </c>
      <c r="AO479" s="29">
        <v>0.42170000000000002</v>
      </c>
      <c r="AP479" s="61">
        <v>0.59254799999999996</v>
      </c>
      <c r="AQ479" s="60">
        <v>9.3151999999999999E-2</v>
      </c>
      <c r="AR479" s="61">
        <v>0.28369600000000006</v>
      </c>
      <c r="AS479" s="61">
        <v>0.12314</v>
      </c>
      <c r="AT479" s="72">
        <v>0.17863599999999999</v>
      </c>
      <c r="AU479" s="79"/>
    </row>
    <row r="480" spans="3:47" x14ac:dyDescent="0.25">
      <c r="C480" s="2">
        <v>2</v>
      </c>
      <c r="D480" s="2">
        <v>10</v>
      </c>
      <c r="E480" s="2" t="s">
        <v>41</v>
      </c>
      <c r="G480" s="14" t="s">
        <v>663</v>
      </c>
      <c r="H480" s="14" t="s">
        <v>693</v>
      </c>
      <c r="I480" s="14" t="s">
        <v>57</v>
      </c>
      <c r="S480" s="8" t="s">
        <v>652</v>
      </c>
      <c r="T480" s="42">
        <v>0.13021588878898349</v>
      </c>
      <c r="U480" s="14">
        <v>0.39659955835738758</v>
      </c>
      <c r="V480" s="43">
        <v>1.429</v>
      </c>
      <c r="W480" s="43">
        <v>0.35131865700862447</v>
      </c>
      <c r="X480" s="44">
        <v>0.43157712697479933</v>
      </c>
      <c r="Y480" s="43">
        <v>9.8334785684477927E-2</v>
      </c>
      <c r="Z480" s="43">
        <v>2.252335193645409</v>
      </c>
      <c r="AA480" s="43">
        <v>0.24707320680776471</v>
      </c>
      <c r="AB480" s="43">
        <v>0.22880474931532727</v>
      </c>
      <c r="AL480" s="14" t="s">
        <v>652</v>
      </c>
      <c r="AM480" s="46">
        <v>9.555000000000001E-2</v>
      </c>
      <c r="AN480" s="29">
        <v>0.17183999999999999</v>
      </c>
      <c r="AO480" s="29">
        <v>0.24110000000000001</v>
      </c>
      <c r="AP480" s="61">
        <v>0.37948800000000005</v>
      </c>
      <c r="AQ480" s="60">
        <v>0.11786000000000001</v>
      </c>
      <c r="AR480" s="61">
        <v>1.0198720000000001</v>
      </c>
      <c r="AS480" s="61">
        <v>0.97149600000000014</v>
      </c>
      <c r="AT480" s="72">
        <v>1.1313119999999999</v>
      </c>
      <c r="AU480" s="79"/>
    </row>
    <row r="481" spans="3:47" x14ac:dyDescent="0.25">
      <c r="C481" s="2">
        <v>2</v>
      </c>
      <c r="D481" s="2">
        <v>10</v>
      </c>
      <c r="E481" s="2" t="s">
        <v>44</v>
      </c>
      <c r="G481" s="14" t="s">
        <v>664</v>
      </c>
      <c r="H481" s="14" t="s">
        <v>693</v>
      </c>
      <c r="I481" s="14" t="s">
        <v>57</v>
      </c>
      <c r="S481" s="8" t="s">
        <v>652</v>
      </c>
      <c r="T481" s="42">
        <v>0.13021588878898349</v>
      </c>
      <c r="U481" s="14">
        <v>0.39659955835738758</v>
      </c>
      <c r="V481" s="43">
        <v>1.429</v>
      </c>
      <c r="W481" s="43">
        <v>0.35131865700862447</v>
      </c>
      <c r="X481" s="44">
        <v>0.43157712697479933</v>
      </c>
      <c r="Y481" s="43">
        <v>9.8334785684477927E-2</v>
      </c>
      <c r="Z481" s="43">
        <v>2.252335193645409</v>
      </c>
      <c r="AA481" s="43">
        <v>0.24707320680776471</v>
      </c>
      <c r="AB481" s="43">
        <v>0.22880474931532727</v>
      </c>
      <c r="AL481" s="14" t="s">
        <v>652</v>
      </c>
      <c r="AM481" s="46">
        <v>7.9799999999999996E-2</v>
      </c>
      <c r="AN481" s="29">
        <v>7.5680000000000011E-2</v>
      </c>
      <c r="AO481" s="29">
        <v>0.12720000000000001</v>
      </c>
      <c r="AP481" s="61">
        <v>0.18076600000000001</v>
      </c>
      <c r="AQ481" s="60">
        <v>0.100394</v>
      </c>
      <c r="AR481" s="61">
        <v>0.14313600000000001</v>
      </c>
      <c r="AS481" s="61">
        <v>0.12196100000000001</v>
      </c>
      <c r="AT481" s="72">
        <v>0.15628800000000001</v>
      </c>
      <c r="AU481" s="79"/>
    </row>
    <row r="482" spans="3:47" x14ac:dyDescent="0.25">
      <c r="C482" s="2">
        <v>2</v>
      </c>
      <c r="D482" s="2">
        <v>10</v>
      </c>
      <c r="E482" s="2" t="s">
        <v>46</v>
      </c>
      <c r="G482" s="14" t="s">
        <v>665</v>
      </c>
      <c r="H482" s="14" t="s">
        <v>693</v>
      </c>
      <c r="I482" s="14" t="s">
        <v>57</v>
      </c>
      <c r="S482" s="8" t="s">
        <v>652</v>
      </c>
      <c r="T482" s="42">
        <v>0.13021588878898349</v>
      </c>
      <c r="U482" s="14">
        <v>0.39659955835738758</v>
      </c>
      <c r="V482" s="43">
        <v>1.429</v>
      </c>
      <c r="W482" s="43">
        <v>0.35131865700862447</v>
      </c>
      <c r="X482" s="44">
        <v>0.43157712697479933</v>
      </c>
      <c r="Y482" s="43">
        <v>9.8334785684477927E-2</v>
      </c>
      <c r="Z482" s="43">
        <v>2.252335193645409</v>
      </c>
      <c r="AA482" s="43">
        <v>0.24707320680776471</v>
      </c>
      <c r="AB482" s="43">
        <v>0.22880474931532727</v>
      </c>
      <c r="AL482" s="14" t="s">
        <v>652</v>
      </c>
      <c r="AM482" s="46">
        <v>0.10245</v>
      </c>
      <c r="AN482" s="29">
        <v>0.17860000000000001</v>
      </c>
      <c r="AO482" s="29">
        <v>0.2404</v>
      </c>
      <c r="AP482" s="61">
        <v>0.28702800000000001</v>
      </c>
      <c r="AQ482" s="60">
        <v>0.10905599999999999</v>
      </c>
      <c r="AR482" s="61">
        <v>0.30620799999999998</v>
      </c>
      <c r="AS482" s="61">
        <v>0.332347</v>
      </c>
      <c r="AT482" s="72">
        <v>0.43571199999999999</v>
      </c>
      <c r="AU482" s="79"/>
    </row>
    <row r="483" spans="3:47" x14ac:dyDescent="0.25">
      <c r="C483" s="2">
        <v>2</v>
      </c>
      <c r="D483" s="2">
        <v>10</v>
      </c>
      <c r="E483" s="2" t="s">
        <v>49</v>
      </c>
      <c r="G483" s="14" t="s">
        <v>666</v>
      </c>
      <c r="H483" s="14" t="s">
        <v>693</v>
      </c>
      <c r="I483" s="14" t="s">
        <v>57</v>
      </c>
      <c r="S483" s="8" t="s">
        <v>652</v>
      </c>
      <c r="T483" s="42">
        <v>0.13021588878898349</v>
      </c>
      <c r="U483" s="14">
        <v>0.39659955835738758</v>
      </c>
      <c r="V483" s="43">
        <v>1.429</v>
      </c>
      <c r="W483" s="43">
        <v>0.35131865700862447</v>
      </c>
      <c r="X483" s="44">
        <v>0.43157712697479933</v>
      </c>
      <c r="Y483" s="43">
        <v>9.8334785684477927E-2</v>
      </c>
      <c r="Z483" s="43">
        <v>2.252335193645409</v>
      </c>
      <c r="AA483" s="43">
        <v>0.24707320680776471</v>
      </c>
      <c r="AB483" s="43">
        <v>0.22880474931532727</v>
      </c>
      <c r="AL483" s="14" t="s">
        <v>652</v>
      </c>
      <c r="AM483" s="46">
        <v>0.12090000000000001</v>
      </c>
      <c r="AN483" s="29">
        <v>0.13992000000000002</v>
      </c>
      <c r="AO483" s="29">
        <v>0.30669999999999997</v>
      </c>
      <c r="AP483" s="61">
        <v>0.37292200000000003</v>
      </c>
      <c r="AQ483" s="60">
        <v>9.8547999999999997E-2</v>
      </c>
      <c r="AR483" s="61">
        <v>0.25099199999999999</v>
      </c>
      <c r="AS483" s="61">
        <v>0.64124500000000006</v>
      </c>
      <c r="AT483" s="72">
        <v>0.54611999999999994</v>
      </c>
      <c r="AU483" s="79"/>
    </row>
    <row r="484" spans="3:47" x14ac:dyDescent="0.25">
      <c r="C484" s="2">
        <v>2</v>
      </c>
      <c r="D484" s="2">
        <v>10</v>
      </c>
      <c r="E484" s="2" t="s">
        <v>52</v>
      </c>
      <c r="G484" s="14" t="s">
        <v>667</v>
      </c>
      <c r="H484" s="14" t="s">
        <v>693</v>
      </c>
      <c r="I484" s="14" t="s">
        <v>57</v>
      </c>
      <c r="S484" s="8" t="s">
        <v>652</v>
      </c>
      <c r="T484" s="42">
        <v>0.13021588878898349</v>
      </c>
      <c r="U484" s="14">
        <v>0.39659955835738758</v>
      </c>
      <c r="V484" s="43">
        <v>1.429</v>
      </c>
      <c r="W484" s="43">
        <v>0.35131865700862447</v>
      </c>
      <c r="X484" s="44">
        <v>0.43157712697479933</v>
      </c>
      <c r="Y484" s="43">
        <v>9.8334785684477927E-2</v>
      </c>
      <c r="Z484" s="43">
        <v>2.252335193645409</v>
      </c>
      <c r="AA484" s="43">
        <v>0.24707320680776471</v>
      </c>
      <c r="AB484" s="43">
        <v>0.22880474931532727</v>
      </c>
      <c r="AL484" s="14" t="s">
        <v>652</v>
      </c>
      <c r="AM484" s="46">
        <v>0.1263</v>
      </c>
      <c r="AN484" s="29">
        <v>0.20684000000000002</v>
      </c>
      <c r="AO484" s="29">
        <v>9.4799999999999995E-2</v>
      </c>
      <c r="AP484" s="61">
        <v>0.19336200000000003</v>
      </c>
      <c r="AQ484" s="60">
        <v>9.0312000000000003E-2</v>
      </c>
      <c r="AR484" s="61">
        <v>0.24080000000000001</v>
      </c>
      <c r="AS484" s="61">
        <v>0.17161000000000001</v>
      </c>
      <c r="AT484" s="72">
        <v>0.183668</v>
      </c>
      <c r="AU484" s="79"/>
    </row>
    <row r="485" spans="3:47" x14ac:dyDescent="0.25">
      <c r="C485" s="2">
        <v>2</v>
      </c>
      <c r="D485" s="2">
        <v>11</v>
      </c>
      <c r="E485" s="2" t="s">
        <v>34</v>
      </c>
      <c r="G485" s="14" t="s">
        <v>668</v>
      </c>
      <c r="H485" s="14" t="s">
        <v>693</v>
      </c>
      <c r="I485" s="14" t="s">
        <v>57</v>
      </c>
      <c r="S485" s="8" t="s">
        <v>669</v>
      </c>
      <c r="T485" s="42">
        <v>0.13021588878898349</v>
      </c>
      <c r="U485" s="14">
        <v>0.39659955835738758</v>
      </c>
      <c r="V485" s="43">
        <v>1.429</v>
      </c>
      <c r="W485" s="43">
        <v>0.35131865700862447</v>
      </c>
      <c r="X485" s="44">
        <v>0.43157712697479933</v>
      </c>
      <c r="Y485" s="43">
        <v>9.8334785684477927E-2</v>
      </c>
      <c r="Z485" s="43">
        <v>2.252335193645409</v>
      </c>
      <c r="AA485" s="43">
        <v>0.24707320680776471</v>
      </c>
      <c r="AB485" s="43">
        <v>0.22880474931532727</v>
      </c>
      <c r="AL485" s="14" t="s">
        <v>669</v>
      </c>
      <c r="AM485" s="46">
        <v>0.43859999999999999</v>
      </c>
      <c r="AN485" s="29">
        <v>0.87988</v>
      </c>
      <c r="AO485" s="29">
        <v>1.3322000000000001</v>
      </c>
      <c r="AP485" s="61">
        <v>1.037696</v>
      </c>
      <c r="AQ485" s="60">
        <v>0.13347999999999999</v>
      </c>
      <c r="AR485" s="61">
        <v>0.51296000000000008</v>
      </c>
      <c r="AS485" s="61">
        <v>1.050489</v>
      </c>
      <c r="AT485" s="72">
        <v>1.3118719999999999</v>
      </c>
      <c r="AU485" s="79"/>
    </row>
    <row r="486" spans="3:47" x14ac:dyDescent="0.25">
      <c r="C486" s="2">
        <v>2</v>
      </c>
      <c r="D486" s="2">
        <v>11</v>
      </c>
      <c r="E486" s="2" t="s">
        <v>37</v>
      </c>
      <c r="G486" s="14" t="s">
        <v>670</v>
      </c>
      <c r="H486" s="14" t="s">
        <v>693</v>
      </c>
      <c r="I486" s="14" t="s">
        <v>57</v>
      </c>
      <c r="S486" s="8" t="s">
        <v>669</v>
      </c>
      <c r="T486" s="42">
        <v>0.13021588878898349</v>
      </c>
      <c r="U486" s="14">
        <v>0.39659955835738758</v>
      </c>
      <c r="V486" s="43">
        <v>1.429</v>
      </c>
      <c r="W486" s="43">
        <v>0.35131865700862447</v>
      </c>
      <c r="X486" s="44">
        <v>0.43157712697479933</v>
      </c>
      <c r="Y486" s="43">
        <v>9.8334785684477927E-2</v>
      </c>
      <c r="Z486" s="43">
        <v>2.252335193645409</v>
      </c>
      <c r="AA486" s="43">
        <v>0.24707320680776471</v>
      </c>
      <c r="AB486" s="43">
        <v>0.22880474931532727</v>
      </c>
      <c r="AL486" s="14" t="s">
        <v>669</v>
      </c>
      <c r="AM486" s="46">
        <v>0.12720000000000001</v>
      </c>
      <c r="AN486" s="29">
        <v>0.18244000000000002</v>
      </c>
      <c r="AO486" s="29">
        <v>0.33360000000000001</v>
      </c>
      <c r="AP486" s="61">
        <v>0.41151399999999999</v>
      </c>
      <c r="AQ486" s="60">
        <v>0.1065</v>
      </c>
      <c r="AR486" s="61">
        <v>0.36176000000000003</v>
      </c>
      <c r="AS486" s="61">
        <v>0.33981400000000006</v>
      </c>
      <c r="AT486" s="72">
        <v>0.57024399999999997</v>
      </c>
      <c r="AU486" s="79"/>
    </row>
    <row r="487" spans="3:47" x14ac:dyDescent="0.25">
      <c r="C487" s="2">
        <v>2</v>
      </c>
      <c r="D487" s="2">
        <v>11</v>
      </c>
      <c r="E487" s="2" t="s">
        <v>39</v>
      </c>
      <c r="G487" s="14" t="s">
        <v>671</v>
      </c>
      <c r="H487" s="14" t="s">
        <v>693</v>
      </c>
      <c r="I487" s="14" t="s">
        <v>57</v>
      </c>
      <c r="S487" s="8" t="s">
        <v>669</v>
      </c>
      <c r="T487" s="42">
        <v>0.13021588878898349</v>
      </c>
      <c r="U487" s="14">
        <v>0.39659955835738758</v>
      </c>
      <c r="V487" s="43">
        <v>1.429</v>
      </c>
      <c r="W487" s="43">
        <v>0.35131865700862447</v>
      </c>
      <c r="X487" s="44">
        <v>0.43157712697479933</v>
      </c>
      <c r="Y487" s="43">
        <v>9.8334785684477927E-2</v>
      </c>
      <c r="Z487" s="43">
        <v>2.252335193645409</v>
      </c>
      <c r="AA487" s="43">
        <v>0.24707320680776471</v>
      </c>
      <c r="AB487" s="43">
        <v>0.22880474931532727</v>
      </c>
      <c r="AL487" s="14" t="s">
        <v>669</v>
      </c>
      <c r="AM487" s="46">
        <v>0.21045000000000003</v>
      </c>
      <c r="AN487" s="29">
        <v>0.21764000000000003</v>
      </c>
      <c r="AO487" s="29">
        <v>0.95179999999999998</v>
      </c>
      <c r="AP487" s="61">
        <v>1.025234</v>
      </c>
      <c r="AQ487" s="60">
        <v>0.197238</v>
      </c>
      <c r="AR487" s="61">
        <v>1.8142880000000001</v>
      </c>
      <c r="AS487" s="61">
        <v>1.3824429999999999</v>
      </c>
      <c r="AT487" s="72">
        <v>1.4689000000000001</v>
      </c>
      <c r="AU487" s="79"/>
    </row>
    <row r="488" spans="3:47" x14ac:dyDescent="0.25">
      <c r="C488" s="2">
        <v>2</v>
      </c>
      <c r="D488" s="2">
        <v>11</v>
      </c>
      <c r="E488" s="2" t="s">
        <v>41</v>
      </c>
      <c r="G488" s="14" t="s">
        <v>672</v>
      </c>
      <c r="H488" s="14" t="s">
        <v>693</v>
      </c>
      <c r="I488" s="14" t="s">
        <v>57</v>
      </c>
      <c r="S488" s="8" t="s">
        <v>669</v>
      </c>
      <c r="T488" s="42">
        <v>0.13021588878898349</v>
      </c>
      <c r="U488" s="14">
        <v>0.39659955835738758</v>
      </c>
      <c r="V488" s="43">
        <v>1.429</v>
      </c>
      <c r="W488" s="43">
        <v>0.35131865700862447</v>
      </c>
      <c r="X488" s="44">
        <v>0.43157712697479933</v>
      </c>
      <c r="Y488" s="43">
        <v>9.8334785684477927E-2</v>
      </c>
      <c r="Z488" s="43">
        <v>2.252335193645409</v>
      </c>
      <c r="AA488" s="43">
        <v>0.24707320680776471</v>
      </c>
      <c r="AB488" s="43">
        <v>0.22880474931532727</v>
      </c>
      <c r="AL488" s="14" t="s">
        <v>669</v>
      </c>
      <c r="AM488" s="46">
        <v>0.31095</v>
      </c>
      <c r="AN488" s="29">
        <v>0.47872000000000003</v>
      </c>
      <c r="AO488" s="29">
        <v>0.72250000000000003</v>
      </c>
      <c r="AP488" s="61">
        <v>1.054044</v>
      </c>
      <c r="AQ488" s="60">
        <v>0.135184</v>
      </c>
      <c r="AR488" s="61">
        <v>3.9939200000000001</v>
      </c>
      <c r="AS488" s="61">
        <v>0.55517800000000006</v>
      </c>
      <c r="AT488" s="72">
        <v>0.623228</v>
      </c>
      <c r="AU488" s="79"/>
    </row>
    <row r="489" spans="3:47" x14ac:dyDescent="0.25">
      <c r="C489" s="2">
        <v>2</v>
      </c>
      <c r="D489" s="2">
        <v>11</v>
      </c>
      <c r="E489" s="2" t="s">
        <v>44</v>
      </c>
      <c r="G489" s="14" t="s">
        <v>673</v>
      </c>
      <c r="H489" s="14" t="s">
        <v>693</v>
      </c>
      <c r="I489" s="14" t="s">
        <v>57</v>
      </c>
      <c r="S489" s="8" t="s">
        <v>669</v>
      </c>
      <c r="T489" s="42">
        <v>0.13021588878898349</v>
      </c>
      <c r="U489" s="14">
        <v>0.39659955835738758</v>
      </c>
      <c r="V489" s="43">
        <v>1.429</v>
      </c>
      <c r="W489" s="43">
        <v>0.35131865700862447</v>
      </c>
      <c r="X489" s="44">
        <v>0.43157712697479933</v>
      </c>
      <c r="Y489" s="43">
        <v>9.8334785684477927E-2</v>
      </c>
      <c r="Z489" s="43">
        <v>2.252335193645409</v>
      </c>
      <c r="AA489" s="43">
        <v>0.24707320680776471</v>
      </c>
      <c r="AB489" s="43">
        <v>0.22880474931532727</v>
      </c>
      <c r="AL489" s="14" t="s">
        <v>669</v>
      </c>
      <c r="AM489" s="46">
        <v>5.4688499999999998</v>
      </c>
      <c r="AN489" s="29">
        <v>1.6687200000000002</v>
      </c>
      <c r="AO489" s="29">
        <v>3.8795999999999999</v>
      </c>
      <c r="AP489" s="61">
        <v>5.5033800000000008</v>
      </c>
      <c r="AQ489" s="60">
        <v>0.42940799999999996</v>
      </c>
      <c r="AR489" s="61">
        <v>5.6603680000000001</v>
      </c>
      <c r="AS489" s="61">
        <v>0.591727</v>
      </c>
      <c r="AT489" s="72">
        <v>1.0719640000000001</v>
      </c>
      <c r="AU489" s="79"/>
    </row>
    <row r="490" spans="3:47" x14ac:dyDescent="0.25">
      <c r="C490" s="2">
        <v>2</v>
      </c>
      <c r="D490" s="2">
        <v>11</v>
      </c>
      <c r="E490" s="2" t="s">
        <v>46</v>
      </c>
      <c r="G490" s="14" t="s">
        <v>674</v>
      </c>
      <c r="H490" s="14" t="s">
        <v>693</v>
      </c>
      <c r="I490" s="14" t="s">
        <v>57</v>
      </c>
      <c r="S490" s="8" t="s">
        <v>669</v>
      </c>
      <c r="T490" s="42">
        <v>0.13021588878898349</v>
      </c>
      <c r="U490" s="14">
        <v>0.39659955835738758</v>
      </c>
      <c r="V490" s="43">
        <v>1.429</v>
      </c>
      <c r="W490" s="43">
        <v>0.35131865700862447</v>
      </c>
      <c r="X490" s="44">
        <v>0.43157712697479933</v>
      </c>
      <c r="Y490" s="43">
        <v>9.8334785684477927E-2</v>
      </c>
      <c r="Z490" s="43">
        <v>2.252335193645409</v>
      </c>
      <c r="AA490" s="43">
        <v>0.24707320680776471</v>
      </c>
      <c r="AB490" s="43">
        <v>0.22880474931532727</v>
      </c>
      <c r="AL490" s="14" t="s">
        <v>669</v>
      </c>
      <c r="AM490" s="46">
        <v>0.10574999999999998</v>
      </c>
      <c r="AN490" s="29">
        <v>0.23648</v>
      </c>
      <c r="AO490" s="29">
        <v>0.184</v>
      </c>
      <c r="AP490" s="61">
        <v>0.22793400000000003</v>
      </c>
      <c r="AQ490" s="60">
        <v>0.11487799999999999</v>
      </c>
      <c r="AR490" s="61">
        <v>1.1462080000000001</v>
      </c>
      <c r="AS490" s="61">
        <v>0.199513</v>
      </c>
      <c r="AT490" s="72">
        <v>0.28638000000000002</v>
      </c>
      <c r="AU490" s="79"/>
    </row>
    <row r="491" spans="3:47" x14ac:dyDescent="0.25">
      <c r="C491" s="2">
        <v>2</v>
      </c>
      <c r="D491" s="2">
        <v>11</v>
      </c>
      <c r="E491" s="2" t="s">
        <v>49</v>
      </c>
      <c r="G491" s="14" t="s">
        <v>675</v>
      </c>
      <c r="H491" s="14" t="s">
        <v>693</v>
      </c>
      <c r="I491" s="14" t="s">
        <v>57</v>
      </c>
      <c r="S491" s="8" t="s">
        <v>669</v>
      </c>
      <c r="T491" s="42">
        <v>0.13021588878898349</v>
      </c>
      <c r="U491" s="14">
        <v>0.39659955835738758</v>
      </c>
      <c r="V491" s="43">
        <v>1.429</v>
      </c>
      <c r="W491" s="43">
        <v>0.35131865700862447</v>
      </c>
      <c r="X491" s="44">
        <v>0.43157712697479933</v>
      </c>
      <c r="Y491" s="43">
        <v>9.8334785684477927E-2</v>
      </c>
      <c r="Z491" s="43">
        <v>2.252335193645409</v>
      </c>
      <c r="AA491" s="43">
        <v>0.24707320680776471</v>
      </c>
      <c r="AB491" s="43">
        <v>0.22880474931532727</v>
      </c>
      <c r="AL491" s="14" t="s">
        <v>669</v>
      </c>
      <c r="AM491" s="46">
        <v>0.97815000000000007</v>
      </c>
      <c r="AN491" s="29">
        <v>1.27328</v>
      </c>
      <c r="AO491" s="29">
        <v>0.23749999999999999</v>
      </c>
      <c r="AP491" s="61">
        <v>0.71100399999999997</v>
      </c>
      <c r="AQ491" s="60">
        <v>0.11359999999999999</v>
      </c>
      <c r="AR491" s="61">
        <v>1.3117440000000002</v>
      </c>
      <c r="AS491" s="61">
        <v>0.351211</v>
      </c>
      <c r="AT491" s="72">
        <v>0.41247600000000001</v>
      </c>
      <c r="AU491" s="79"/>
    </row>
    <row r="492" spans="3:47" x14ac:dyDescent="0.25">
      <c r="C492" s="2">
        <v>2</v>
      </c>
      <c r="D492" s="2">
        <v>11</v>
      </c>
      <c r="E492" s="2" t="s">
        <v>52</v>
      </c>
      <c r="G492" s="14" t="s">
        <v>676</v>
      </c>
      <c r="H492" s="14" t="s">
        <v>693</v>
      </c>
      <c r="I492" s="14" t="s">
        <v>57</v>
      </c>
      <c r="S492" s="8" t="s">
        <v>669</v>
      </c>
      <c r="T492" s="42">
        <v>0.13021588878898349</v>
      </c>
      <c r="U492" s="14">
        <v>0.39659955835738758</v>
      </c>
      <c r="V492" s="43">
        <v>1.429</v>
      </c>
      <c r="W492" s="43">
        <v>0.35131865700862447</v>
      </c>
      <c r="X492" s="44">
        <v>0.43157712697479933</v>
      </c>
      <c r="Y492" s="43">
        <v>9.8334785684477927E-2</v>
      </c>
      <c r="Z492" s="43">
        <v>2.252335193645409</v>
      </c>
      <c r="AA492" s="43">
        <v>0.24707320680776471</v>
      </c>
      <c r="AB492" s="43">
        <v>0.22880474931532727</v>
      </c>
      <c r="AL492" s="14" t="s">
        <v>669</v>
      </c>
      <c r="AM492" s="46">
        <v>0.22740000000000002</v>
      </c>
      <c r="AN492" s="29">
        <v>0.18256</v>
      </c>
      <c r="AO492" s="29">
        <v>1.0892999999999999</v>
      </c>
      <c r="AP492" s="61">
        <v>1.1179620000000001</v>
      </c>
      <c r="AQ492" s="60">
        <v>0.34775800000000001</v>
      </c>
      <c r="AR492" s="61">
        <v>1.7216640000000001</v>
      </c>
      <c r="AS492" s="61">
        <v>0.46596700000000002</v>
      </c>
      <c r="AT492" s="72">
        <v>0.84567199999999998</v>
      </c>
      <c r="AU492" s="79"/>
    </row>
    <row r="493" spans="3:47" x14ac:dyDescent="0.25">
      <c r="C493" s="2">
        <v>2</v>
      </c>
      <c r="D493" s="2">
        <v>12</v>
      </c>
      <c r="E493" s="2" t="s">
        <v>34</v>
      </c>
      <c r="G493" s="14" t="s">
        <v>677</v>
      </c>
      <c r="H493" s="14" t="s">
        <v>693</v>
      </c>
      <c r="I493" s="14" t="s">
        <v>57</v>
      </c>
      <c r="S493" s="8" t="s">
        <v>669</v>
      </c>
      <c r="T493" s="42">
        <v>0.13021588878898349</v>
      </c>
      <c r="U493" s="14">
        <v>0.39659955835738758</v>
      </c>
      <c r="V493" s="43">
        <v>1.429</v>
      </c>
      <c r="W493" s="43">
        <v>0.35131865700862447</v>
      </c>
      <c r="X493" s="44">
        <v>0.43157712697479933</v>
      </c>
      <c r="Y493" s="43">
        <v>9.8334785684477927E-2</v>
      </c>
      <c r="Z493" s="43">
        <v>2.252335193645409</v>
      </c>
      <c r="AA493" s="43">
        <v>0.24707320680776471</v>
      </c>
      <c r="AB493" s="43">
        <v>0.22880474931532727</v>
      </c>
      <c r="AL493" s="14" t="s">
        <v>669</v>
      </c>
      <c r="AM493" s="46">
        <v>0.28215000000000001</v>
      </c>
      <c r="AN493" s="29">
        <v>0.99784000000000006</v>
      </c>
      <c r="AO493" s="29">
        <v>0.97219999999999995</v>
      </c>
      <c r="AP493" s="61">
        <v>1.1213120000000001</v>
      </c>
      <c r="AQ493" s="60">
        <v>0.14540800000000001</v>
      </c>
      <c r="AR493" s="61">
        <v>1.4940800000000003</v>
      </c>
      <c r="AS493" s="61">
        <v>0.80604299999999995</v>
      </c>
      <c r="AT493" s="72">
        <v>0.93965200000000004</v>
      </c>
      <c r="AU493" s="79"/>
    </row>
    <row r="494" spans="3:47" x14ac:dyDescent="0.25">
      <c r="C494" s="2">
        <v>2</v>
      </c>
      <c r="D494" s="2">
        <v>12</v>
      </c>
      <c r="E494" s="2" t="s">
        <v>37</v>
      </c>
      <c r="G494" s="14" t="s">
        <v>678</v>
      </c>
      <c r="H494" s="14" t="s">
        <v>693</v>
      </c>
      <c r="I494" s="14" t="s">
        <v>57</v>
      </c>
      <c r="S494" s="8" t="s">
        <v>669</v>
      </c>
      <c r="T494" s="42">
        <v>0.13021588878898349</v>
      </c>
      <c r="U494" s="14">
        <v>0.39659955835738758</v>
      </c>
      <c r="V494" s="43">
        <v>1.429</v>
      </c>
      <c r="W494" s="43">
        <v>0.35131865700862447</v>
      </c>
      <c r="X494" s="44">
        <v>0.43157712697479933</v>
      </c>
      <c r="Y494" s="43">
        <v>9.8334785684477927E-2</v>
      </c>
      <c r="Z494" s="43">
        <v>2.252335193645409</v>
      </c>
      <c r="AA494" s="43">
        <v>0.24707320680776471</v>
      </c>
      <c r="AB494" s="43">
        <v>0.22880474931532727</v>
      </c>
      <c r="AL494" s="14" t="s">
        <v>669</v>
      </c>
      <c r="AM494" s="46">
        <v>0.32865</v>
      </c>
      <c r="AN494" s="29">
        <v>9.0959999999999999E-2</v>
      </c>
      <c r="AO494" s="29">
        <v>0.19769999999999999</v>
      </c>
      <c r="AP494" s="61">
        <v>0.50102600000000008</v>
      </c>
      <c r="AQ494" s="60">
        <v>0.11771799999999999</v>
      </c>
      <c r="AR494" s="61">
        <v>1.2298720000000003</v>
      </c>
      <c r="AS494" s="61">
        <v>0.291213</v>
      </c>
      <c r="AT494" s="72">
        <v>0.366004</v>
      </c>
      <c r="AU494" s="79"/>
    </row>
    <row r="495" spans="3:47" x14ac:dyDescent="0.25">
      <c r="C495" s="2">
        <v>2</v>
      </c>
      <c r="D495" s="2">
        <v>12</v>
      </c>
      <c r="E495" s="2" t="s">
        <v>39</v>
      </c>
      <c r="G495" s="14" t="s">
        <v>679</v>
      </c>
      <c r="H495" s="14" t="s">
        <v>693</v>
      </c>
      <c r="I495" s="14" t="s">
        <v>57</v>
      </c>
      <c r="S495" s="8" t="s">
        <v>669</v>
      </c>
      <c r="T495" s="42">
        <v>0.13021588878898349</v>
      </c>
      <c r="U495" s="14">
        <v>0.39659955835738758</v>
      </c>
      <c r="V495" s="43">
        <v>1.429</v>
      </c>
      <c r="W495" s="43">
        <v>0.35131865700862447</v>
      </c>
      <c r="X495" s="44">
        <v>0.43157712697479933</v>
      </c>
      <c r="Y495" s="43">
        <v>9.8334785684477927E-2</v>
      </c>
      <c r="Z495" s="43">
        <v>2.252335193645409</v>
      </c>
      <c r="AA495" s="43">
        <v>0.24707320680776471</v>
      </c>
      <c r="AB495" s="43">
        <v>0.22880474931532727</v>
      </c>
      <c r="AL495" s="14" t="s">
        <v>669</v>
      </c>
      <c r="AM495" s="46">
        <v>0.27585000000000004</v>
      </c>
      <c r="AN495" s="29">
        <v>0.67988000000000004</v>
      </c>
      <c r="AO495" s="29">
        <v>0.37580000000000002</v>
      </c>
      <c r="AP495" s="61">
        <v>0.44461200000000001</v>
      </c>
      <c r="AQ495" s="60">
        <v>0.11317399999999998</v>
      </c>
      <c r="AR495" s="61">
        <v>1.27176</v>
      </c>
      <c r="AS495" s="61">
        <v>0.42666700000000002</v>
      </c>
      <c r="AT495" s="72">
        <v>0.50142399999999998</v>
      </c>
      <c r="AU495" s="79"/>
    </row>
    <row r="496" spans="3:47" x14ac:dyDescent="0.25">
      <c r="C496" s="2">
        <v>2</v>
      </c>
      <c r="D496" s="2">
        <v>12</v>
      </c>
      <c r="E496" s="2" t="s">
        <v>41</v>
      </c>
      <c r="G496" s="14" t="s">
        <v>680</v>
      </c>
      <c r="H496" s="14" t="s">
        <v>693</v>
      </c>
      <c r="I496" s="14" t="s">
        <v>57</v>
      </c>
      <c r="S496" s="8" t="s">
        <v>669</v>
      </c>
      <c r="T496" s="42">
        <v>0.13021588878898349</v>
      </c>
      <c r="U496" s="14">
        <v>0.39659955835738758</v>
      </c>
      <c r="V496" s="43">
        <v>1.429</v>
      </c>
      <c r="W496" s="43">
        <v>0.35131865700862447</v>
      </c>
      <c r="X496" s="44">
        <v>0.43157712697479933</v>
      </c>
      <c r="Y496" s="43">
        <v>9.8334785684477927E-2</v>
      </c>
      <c r="Z496" s="43">
        <v>2.252335193645409</v>
      </c>
      <c r="AA496" s="43">
        <v>0.24707320680776471</v>
      </c>
      <c r="AB496" s="43">
        <v>0.22880474931532727</v>
      </c>
      <c r="AL496" s="14" t="s">
        <v>669</v>
      </c>
      <c r="AM496" s="46">
        <v>0.1653</v>
      </c>
      <c r="AN496" s="29">
        <v>0.53220000000000001</v>
      </c>
      <c r="AO496" s="29">
        <v>0.82340000000000002</v>
      </c>
      <c r="AP496" s="61">
        <v>1.20198</v>
      </c>
      <c r="AQ496" s="60">
        <v>0.114452</v>
      </c>
      <c r="AR496" s="61">
        <v>1.0300640000000001</v>
      </c>
      <c r="AS496" s="61">
        <v>0.709758</v>
      </c>
      <c r="AT496" s="72">
        <v>0.76604799999999995</v>
      </c>
      <c r="AU496" s="79"/>
    </row>
    <row r="497" spans="2:55" x14ac:dyDescent="0.25">
      <c r="C497" s="2">
        <v>2</v>
      </c>
      <c r="D497" s="2">
        <v>12</v>
      </c>
      <c r="E497" s="2" t="s">
        <v>44</v>
      </c>
      <c r="G497" s="14" t="s">
        <v>681</v>
      </c>
      <c r="H497" s="14" t="s">
        <v>693</v>
      </c>
      <c r="I497" s="14" t="s">
        <v>57</v>
      </c>
      <c r="S497" s="8" t="s">
        <v>669</v>
      </c>
      <c r="T497" s="42">
        <v>0.13021588878898349</v>
      </c>
      <c r="U497" s="14">
        <v>0.39659955835738758</v>
      </c>
      <c r="V497" s="43">
        <v>1.429</v>
      </c>
      <c r="W497" s="43">
        <v>0.35131865700862447</v>
      </c>
      <c r="X497" s="44">
        <v>0.43157712697479933</v>
      </c>
      <c r="Y497" s="43">
        <v>9.8334785684477927E-2</v>
      </c>
      <c r="Z497" s="43">
        <v>2.252335193645409</v>
      </c>
      <c r="AA497" s="43">
        <v>0.24707320680776471</v>
      </c>
      <c r="AB497" s="43">
        <v>0.22880474931532727</v>
      </c>
      <c r="AL497" s="14" t="s">
        <v>669</v>
      </c>
      <c r="AM497" s="46">
        <v>0.1686</v>
      </c>
      <c r="AN497" s="29">
        <v>0.54596</v>
      </c>
      <c r="AO497" s="29">
        <v>0.54239999999999999</v>
      </c>
      <c r="AP497" s="61">
        <v>0.76205800000000001</v>
      </c>
      <c r="AQ497" s="60">
        <v>0.13589399999999999</v>
      </c>
      <c r="AR497" s="61">
        <v>2.7232800000000004</v>
      </c>
      <c r="AS497" s="61">
        <v>0.92014400000000007</v>
      </c>
      <c r="AT497" s="72">
        <v>1.1990959999999999</v>
      </c>
      <c r="AU497" s="79"/>
    </row>
    <row r="498" spans="2:55" x14ac:dyDescent="0.25">
      <c r="C498" s="2">
        <v>2</v>
      </c>
      <c r="D498" s="2">
        <v>12</v>
      </c>
      <c r="E498" s="2" t="s">
        <v>46</v>
      </c>
      <c r="G498" s="14" t="s">
        <v>682</v>
      </c>
      <c r="H498" s="14" t="s">
        <v>693</v>
      </c>
      <c r="I498" s="14" t="s">
        <v>57</v>
      </c>
      <c r="S498" s="8" t="s">
        <v>669</v>
      </c>
      <c r="T498" s="42">
        <v>0.13021588878898349</v>
      </c>
      <c r="U498" s="14">
        <v>0.39659955835738758</v>
      </c>
      <c r="V498" s="43">
        <v>1.429</v>
      </c>
      <c r="W498" s="43">
        <v>0.35131865700862447</v>
      </c>
      <c r="X498" s="44">
        <v>0.43157712697479933</v>
      </c>
      <c r="Y498" s="43">
        <v>9.8334785684477927E-2</v>
      </c>
      <c r="Z498" s="43">
        <v>2.252335193645409</v>
      </c>
      <c r="AA498" s="43">
        <v>0.24707320680776471</v>
      </c>
      <c r="AB498" s="43">
        <v>0.22880474931532727</v>
      </c>
      <c r="AL498" s="14" t="s">
        <v>669</v>
      </c>
      <c r="AM498" s="46">
        <v>0.11685</v>
      </c>
      <c r="AN498" s="29">
        <v>0.13584000000000002</v>
      </c>
      <c r="AO498" s="29">
        <v>0.70209999999999995</v>
      </c>
      <c r="AP498" s="61">
        <v>0.91548800000000008</v>
      </c>
      <c r="AQ498" s="60">
        <v>0.103376</v>
      </c>
      <c r="AR498" s="61">
        <v>0.692384</v>
      </c>
      <c r="AS498" s="61">
        <v>0.20920700000000003</v>
      </c>
      <c r="AT498" s="72">
        <v>0.34010400000000002</v>
      </c>
      <c r="AU498" s="79"/>
    </row>
    <row r="499" spans="2:55" x14ac:dyDescent="0.25">
      <c r="C499" s="2">
        <v>2</v>
      </c>
      <c r="D499" s="2">
        <v>12</v>
      </c>
      <c r="E499" s="2" t="s">
        <v>49</v>
      </c>
      <c r="G499" s="8" t="s">
        <v>683</v>
      </c>
      <c r="H499" s="14" t="s">
        <v>693</v>
      </c>
      <c r="I499" s="14" t="s">
        <v>57</v>
      </c>
      <c r="K499" s="8"/>
      <c r="L499" s="8"/>
      <c r="M499" s="8"/>
      <c r="N499" s="8"/>
      <c r="O499" s="8"/>
      <c r="P499" s="8"/>
      <c r="Q499" s="8"/>
      <c r="R499" s="8"/>
      <c r="S499" s="8" t="s">
        <v>669</v>
      </c>
      <c r="T499" s="50">
        <v>0.13021588878898349</v>
      </c>
      <c r="U499" s="8">
        <v>0.39659955835738758</v>
      </c>
      <c r="V499" s="51">
        <v>1.429</v>
      </c>
      <c r="W499" s="51">
        <v>0.35131865700862447</v>
      </c>
      <c r="X499" s="52">
        <v>0.43157712697479933</v>
      </c>
      <c r="Y499" s="51">
        <v>9.8334785684477927E-2</v>
      </c>
      <c r="Z499" s="51">
        <v>2.252335193645409</v>
      </c>
      <c r="AA499" s="51">
        <v>0.24707320680776471</v>
      </c>
      <c r="AB499" s="51">
        <v>0.22880474931532727</v>
      </c>
      <c r="AC499" s="8"/>
      <c r="AD499" s="8"/>
      <c r="AE499" s="8"/>
      <c r="AF499" s="8"/>
      <c r="AG499" s="8"/>
      <c r="AH499" s="8"/>
      <c r="AI499" s="8"/>
      <c r="AJ499" s="8"/>
      <c r="AK499" s="8"/>
      <c r="AL499" s="14" t="s">
        <v>669</v>
      </c>
      <c r="AM499" s="46">
        <v>0.11355000000000001</v>
      </c>
      <c r="AN499" s="28">
        <v>0.16844000000000001</v>
      </c>
      <c r="AO499" s="28">
        <v>0.2858</v>
      </c>
      <c r="AP499" s="72">
        <v>0.372118</v>
      </c>
      <c r="AQ499" s="60">
        <v>0.165572</v>
      </c>
      <c r="AR499" s="72">
        <v>3.8062080000000003</v>
      </c>
      <c r="AS499" s="72">
        <v>0.70373200000000002</v>
      </c>
      <c r="AT499" s="72">
        <v>0.72372000000000003</v>
      </c>
      <c r="AU499" s="79"/>
    </row>
    <row r="500" spans="2:55" x14ac:dyDescent="0.25">
      <c r="C500" s="2">
        <v>2</v>
      </c>
      <c r="D500" s="2">
        <v>12</v>
      </c>
      <c r="E500" s="2" t="s">
        <v>52</v>
      </c>
      <c r="G500" s="9" t="s">
        <v>684</v>
      </c>
      <c r="H500" s="9" t="s">
        <v>693</v>
      </c>
      <c r="I500" s="9" t="s">
        <v>57</v>
      </c>
      <c r="J500" s="9"/>
      <c r="K500" s="9"/>
      <c r="L500" s="9"/>
      <c r="M500" s="9"/>
      <c r="N500" s="9"/>
      <c r="O500" s="9"/>
      <c r="P500" s="9"/>
      <c r="Q500" s="9"/>
      <c r="R500" s="9"/>
      <c r="S500" s="9" t="s">
        <v>669</v>
      </c>
      <c r="T500" s="53">
        <v>0.13021588878898349</v>
      </c>
      <c r="U500" s="9">
        <v>0.39659955835738758</v>
      </c>
      <c r="V500" s="54">
        <v>1.429</v>
      </c>
      <c r="W500" s="54">
        <v>0.35131865700862447</v>
      </c>
      <c r="X500" s="55">
        <v>0.43157712697479933</v>
      </c>
      <c r="Y500" s="54">
        <v>9.8334785684477927E-2</v>
      </c>
      <c r="Z500" s="54">
        <v>2.252335193645409</v>
      </c>
      <c r="AA500" s="54">
        <v>0.24707320680776471</v>
      </c>
      <c r="AB500" s="54">
        <v>0.22880474931532727</v>
      </c>
      <c r="AC500" s="9"/>
      <c r="AD500" s="9"/>
      <c r="AE500" s="9"/>
      <c r="AF500" s="9"/>
      <c r="AG500" s="9"/>
      <c r="AH500" s="9"/>
      <c r="AI500" s="9"/>
      <c r="AJ500" s="9"/>
      <c r="AK500" s="9"/>
      <c r="AL500" s="9" t="s">
        <v>669</v>
      </c>
      <c r="AM500" s="57">
        <v>0.26565</v>
      </c>
      <c r="AN500" s="58">
        <v>0.91568000000000005</v>
      </c>
      <c r="AO500" s="58">
        <v>0.60489999999999999</v>
      </c>
      <c r="AP500" s="65">
        <v>0.71462200000000009</v>
      </c>
      <c r="AQ500" s="64">
        <v>0.12623800000000002</v>
      </c>
      <c r="AR500" s="65">
        <v>2.2261120000000001</v>
      </c>
      <c r="AS500" s="65">
        <v>1.1715329999999999</v>
      </c>
      <c r="AT500" s="65">
        <v>0.93817200000000001</v>
      </c>
      <c r="AU500" s="79"/>
    </row>
    <row r="501" spans="2:55" x14ac:dyDescent="0.25">
      <c r="T501" s="42"/>
      <c r="AN501" s="28"/>
    </row>
    <row r="502" spans="2:55" x14ac:dyDescent="0.25">
      <c r="T502" s="42"/>
      <c r="AN502" s="28"/>
    </row>
    <row r="503" spans="2:55" x14ac:dyDescent="0.25">
      <c r="T503" s="42"/>
      <c r="AN503" s="28"/>
    </row>
    <row r="504" spans="2:55" x14ac:dyDescent="0.25">
      <c r="B504" s="2">
        <v>350</v>
      </c>
      <c r="C504" s="2">
        <v>1</v>
      </c>
      <c r="D504" s="2">
        <v>7</v>
      </c>
      <c r="E504" s="2" t="s">
        <v>106</v>
      </c>
      <c r="F504" s="1">
        <v>3</v>
      </c>
      <c r="J504" s="14"/>
      <c r="K504" s="4"/>
      <c r="L504" s="4"/>
      <c r="M504" s="15"/>
      <c r="N504" s="4"/>
      <c r="O504" s="4"/>
      <c r="P504" s="4"/>
      <c r="Q504" s="16"/>
      <c r="R504" s="17"/>
      <c r="S504" s="5"/>
      <c r="T504" s="42"/>
      <c r="U504" s="14"/>
      <c r="V504" s="43"/>
      <c r="W504" s="43"/>
      <c r="X504" s="44"/>
      <c r="Y504" s="44"/>
      <c r="Z504" s="44"/>
      <c r="AA504" s="44"/>
      <c r="AB504" s="44"/>
      <c r="AM504" s="72"/>
      <c r="AN504" s="72"/>
      <c r="AO504" s="61"/>
      <c r="AU504" s="34"/>
      <c r="AV504" s="34"/>
      <c r="AW504" s="34"/>
      <c r="AX504" s="34"/>
      <c r="AY504" s="34"/>
      <c r="AZ504" s="34"/>
      <c r="BA504" s="34"/>
      <c r="BB504" s="34"/>
      <c r="BC504" s="34"/>
    </row>
    <row r="505" spans="2:55" x14ac:dyDescent="0.25">
      <c r="B505" s="2">
        <v>351</v>
      </c>
      <c r="C505" s="2">
        <v>2</v>
      </c>
      <c r="D505" s="2">
        <v>4</v>
      </c>
      <c r="E505" s="2" t="s">
        <v>34</v>
      </c>
      <c r="F505" s="1">
        <v>8</v>
      </c>
      <c r="K505" s="5"/>
      <c r="L505" s="5"/>
      <c r="M505" s="20"/>
      <c r="N505" s="5"/>
      <c r="O505" s="5"/>
      <c r="P505" s="5"/>
      <c r="Q505" s="21"/>
      <c r="R505" s="22"/>
      <c r="S505" s="5"/>
      <c r="T505" s="42"/>
      <c r="U505" s="14"/>
      <c r="V505" s="43"/>
      <c r="W505" s="43"/>
      <c r="X505" s="44"/>
      <c r="Y505" s="44"/>
      <c r="Z505" s="44"/>
      <c r="AA505" s="44"/>
      <c r="AB505" s="44"/>
      <c r="AM505" s="72"/>
      <c r="AN505" s="72"/>
      <c r="AO505" s="61"/>
      <c r="AU505" s="34"/>
      <c r="AV505" s="34"/>
      <c r="AW505" s="34"/>
      <c r="AX505" s="34"/>
      <c r="AY505" s="34"/>
      <c r="AZ505" s="34"/>
      <c r="BA505" s="34"/>
      <c r="BB505" s="34"/>
      <c r="BC505" s="34"/>
    </row>
    <row r="506" spans="2:55" x14ac:dyDescent="0.25">
      <c r="B506" s="2">
        <v>352</v>
      </c>
      <c r="C506" s="2">
        <v>3</v>
      </c>
      <c r="D506" s="2">
        <v>5</v>
      </c>
      <c r="E506" s="2" t="s">
        <v>37</v>
      </c>
      <c r="F506" s="1">
        <v>6</v>
      </c>
      <c r="J506" s="14"/>
      <c r="K506" s="66"/>
      <c r="L506" s="74"/>
      <c r="M506" s="67"/>
      <c r="N506" s="4"/>
      <c r="O506" s="4"/>
      <c r="P506" s="66"/>
      <c r="Q506" s="75"/>
      <c r="R506" s="17"/>
      <c r="S506" s="68"/>
      <c r="T506" s="42"/>
      <c r="U506" s="14"/>
      <c r="V506" s="43"/>
      <c r="W506" s="43"/>
      <c r="X506" s="44"/>
      <c r="Y506" s="44"/>
      <c r="Z506" s="44"/>
      <c r="AA506" s="44"/>
      <c r="AB506" s="44"/>
      <c r="AM506" s="72"/>
      <c r="AN506" s="72"/>
      <c r="AO506" s="61"/>
      <c r="AU506" s="34"/>
      <c r="AV506" s="34"/>
      <c r="AW506" s="34"/>
      <c r="AX506" s="34"/>
      <c r="AY506" s="34"/>
      <c r="AZ506" s="34"/>
      <c r="BA506" s="34"/>
      <c r="BB506" s="34"/>
      <c r="BC506" s="34"/>
    </row>
    <row r="507" spans="2:55" x14ac:dyDescent="0.25">
      <c r="B507" s="2">
        <v>353</v>
      </c>
      <c r="C507" s="2">
        <v>3</v>
      </c>
      <c r="D507" s="2">
        <v>12</v>
      </c>
      <c r="E507" s="2" t="s">
        <v>97</v>
      </c>
      <c r="F507" s="1">
        <v>6</v>
      </c>
      <c r="K507" s="4"/>
      <c r="L507" s="4"/>
      <c r="M507" s="15"/>
      <c r="N507" s="4"/>
      <c r="O507" s="4"/>
      <c r="P507" s="4"/>
      <c r="Q507" s="16"/>
      <c r="R507" s="17"/>
      <c r="S507" s="5"/>
      <c r="T507" s="42"/>
      <c r="U507" s="14"/>
      <c r="V507" s="43"/>
      <c r="W507" s="43"/>
      <c r="X507" s="44"/>
      <c r="Y507" s="44"/>
      <c r="Z507" s="44"/>
      <c r="AA507" s="44"/>
      <c r="AB507" s="44"/>
      <c r="AM507" s="72"/>
      <c r="AN507" s="72"/>
      <c r="AO507" s="61"/>
      <c r="AU507" s="34"/>
      <c r="AV507" s="34"/>
      <c r="AW507" s="34"/>
      <c r="AX507" s="34"/>
      <c r="AY507" s="34"/>
      <c r="AZ507" s="34"/>
      <c r="BA507" s="34"/>
      <c r="BB507" s="34"/>
      <c r="BC507" s="34"/>
    </row>
    <row r="508" spans="2:55" x14ac:dyDescent="0.25">
      <c r="B508" s="2">
        <v>354</v>
      </c>
      <c r="C508" s="2">
        <v>4</v>
      </c>
      <c r="D508" s="2">
        <v>1</v>
      </c>
      <c r="E508" s="2" t="s">
        <v>34</v>
      </c>
      <c r="F508" s="1">
        <v>8</v>
      </c>
      <c r="K508" s="4"/>
      <c r="L508" s="4"/>
      <c r="M508" s="15"/>
      <c r="N508" s="4"/>
      <c r="O508" s="4"/>
      <c r="P508" s="4"/>
      <c r="Q508" s="16"/>
      <c r="R508" s="17"/>
      <c r="S508" s="5"/>
      <c r="T508" s="42"/>
      <c r="U508" s="14"/>
      <c r="V508" s="43"/>
      <c r="W508" s="43"/>
      <c r="X508" s="44"/>
      <c r="Y508" s="44"/>
      <c r="Z508" s="44"/>
      <c r="AA508" s="44"/>
      <c r="AB508" s="44"/>
      <c r="AM508" s="72"/>
      <c r="AN508" s="72"/>
      <c r="AO508" s="61"/>
      <c r="AU508" s="34"/>
      <c r="AV508" s="34"/>
      <c r="AW508" s="34"/>
      <c r="AX508" s="34"/>
      <c r="AY508" s="34"/>
      <c r="AZ508" s="34"/>
      <c r="BA508" s="34"/>
      <c r="BB508" s="34"/>
      <c r="BC508" s="34"/>
    </row>
    <row r="509" spans="2:55" x14ac:dyDescent="0.25">
      <c r="B509" s="2">
        <v>355</v>
      </c>
      <c r="C509" s="2">
        <v>4</v>
      </c>
      <c r="D509" s="2">
        <v>7</v>
      </c>
      <c r="E509" s="2" t="s">
        <v>111</v>
      </c>
      <c r="F509" s="1">
        <v>3</v>
      </c>
      <c r="K509" s="5"/>
      <c r="L509" s="5"/>
      <c r="M509" s="20"/>
      <c r="N509" s="5"/>
      <c r="O509" s="5"/>
      <c r="P509" s="5"/>
      <c r="Q509" s="21"/>
      <c r="R509" s="22"/>
      <c r="S509" s="5"/>
      <c r="T509" s="42"/>
      <c r="U509" s="14"/>
      <c r="V509" s="43"/>
      <c r="W509" s="43"/>
      <c r="X509" s="44"/>
      <c r="Y509" s="44"/>
      <c r="Z509" s="44"/>
      <c r="AA509" s="44"/>
      <c r="AB509" s="44"/>
      <c r="AM509" s="72"/>
      <c r="AN509" s="72"/>
      <c r="AO509" s="61"/>
      <c r="AU509" s="34"/>
      <c r="AV509" s="34"/>
      <c r="AW509" s="34"/>
      <c r="AX509" s="34"/>
      <c r="AY509" s="34"/>
      <c r="AZ509" s="34"/>
      <c r="BA509" s="34"/>
      <c r="BB509" s="34"/>
      <c r="BC509" s="34"/>
    </row>
    <row r="510" spans="2:55" x14ac:dyDescent="0.25">
      <c r="B510" s="2">
        <v>356</v>
      </c>
      <c r="C510" s="2">
        <v>4</v>
      </c>
      <c r="D510" s="2">
        <v>9</v>
      </c>
      <c r="E510" s="2" t="s">
        <v>34</v>
      </c>
      <c r="F510" s="1">
        <v>5</v>
      </c>
      <c r="K510" s="5"/>
      <c r="L510" s="5"/>
      <c r="M510" s="20"/>
      <c r="N510" s="5"/>
      <c r="O510" s="5"/>
      <c r="P510" s="5"/>
      <c r="Q510" s="5"/>
      <c r="R510" s="5"/>
      <c r="S510" s="5"/>
      <c r="T510" s="42"/>
      <c r="U510" s="14"/>
      <c r="V510" s="43"/>
      <c r="W510" s="43"/>
      <c r="X510" s="44"/>
      <c r="Y510" s="44"/>
      <c r="Z510" s="44"/>
      <c r="AA510" s="44"/>
      <c r="AB510" s="44"/>
      <c r="AM510" s="72"/>
      <c r="AN510" s="72"/>
      <c r="AO510" s="61"/>
      <c r="AU510" s="34"/>
      <c r="AV510" s="34"/>
      <c r="AW510" s="34"/>
      <c r="AX510" s="34"/>
      <c r="AY510" s="34"/>
      <c r="AZ510" s="34"/>
      <c r="BA510" s="34"/>
      <c r="BB510" s="34"/>
      <c r="BC510" s="34"/>
    </row>
    <row r="511" spans="2:55" x14ac:dyDescent="0.25">
      <c r="B511" s="2">
        <v>357</v>
      </c>
      <c r="C511" s="2">
        <v>4</v>
      </c>
      <c r="D511" s="2">
        <v>9</v>
      </c>
      <c r="E511" s="2" t="s">
        <v>97</v>
      </c>
      <c r="F511" s="1">
        <v>5</v>
      </c>
      <c r="K511" s="5"/>
      <c r="L511" s="5"/>
      <c r="M511" s="20"/>
      <c r="N511" s="5"/>
      <c r="O511" s="5"/>
      <c r="P511" s="5"/>
      <c r="Q511" s="21"/>
      <c r="R511" s="22"/>
      <c r="T511" s="42"/>
      <c r="U511" s="14"/>
      <c r="V511" s="43"/>
      <c r="W511" s="43"/>
      <c r="X511" s="44"/>
      <c r="Y511" s="44"/>
      <c r="Z511" s="44"/>
      <c r="AA511" s="44"/>
      <c r="AB511" s="44"/>
      <c r="AM511" s="72"/>
      <c r="AN511" s="72"/>
      <c r="AO511" s="61"/>
      <c r="AU511" s="34"/>
      <c r="AV511" s="34"/>
      <c r="AW511" s="34"/>
      <c r="AX511" s="34"/>
      <c r="AY511" s="34"/>
      <c r="AZ511" s="34"/>
      <c r="BA511" s="34"/>
      <c r="BB511" s="34"/>
      <c r="BC511" s="34"/>
    </row>
    <row r="512" spans="2:55" x14ac:dyDescent="0.25">
      <c r="AN512" s="28"/>
    </row>
    <row r="513" spans="3:40" x14ac:dyDescent="0.25">
      <c r="C513" s="2">
        <v>1</v>
      </c>
      <c r="D513" s="2">
        <v>7</v>
      </c>
      <c r="E513" s="2" t="s">
        <v>39</v>
      </c>
      <c r="AN513" s="28"/>
    </row>
    <row r="514" spans="3:40" x14ac:dyDescent="0.25">
      <c r="C514" s="2">
        <v>1</v>
      </c>
      <c r="D514" s="2">
        <v>7</v>
      </c>
      <c r="E514" s="2" t="s">
        <v>41</v>
      </c>
      <c r="AN514" s="28"/>
    </row>
    <row r="515" spans="3:40" x14ac:dyDescent="0.25">
      <c r="C515" s="2">
        <v>1</v>
      </c>
      <c r="D515" s="2">
        <v>7</v>
      </c>
      <c r="E515" s="2" t="s">
        <v>44</v>
      </c>
      <c r="AN515" s="28"/>
    </row>
    <row r="516" spans="3:40" x14ac:dyDescent="0.25">
      <c r="C516" s="2">
        <v>1</v>
      </c>
      <c r="D516" s="2">
        <v>7</v>
      </c>
      <c r="E516" s="2" t="s">
        <v>46</v>
      </c>
      <c r="AN516" s="28"/>
    </row>
    <row r="517" spans="3:40" x14ac:dyDescent="0.25">
      <c r="C517" s="2">
        <v>1</v>
      </c>
      <c r="D517" s="2">
        <v>7</v>
      </c>
      <c r="E517" s="2" t="s">
        <v>49</v>
      </c>
      <c r="AN517" s="28"/>
    </row>
    <row r="518" spans="3:40" x14ac:dyDescent="0.25">
      <c r="C518" s="2">
        <v>1</v>
      </c>
      <c r="D518" s="2">
        <v>7</v>
      </c>
      <c r="E518" s="2" t="s">
        <v>52</v>
      </c>
      <c r="AN518" s="28"/>
    </row>
    <row r="519" spans="3:40" x14ac:dyDescent="0.25">
      <c r="C519" s="2">
        <v>1</v>
      </c>
      <c r="D519" s="2">
        <v>8</v>
      </c>
      <c r="E519" s="2" t="s">
        <v>34</v>
      </c>
      <c r="AN519" s="28"/>
    </row>
    <row r="520" spans="3:40" x14ac:dyDescent="0.25">
      <c r="C520" s="2">
        <v>1</v>
      </c>
      <c r="D520" s="2">
        <v>8</v>
      </c>
      <c r="E520" s="2" t="s">
        <v>37</v>
      </c>
      <c r="AN520" s="28"/>
    </row>
    <row r="521" spans="3:40" x14ac:dyDescent="0.25">
      <c r="C521" s="2">
        <v>1</v>
      </c>
      <c r="D521" s="2">
        <v>8</v>
      </c>
      <c r="E521" s="2" t="s">
        <v>39</v>
      </c>
      <c r="AN521" s="28"/>
    </row>
    <row r="522" spans="3:40" x14ac:dyDescent="0.25">
      <c r="C522" s="2">
        <v>1</v>
      </c>
      <c r="D522" s="2">
        <v>8</v>
      </c>
      <c r="E522" s="2" t="s">
        <v>41</v>
      </c>
      <c r="AN522" s="28"/>
    </row>
    <row r="523" spans="3:40" x14ac:dyDescent="0.25">
      <c r="C523" s="2">
        <v>1</v>
      </c>
      <c r="D523" s="2">
        <v>8</v>
      </c>
      <c r="E523" s="2" t="s">
        <v>44</v>
      </c>
      <c r="AN523" s="28"/>
    </row>
    <row r="524" spans="3:40" x14ac:dyDescent="0.25">
      <c r="C524" s="2">
        <v>1</v>
      </c>
      <c r="D524" s="2">
        <v>8</v>
      </c>
      <c r="E524" s="2" t="s">
        <v>46</v>
      </c>
      <c r="AN524" s="28"/>
    </row>
    <row r="525" spans="3:40" x14ac:dyDescent="0.25">
      <c r="C525" s="2">
        <v>1</v>
      </c>
      <c r="D525" s="2">
        <v>8</v>
      </c>
      <c r="E525" s="2" t="s">
        <v>49</v>
      </c>
      <c r="AN525" s="28"/>
    </row>
    <row r="526" spans="3:40" x14ac:dyDescent="0.25">
      <c r="C526" s="2">
        <v>1</v>
      </c>
      <c r="D526" s="2">
        <v>8</v>
      </c>
      <c r="E526" s="2" t="s">
        <v>52</v>
      </c>
      <c r="AN526" s="28"/>
    </row>
    <row r="527" spans="3:40" x14ac:dyDescent="0.25">
      <c r="C527" s="2">
        <v>1</v>
      </c>
      <c r="D527" s="2">
        <v>9</v>
      </c>
      <c r="E527" s="2" t="s">
        <v>34</v>
      </c>
      <c r="AN527" s="28"/>
    </row>
    <row r="528" spans="3:40" x14ac:dyDescent="0.25">
      <c r="C528" s="2">
        <v>1</v>
      </c>
      <c r="D528" s="2">
        <v>9</v>
      </c>
      <c r="E528" s="2" t="s">
        <v>37</v>
      </c>
      <c r="AN528" s="28"/>
    </row>
    <row r="529" spans="3:40" x14ac:dyDescent="0.25">
      <c r="C529" s="2">
        <v>1</v>
      </c>
      <c r="D529" s="2">
        <v>9</v>
      </c>
      <c r="E529" s="2" t="s">
        <v>39</v>
      </c>
      <c r="AN529" s="28"/>
    </row>
    <row r="530" spans="3:40" x14ac:dyDescent="0.25">
      <c r="C530" s="2">
        <v>1</v>
      </c>
      <c r="D530" s="2">
        <v>9</v>
      </c>
      <c r="E530" s="2" t="s">
        <v>41</v>
      </c>
      <c r="AN530" s="28"/>
    </row>
    <row r="531" spans="3:40" x14ac:dyDescent="0.25">
      <c r="C531" s="2">
        <v>1</v>
      </c>
      <c r="D531" s="2">
        <v>9</v>
      </c>
      <c r="E531" s="2" t="s">
        <v>44</v>
      </c>
      <c r="AN531" s="28"/>
    </row>
    <row r="532" spans="3:40" x14ac:dyDescent="0.25">
      <c r="C532" s="2">
        <v>1</v>
      </c>
      <c r="D532" s="2">
        <v>9</v>
      </c>
      <c r="E532" s="2" t="s">
        <v>46</v>
      </c>
      <c r="AN532" s="28"/>
    </row>
    <row r="533" spans="3:40" x14ac:dyDescent="0.25">
      <c r="C533" s="2">
        <v>1</v>
      </c>
      <c r="D533" s="2">
        <v>9</v>
      </c>
      <c r="E533" s="2" t="s">
        <v>49</v>
      </c>
      <c r="AN533" s="28"/>
    </row>
    <row r="534" spans="3:40" x14ac:dyDescent="0.25">
      <c r="C534" s="2">
        <v>1</v>
      </c>
      <c r="D534" s="2">
        <v>9</v>
      </c>
      <c r="E534" s="2" t="s">
        <v>52</v>
      </c>
      <c r="AN534" s="28"/>
    </row>
    <row r="535" spans="3:40" x14ac:dyDescent="0.25">
      <c r="AN535" s="28"/>
    </row>
    <row r="536" spans="3:40" x14ac:dyDescent="0.25">
      <c r="AN536" s="28"/>
    </row>
    <row r="537" spans="3:40" x14ac:dyDescent="0.25">
      <c r="AN537" s="28"/>
    </row>
    <row r="538" spans="3:40" x14ac:dyDescent="0.25">
      <c r="AN538" s="28"/>
    </row>
    <row r="539" spans="3:40" x14ac:dyDescent="0.25">
      <c r="AN539" s="28"/>
    </row>
    <row r="540" spans="3:40" x14ac:dyDescent="0.25">
      <c r="AN540" s="28"/>
    </row>
  </sheetData>
  <conditionalFormatting sqref="J512:J1048576 J397:J503 J6:J55 J4">
    <cfRule type="colorScale" priority="8">
      <colorScale>
        <cfvo type="min"/>
        <cfvo type="max"/>
        <color rgb="FFFCFCFF"/>
        <color rgb="FF63BE7B"/>
      </colorScale>
    </cfRule>
  </conditionalFormatting>
  <conditionalFormatting sqref="BC56">
    <cfRule type="colorScale" priority="9">
      <colorScale>
        <cfvo type="min"/>
        <cfvo type="max"/>
        <color rgb="FFFCFCFF"/>
        <color rgb="FF63BE7B"/>
      </colorScale>
    </cfRule>
  </conditionalFormatting>
  <conditionalFormatting sqref="S453:S468">
    <cfRule type="colorScale" priority="6">
      <colorScale>
        <cfvo type="min"/>
        <cfvo type="num" val="10000"/>
        <cfvo type="num" val="20000"/>
        <color rgb="FF00B050"/>
        <color theme="1"/>
        <color rgb="FFFF0000"/>
      </colorScale>
    </cfRule>
  </conditionalFormatting>
  <conditionalFormatting sqref="S461:S503">
    <cfRule type="colorScale" priority="7">
      <colorScale>
        <cfvo type="min"/>
        <cfvo type="num" val="10000"/>
        <cfvo type="num" val="20000"/>
        <color rgb="FF00B050"/>
        <color theme="1"/>
        <color rgb="FFFF0000"/>
      </colorScale>
    </cfRule>
  </conditionalFormatting>
  <conditionalFormatting sqref="AU504:BC511 BD6 BC57:BC396">
    <cfRule type="colorScale" priority="10">
      <colorScale>
        <cfvo type="min"/>
        <cfvo type="max"/>
        <color rgb="FFFCFCFF"/>
        <color rgb="FF63BE7B"/>
      </colorScale>
    </cfRule>
  </conditionalFormatting>
  <conditionalFormatting sqref="BD20">
    <cfRule type="colorScale" priority="5">
      <colorScale>
        <cfvo type="min"/>
        <cfvo type="max"/>
        <color rgb="FFFCFCFF"/>
        <color rgb="FF63BE7B"/>
      </colorScale>
    </cfRule>
  </conditionalFormatting>
  <conditionalFormatting sqref="BD34">
    <cfRule type="colorScale" priority="4">
      <colorScale>
        <cfvo type="min"/>
        <cfvo type="max"/>
        <color rgb="FFFCFCFF"/>
        <color rgb="FF63BE7B"/>
      </colorScale>
    </cfRule>
  </conditionalFormatting>
  <conditionalFormatting sqref="BI20">
    <cfRule type="colorScale" priority="3">
      <colorScale>
        <cfvo type="min"/>
        <cfvo type="max"/>
        <color rgb="FFFCFCFF"/>
        <color rgb="FF63BE7B"/>
      </colorScale>
    </cfRule>
  </conditionalFormatting>
  <conditionalFormatting sqref="BN20">
    <cfRule type="colorScale" priority="2">
      <colorScale>
        <cfvo type="min"/>
        <cfvo type="max"/>
        <color rgb="FFFCFCFF"/>
        <color rgb="FF63BE7B"/>
      </colorScale>
    </cfRule>
  </conditionalFormatting>
  <conditionalFormatting sqref="BS2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" top="0.25" bottom="0" header="0.05" footer="0"/>
  <pageSetup scale="12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I_Employee</dc:creator>
  <cp:lastModifiedBy>UCI_Employee</cp:lastModifiedBy>
  <dcterms:created xsi:type="dcterms:W3CDTF">2016-11-07T18:35:16Z</dcterms:created>
  <dcterms:modified xsi:type="dcterms:W3CDTF">2017-06-08T17:00:45Z</dcterms:modified>
</cp:coreProperties>
</file>